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 Duarte Silva\Desktop\Revisões TUDCA\TUDCA manuscript 2nd round revisions\Ficheiros Finais\TUDCA Revisões_files to submit\"/>
    </mc:Choice>
  </mc:AlternateContent>
  <xr:revisionPtr revIDLastSave="0" documentId="13_ncr:1_{66182F52-88BA-45A3-B997-CD98D8060C22}" xr6:coauthVersionLast="47" xr6:coauthVersionMax="47" xr10:uidLastSave="{00000000-0000-0000-0000-000000000000}"/>
  <bookViews>
    <workbookView xWindow="-120" yWindow="-120" windowWidth="20730" windowHeight="11040" tabRatio="901" firstSheet="80" activeTab="92" xr2:uid="{2AEEE74D-6EBB-4003-9BF7-9F9D4EDA3B9C}"/>
  </bookViews>
  <sheets>
    <sheet name="Fig.1A" sheetId="1" r:id="rId1"/>
    <sheet name="Fig.1B" sheetId="2" r:id="rId2"/>
    <sheet name="Fig.1C" sheetId="3" r:id="rId3"/>
    <sheet name="Fig.1D" sheetId="4" r:id="rId4"/>
    <sheet name="Fig.1E" sheetId="5" r:id="rId5"/>
    <sheet name="Fig.1F" sheetId="6" r:id="rId6"/>
    <sheet name="Fig.1G" sheetId="7" r:id="rId7"/>
    <sheet name="Fig.1H" sheetId="8" r:id="rId8"/>
    <sheet name="Fig.2A" sheetId="9" r:id="rId9"/>
    <sheet name="Fig.2B" sheetId="10" r:id="rId10"/>
    <sheet name="Fig.2C" sheetId="11" r:id="rId11"/>
    <sheet name="Fig.2D" sheetId="13" r:id="rId12"/>
    <sheet name="Fig.3A" sheetId="12" r:id="rId13"/>
    <sheet name="Fig.3B" sheetId="14" r:id="rId14"/>
    <sheet name="Fig.3C" sheetId="15" r:id="rId15"/>
    <sheet name="Fig.3D" sheetId="16" r:id="rId16"/>
    <sheet name="Fig.3E" sheetId="17" r:id="rId17"/>
    <sheet name="Fig.3F" sheetId="18" r:id="rId18"/>
    <sheet name="Fig.3H" sheetId="19" r:id="rId19"/>
    <sheet name="Fig.4F" sheetId="20" r:id="rId20"/>
    <sheet name="Fig.4G" sheetId="21" r:id="rId21"/>
    <sheet name="Fig.4H" sheetId="22" r:id="rId22"/>
    <sheet name="Fig.4I" sheetId="23" r:id="rId23"/>
    <sheet name="Fig.4J" sheetId="24" r:id="rId24"/>
    <sheet name="Fig.4K" sheetId="25" r:id="rId25"/>
    <sheet name="Fig.5B" sheetId="31" r:id="rId26"/>
    <sheet name="Fig.5D" sheetId="33" r:id="rId27"/>
    <sheet name="Fig.5E" sheetId="32" r:id="rId28"/>
    <sheet name="Fig.6C" sheetId="26" r:id="rId29"/>
    <sheet name="Fig.6D" sheetId="27" r:id="rId30"/>
    <sheet name="Fig.6E" sheetId="28" r:id="rId31"/>
    <sheet name="Fig.6F" sheetId="29" r:id="rId32"/>
    <sheet name="Fig.6G" sheetId="30" r:id="rId33"/>
    <sheet name="Fig.6H" sheetId="34" r:id="rId34"/>
    <sheet name="Fig.7D" sheetId="35" r:id="rId35"/>
    <sheet name="Fig.7E" sheetId="36" r:id="rId36"/>
    <sheet name="Fig.8A" sheetId="37" r:id="rId37"/>
    <sheet name="Fig.8B" sheetId="38" r:id="rId38"/>
    <sheet name="Fig.8C" sheetId="39" r:id="rId39"/>
    <sheet name="Fig.8D" sheetId="40" r:id="rId40"/>
    <sheet name="Fig.8E" sheetId="41" r:id="rId41"/>
    <sheet name="Fig.8F" sheetId="42" r:id="rId42"/>
    <sheet name="Fig.8G" sheetId="43" r:id="rId43"/>
    <sheet name="Fig.8H" sheetId="44" r:id="rId44"/>
    <sheet name="Fig.8I" sheetId="45" r:id="rId45"/>
    <sheet name="Fig.8J" sheetId="46" r:id="rId46"/>
    <sheet name="Fig.S1 A-I" sheetId="47" r:id="rId47"/>
    <sheet name="Fig.S2A" sheetId="48" r:id="rId48"/>
    <sheet name="Fig.S2B" sheetId="49" r:id="rId49"/>
    <sheet name="Fig.S2C" sheetId="50" r:id="rId50"/>
    <sheet name="Fig.S2D" sheetId="51" r:id="rId51"/>
    <sheet name="Fig.S2E" sheetId="52" r:id="rId52"/>
    <sheet name="Fig.S2F" sheetId="53" r:id="rId53"/>
    <sheet name="Fig.S2G" sheetId="54" r:id="rId54"/>
    <sheet name="Fig.S2H" sheetId="55" r:id="rId55"/>
    <sheet name="Fig.S3B" sheetId="56" r:id="rId56"/>
    <sheet name="Fig.S3C" sheetId="57" r:id="rId57"/>
    <sheet name="Fig.S3D" sheetId="58" r:id="rId58"/>
    <sheet name="Fig.S3E" sheetId="59" r:id="rId59"/>
    <sheet name="Fig.S3F" sheetId="60" r:id="rId60"/>
    <sheet name="Fig.S4A" sheetId="61" r:id="rId61"/>
    <sheet name="Fig.S4B" sheetId="62" r:id="rId62"/>
    <sheet name="Fig.S4C" sheetId="63" r:id="rId63"/>
    <sheet name="Fig.S4D" sheetId="64" r:id="rId64"/>
    <sheet name="Fig.S4E" sheetId="65" r:id="rId65"/>
    <sheet name="Fig.S4F" sheetId="66" r:id="rId66"/>
    <sheet name="Fig.S5A" sheetId="73" r:id="rId67"/>
    <sheet name="Fig.S5B" sheetId="74" r:id="rId68"/>
    <sheet name="Fig.S6A" sheetId="75" r:id="rId69"/>
    <sheet name="Fig.S6B" sheetId="76" r:id="rId70"/>
    <sheet name="Fig.S6C" sheetId="77" r:id="rId71"/>
    <sheet name="Fig.S6D" sheetId="78" r:id="rId72"/>
    <sheet name="Fig.S6E" sheetId="79" r:id="rId73"/>
    <sheet name="Fig.S7A" sheetId="67" r:id="rId74"/>
    <sheet name="Fig.S7B" sheetId="68" r:id="rId75"/>
    <sheet name="Fig.S7C" sheetId="69" r:id="rId76"/>
    <sheet name="Fig.S7D" sheetId="70" r:id="rId77"/>
    <sheet name="Fig.S7E" sheetId="71" r:id="rId78"/>
    <sheet name="Fig.S7F" sheetId="72" r:id="rId79"/>
    <sheet name="Fig.S8B" sheetId="80" r:id="rId80"/>
    <sheet name="Fig.S8C" sheetId="81" r:id="rId81"/>
    <sheet name="Fig.S8D" sheetId="82" r:id="rId82"/>
    <sheet name="Fig.S8E" sheetId="83" r:id="rId83"/>
    <sheet name="Fig.S8F" sheetId="84" r:id="rId84"/>
    <sheet name="Fig.S8G" sheetId="85" r:id="rId85"/>
    <sheet name="Fig.S9B" sheetId="86" r:id="rId86"/>
    <sheet name="Fig.S9D" sheetId="87" r:id="rId87"/>
    <sheet name="Fig.S9E" sheetId="88" r:id="rId88"/>
    <sheet name="Fig.S11A" sheetId="89" r:id="rId89"/>
    <sheet name="Fig.S11B" sheetId="90" r:id="rId90"/>
    <sheet name="Fig.S11C" sheetId="91" r:id="rId91"/>
    <sheet name="Fig.S11D" sheetId="92" r:id="rId92"/>
    <sheet name="Fig.S11E" sheetId="93" r:id="rId93"/>
    <sheet name="Fig.S11F" sheetId="94" r:id="rId9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4" i="12" l="1"/>
  <c r="T16" i="12"/>
  <c r="T15" i="12"/>
  <c r="N14" i="12"/>
  <c r="N16" i="12"/>
  <c r="N15" i="12"/>
  <c r="H16" i="12"/>
  <c r="H15" i="12"/>
  <c r="H14" i="12"/>
  <c r="T3" i="12"/>
  <c r="T11" i="12"/>
  <c r="T10" i="12"/>
  <c r="T9" i="12"/>
  <c r="T8" i="12"/>
  <c r="T7" i="12"/>
  <c r="T6" i="12"/>
  <c r="T5" i="12"/>
  <c r="T4" i="12"/>
  <c r="N10" i="12"/>
  <c r="N7" i="12"/>
  <c r="N3" i="12"/>
  <c r="N11" i="12"/>
  <c r="N9" i="12"/>
  <c r="N8" i="12"/>
  <c r="N6" i="12"/>
  <c r="N5" i="12"/>
  <c r="N4" i="12"/>
  <c r="H4" i="12"/>
  <c r="H5" i="12"/>
  <c r="H6" i="12"/>
  <c r="H7" i="12"/>
  <c r="H8" i="12"/>
  <c r="H9" i="12"/>
  <c r="H10" i="12"/>
  <c r="H11" i="12"/>
  <c r="H3" i="12"/>
</calcChain>
</file>

<file path=xl/sharedStrings.xml><?xml version="1.0" encoding="utf-8"?>
<sst xmlns="http://schemas.openxmlformats.org/spreadsheetml/2006/main" count="3915" uniqueCount="379">
  <si>
    <t>N2</t>
  </si>
  <si>
    <t>TUDCA</t>
  </si>
  <si>
    <t>GDCA</t>
  </si>
  <si>
    <t>DCA</t>
  </si>
  <si>
    <t>CA</t>
  </si>
  <si>
    <t>UDCA</t>
  </si>
  <si>
    <t>CDCA</t>
  </si>
  <si>
    <t>TDCA</t>
  </si>
  <si>
    <t>GCA</t>
  </si>
  <si>
    <t>TCA</t>
  </si>
  <si>
    <t>AT3Q75</t>
  </si>
  <si>
    <t>DMSO</t>
  </si>
  <si>
    <t>100 μM</t>
  </si>
  <si>
    <t>10 μM</t>
  </si>
  <si>
    <t>1 μM</t>
  </si>
  <si>
    <t>0.1 μM</t>
  </si>
  <si>
    <t>0.01 μM</t>
  </si>
  <si>
    <t>N2 + DMSO</t>
  </si>
  <si>
    <t>Censored</t>
  </si>
  <si>
    <t>Dead</t>
  </si>
  <si>
    <t>N2 + TUDCA</t>
  </si>
  <si>
    <t>Q130 + DMSO</t>
  </si>
  <si>
    <t>Q130 + TUDCA</t>
  </si>
  <si>
    <t>daf-2</t>
  </si>
  <si>
    <t>daf-16</t>
  </si>
  <si>
    <t>CONDITION</t>
  </si>
  <si>
    <t>TIME</t>
  </si>
  <si>
    <t>STATUS</t>
  </si>
  <si>
    <t>C517. 4T</t>
  </si>
  <si>
    <t>wt</t>
  </si>
  <si>
    <t>ND</t>
  </si>
  <si>
    <t>wt ND</t>
  </si>
  <si>
    <t>C517. 5F</t>
  </si>
  <si>
    <t>C519. 3F</t>
  </si>
  <si>
    <t>C520. 2F</t>
  </si>
  <si>
    <t>C522. 1N</t>
  </si>
  <si>
    <t>C522. 3T</t>
  </si>
  <si>
    <t>C525.1FD</t>
  </si>
  <si>
    <t>C526. 2T</t>
  </si>
  <si>
    <t>C527.1N</t>
  </si>
  <si>
    <t>C527.2FD</t>
  </si>
  <si>
    <t>C527.3FE</t>
  </si>
  <si>
    <t>C527.4TE</t>
  </si>
  <si>
    <t>C532.1N</t>
  </si>
  <si>
    <t>C532.2FD</t>
  </si>
  <si>
    <t>C532.3TD</t>
  </si>
  <si>
    <t>C517.1N</t>
  </si>
  <si>
    <t>tg</t>
  </si>
  <si>
    <t>tg ND</t>
  </si>
  <si>
    <t>C517. 2F</t>
  </si>
  <si>
    <t>C517. 3T</t>
  </si>
  <si>
    <t>C517. 6F</t>
  </si>
  <si>
    <t>C517. 7F</t>
  </si>
  <si>
    <t>C518. 1N</t>
  </si>
  <si>
    <t>C519. 1F</t>
  </si>
  <si>
    <t>C519. 2T</t>
  </si>
  <si>
    <t>C521. 1F</t>
  </si>
  <si>
    <t>C521. 2T</t>
  </si>
  <si>
    <t>C522. 2F</t>
  </si>
  <si>
    <t>C522. 4F</t>
  </si>
  <si>
    <t>C522. 5T</t>
  </si>
  <si>
    <t>C522. 6T</t>
  </si>
  <si>
    <t>C526. 1N</t>
  </si>
  <si>
    <t>C526. 3T</t>
  </si>
  <si>
    <t>C535.2FE</t>
  </si>
  <si>
    <t>C529.1N</t>
  </si>
  <si>
    <t>wt TUDCA</t>
  </si>
  <si>
    <t>C530.4FD</t>
  </si>
  <si>
    <t>C530.5FE</t>
  </si>
  <si>
    <t>C531.1FD</t>
  </si>
  <si>
    <t>C531.2TD</t>
  </si>
  <si>
    <t>C533.2TE</t>
  </si>
  <si>
    <t>C533.3TD</t>
  </si>
  <si>
    <t>C534.1N</t>
  </si>
  <si>
    <t>C534.4FD</t>
  </si>
  <si>
    <t>C534.5FE</t>
  </si>
  <si>
    <t>C535.3TE</t>
  </si>
  <si>
    <t>C536.5TD</t>
  </si>
  <si>
    <t>C537.1N</t>
  </si>
  <si>
    <t>C538.2TE</t>
  </si>
  <si>
    <t>C523. 1F</t>
  </si>
  <si>
    <t>tg TUDCA</t>
  </si>
  <si>
    <t>C523. 2T</t>
  </si>
  <si>
    <t>C523. 3T</t>
  </si>
  <si>
    <t>C525.2</t>
  </si>
  <si>
    <t>C524.1</t>
  </si>
  <si>
    <t>C524. 2F</t>
  </si>
  <si>
    <t>C524. 3T</t>
  </si>
  <si>
    <t>C524. 4T</t>
  </si>
  <si>
    <t>C524. 5T</t>
  </si>
  <si>
    <t>C529.2TD</t>
  </si>
  <si>
    <t>C529.3FE</t>
  </si>
  <si>
    <t>C529.4TE</t>
  </si>
  <si>
    <t>C529.5FD</t>
  </si>
  <si>
    <t>C529.6TD</t>
  </si>
  <si>
    <t>C5331td</t>
  </si>
  <si>
    <t>C534.6FE</t>
  </si>
  <si>
    <t>C535.1N</t>
  </si>
  <si>
    <t>Tag</t>
  </si>
  <si>
    <t>Genotype</t>
  </si>
  <si>
    <t>Diet</t>
  </si>
  <si>
    <t>Group</t>
  </si>
  <si>
    <t>Sq4</t>
  </si>
  <si>
    <t>Sq10</t>
  </si>
  <si>
    <t>Sq14</t>
  </si>
  <si>
    <t>Sq16</t>
  </si>
  <si>
    <t>Sq18</t>
  </si>
  <si>
    <t>Sq20</t>
  </si>
  <si>
    <t>Sq22</t>
  </si>
  <si>
    <t>Sq24</t>
  </si>
  <si>
    <t>Sq26</t>
  </si>
  <si>
    <t>Sq30</t>
  </si>
  <si>
    <t>999 - missing values</t>
  </si>
  <si>
    <t>10w</t>
  </si>
  <si>
    <t>14w</t>
  </si>
  <si>
    <t>16w</t>
  </si>
  <si>
    <t>18w</t>
  </si>
  <si>
    <t>20w</t>
  </si>
  <si>
    <t>22w</t>
  </si>
  <si>
    <t>24w</t>
  </si>
  <si>
    <t>26w</t>
  </si>
  <si>
    <t>30w</t>
  </si>
  <si>
    <t>32w</t>
  </si>
  <si>
    <t>34w</t>
  </si>
  <si>
    <t>WT</t>
  </si>
  <si>
    <t>TG</t>
  </si>
  <si>
    <t>genotype</t>
  </si>
  <si>
    <t>4w</t>
  </si>
  <si>
    <t>6w</t>
  </si>
  <si>
    <t>12w</t>
  </si>
  <si>
    <t>Sq - Square 12mm</t>
  </si>
  <si>
    <t>ND - normal diet</t>
  </si>
  <si>
    <t>Normal (% animals)</t>
  </si>
  <si>
    <t>Abnormal (% animals)</t>
  </si>
  <si>
    <t>Limited (% animals)</t>
  </si>
  <si>
    <t>Light to moderate (% animals)</t>
  </si>
  <si>
    <t>Active, effective (% animals)</t>
  </si>
  <si>
    <t>Absent (% animals)</t>
  </si>
  <si>
    <t>Mild (% animals)</t>
  </si>
  <si>
    <t>Severe (% animals)</t>
  </si>
  <si>
    <t>C519.1FE</t>
  </si>
  <si>
    <t>C519.2TD</t>
  </si>
  <si>
    <t>C521.1FE</t>
  </si>
  <si>
    <t>C521.2TE</t>
  </si>
  <si>
    <t>C522.3TD</t>
  </si>
  <si>
    <t>C526.2TD</t>
  </si>
  <si>
    <t>C524.4TE</t>
  </si>
  <si>
    <t>C524.5TDTE</t>
  </si>
  <si>
    <t>tg tudca</t>
  </si>
  <si>
    <t>Pyknotic cells (PN)</t>
  </si>
  <si>
    <t>Pyknotic cells (DCN)</t>
  </si>
  <si>
    <t>Arg1</t>
  </si>
  <si>
    <t>Ccl2</t>
  </si>
  <si>
    <t>Cd68</t>
  </si>
  <si>
    <t>Cd86</t>
  </si>
  <si>
    <t>Il10</t>
  </si>
  <si>
    <t>Il1b</t>
  </si>
  <si>
    <t>iNos2</t>
  </si>
  <si>
    <t>Prdx2</t>
  </si>
  <si>
    <t>Tnfa</t>
  </si>
  <si>
    <t>Cxcl17</t>
  </si>
  <si>
    <t>Gene</t>
  </si>
  <si>
    <t>Gene (Brainstem)</t>
  </si>
  <si>
    <t>TG TUDCA</t>
  </si>
  <si>
    <t>Mean</t>
  </si>
  <si>
    <t>Gfap protein levels</t>
  </si>
  <si>
    <t>Gfap integrated density (SN)</t>
  </si>
  <si>
    <t>Gfap integrated density (PN)</t>
  </si>
  <si>
    <t>Gfap integrated density (Spinal cord)</t>
  </si>
  <si>
    <t>Astrocyte length (Spinal cord)</t>
  </si>
  <si>
    <t>Astrocyte length (PN)</t>
  </si>
  <si>
    <t>Empty</t>
  </si>
  <si>
    <t>unc-13</t>
  </si>
  <si>
    <t>unc-70</t>
  </si>
  <si>
    <t>nhr-27</t>
  </si>
  <si>
    <t>nhr-65</t>
  </si>
  <si>
    <t>nhr-157</t>
  </si>
  <si>
    <t>nhr-57</t>
  </si>
  <si>
    <t>nhr-81</t>
  </si>
  <si>
    <t>nhr-82</t>
  </si>
  <si>
    <t>nhr-93</t>
  </si>
  <si>
    <t>nhr-257</t>
  </si>
  <si>
    <t>nhr-261</t>
  </si>
  <si>
    <t>RNAi FXR - locomotion defective (%)</t>
  </si>
  <si>
    <t>RNAi GR - locomotion defective (%)</t>
  </si>
  <si>
    <t>Punc-119::sid-1</t>
  </si>
  <si>
    <t>AT3Q130; Punc-119::sid-1</t>
  </si>
  <si>
    <t>Strain</t>
  </si>
  <si>
    <t>50 μM</t>
  </si>
  <si>
    <t>0.001 μM</t>
  </si>
  <si>
    <t>0.0001 μM</t>
  </si>
  <si>
    <t>Locomotion defective (%)</t>
  </si>
  <si>
    <t>Efficiency in motor impairment (%)</t>
  </si>
  <si>
    <t>Max T
Max D</t>
  </si>
  <si>
    <t>1/2 T
Max D</t>
  </si>
  <si>
    <t>Max T
1/2 D</t>
  </si>
  <si>
    <t>1/2 T
1/2 D</t>
  </si>
  <si>
    <t>1/4 T
1/2 D</t>
  </si>
  <si>
    <t>1/2 T
1/4 D</t>
  </si>
  <si>
    <t>1/4 T
1/4 D</t>
  </si>
  <si>
    <t>Max T</t>
  </si>
  <si>
    <t>Max D</t>
  </si>
  <si>
    <t>GR protein levels (mouse, chronic)</t>
  </si>
  <si>
    <t>GR protein levels (mouse, acute)</t>
  </si>
  <si>
    <t>Fkbp5 protein levels (mouse)</t>
  </si>
  <si>
    <t>Hsp90b protein levels (mouse)</t>
  </si>
  <si>
    <t>WT VEH</t>
  </si>
  <si>
    <t>WT MFP</t>
  </si>
  <si>
    <t>TG VEH</t>
  </si>
  <si>
    <t>TG MFP</t>
  </si>
  <si>
    <t>TG MFP+TUDCA</t>
  </si>
  <si>
    <t>weeks</t>
  </si>
  <si>
    <t>TG TUDCA+MFP</t>
  </si>
  <si>
    <t>Pyknotic cells density</t>
  </si>
  <si>
    <t>Motor neurons density</t>
  </si>
  <si>
    <t>GR cyt/nuc ratio protein levels (mouse)</t>
  </si>
  <si>
    <t>GR ubiquitylation (K48-TUBEs)</t>
  </si>
  <si>
    <t>Q14 VEH</t>
  </si>
  <si>
    <t>Q14 TUDCA</t>
  </si>
  <si>
    <t>GFP-DAPI colocalized area (%)</t>
  </si>
  <si>
    <t>Q78 VEH</t>
  </si>
  <si>
    <t>Q78 TUDCA</t>
  </si>
  <si>
    <t>CTRL</t>
  </si>
  <si>
    <t>SCA3</t>
  </si>
  <si>
    <t>GR protein levels (Human, Pons</t>
  </si>
  <si>
    <t>GR protein levels (Human, Cerebellum)</t>
  </si>
  <si>
    <t>Day</t>
  </si>
  <si>
    <t>DMSO 1%</t>
  </si>
  <si>
    <t>DMSO 5%</t>
  </si>
  <si>
    <t>50 µM</t>
  </si>
  <si>
    <t>10 µM</t>
  </si>
  <si>
    <t>1 µM</t>
  </si>
  <si>
    <t>0.1 µM</t>
  </si>
  <si>
    <t>0.01 µM</t>
  </si>
  <si>
    <t>0.001 µM</t>
  </si>
  <si>
    <t>0.0001 µM</t>
  </si>
  <si>
    <t>Bacterial OD</t>
  </si>
  <si>
    <t>Chenodeoxycholic Acid</t>
  </si>
  <si>
    <t>Cholic Acid (CA)</t>
  </si>
  <si>
    <t>Deoxycholic Acid (DCA)</t>
  </si>
  <si>
    <t>Glycocholic Acid (GCA)</t>
  </si>
  <si>
    <t>Glycodeoxycholic Acid (GDCA)</t>
  </si>
  <si>
    <t>Taurocholic Acid</t>
  </si>
  <si>
    <t>Taurodeoxycholic Acid</t>
  </si>
  <si>
    <t>Ursodeoxycholic Acid</t>
  </si>
  <si>
    <t>TUDCA 
Supplemented</t>
  </si>
  <si>
    <t>Normal 
Diet</t>
  </si>
  <si>
    <t>Food consumption</t>
  </si>
  <si>
    <t>TUDCA serum levels</t>
  </si>
  <si>
    <t>CAG repeat</t>
  </si>
  <si>
    <t>age (weeks)</t>
  </si>
  <si>
    <t>Body weight</t>
  </si>
  <si>
    <t>Brain weight</t>
  </si>
  <si>
    <t>17 mm circle beam (latency)</t>
  </si>
  <si>
    <t>Hanging wire grid (latency)</t>
  </si>
  <si>
    <t>Absent</t>
  </si>
  <si>
    <t>Mild</t>
  </si>
  <si>
    <t>Severe</t>
  </si>
  <si>
    <t>group</t>
  </si>
  <si>
    <t>Foot dragging (% animals)</t>
  </si>
  <si>
    <t>Sligth to moderate resistance</t>
  </si>
  <si>
    <t>Pronounced resistance</t>
  </si>
  <si>
    <t>Hindlimb tonus (% animals)</t>
  </si>
  <si>
    <t>Tremors (% animals)</t>
  </si>
  <si>
    <t>Number of vertical movments (rearing)</t>
  </si>
  <si>
    <t>Cx3cr1</t>
  </si>
  <si>
    <t>Cxcl10</t>
  </si>
  <si>
    <t>Cxcl12</t>
  </si>
  <si>
    <t>Cxcl14</t>
  </si>
  <si>
    <t>Gfap</t>
  </si>
  <si>
    <t>Iba1</t>
  </si>
  <si>
    <t>Il4</t>
  </si>
  <si>
    <t>Il6</t>
  </si>
  <si>
    <t>Mac2</t>
  </si>
  <si>
    <t>MhcII</t>
  </si>
  <si>
    <t>Nfkb1</t>
  </si>
  <si>
    <t>Tgf1b</t>
  </si>
  <si>
    <t>gene</t>
  </si>
  <si>
    <t>Brainstem</t>
  </si>
  <si>
    <t>Spinal cord</t>
  </si>
  <si>
    <t>Iba-1 protein levels</t>
  </si>
  <si>
    <t>IKKB protein levels</t>
  </si>
  <si>
    <t>P-p65 protein levels</t>
  </si>
  <si>
    <t>P-TP53 protein levels</t>
  </si>
  <si>
    <t>Caspase 3 mRNA levels</t>
  </si>
  <si>
    <t>Bile acid screening</t>
  </si>
  <si>
    <t>TUDCA dose response</t>
  </si>
  <si>
    <t>Lifespan</t>
  </si>
  <si>
    <t>Beam 12 mm square (latency)</t>
  </si>
  <si>
    <t>Motor swimming (latency)</t>
  </si>
  <si>
    <t xml:space="preserve">Gait quality </t>
  </si>
  <si>
    <t>Strenght to grab</t>
  </si>
  <si>
    <t>Limb clasping</t>
  </si>
  <si>
    <t>ChAT+ Cervical Spinal cord (mean)</t>
  </si>
  <si>
    <t>ChAT+ Thoracic Spinal cord (mean)</t>
  </si>
  <si>
    <t>Dexamethasone</t>
  </si>
  <si>
    <t>TUDCA + Dexamethasone</t>
  </si>
  <si>
    <t>Mifepristone</t>
  </si>
  <si>
    <t>TUDCA + Mifepristone</t>
  </si>
  <si>
    <t>25  μM</t>
  </si>
  <si>
    <t>10  μM</t>
  </si>
  <si>
    <t>1  μM</t>
  </si>
  <si>
    <t>0.1  μM</t>
  </si>
  <si>
    <t>0.01  μM</t>
  </si>
  <si>
    <t>0.001  μM</t>
  </si>
  <si>
    <t>0.0001  μM</t>
  </si>
  <si>
    <t>Motor swimming (Latency (s))</t>
  </si>
  <si>
    <t>Aggregates LRT</t>
  </si>
  <si>
    <t>Aggregates PN</t>
  </si>
  <si>
    <t>Heat Shock Response (Relative mRNA levels)</t>
  </si>
  <si>
    <t>Hsp27</t>
  </si>
  <si>
    <t>Hsp40</t>
  </si>
  <si>
    <t>Hsp60</t>
  </si>
  <si>
    <t>Hsp70</t>
  </si>
  <si>
    <t>Hsp105</t>
  </si>
  <si>
    <t>Antioxidants (Relative mRNA levels)</t>
  </si>
  <si>
    <t>Nrf2</t>
  </si>
  <si>
    <t>Nqo1</t>
  </si>
  <si>
    <t>Hmox1</t>
  </si>
  <si>
    <t>Hif1a</t>
  </si>
  <si>
    <t>Arnt</t>
  </si>
  <si>
    <t>ER stress (Relative mRNA levels)</t>
  </si>
  <si>
    <t>Autophagy (Relative mRNA levels)</t>
  </si>
  <si>
    <t>Becn1</t>
  </si>
  <si>
    <t>Proteossome (relative protein levels)</t>
  </si>
  <si>
    <t>RNAseq Validation (relative mRNA levels)</t>
  </si>
  <si>
    <t>Cox6b1</t>
  </si>
  <si>
    <t>Mat2b</t>
  </si>
  <si>
    <t>Slc6a4</t>
  </si>
  <si>
    <t>GR target genes (relative mRNA levels)</t>
  </si>
  <si>
    <t>Clpp</t>
  </si>
  <si>
    <t>Cox6a1</t>
  </si>
  <si>
    <t>Csrp2</t>
  </si>
  <si>
    <t>Cyp27a1</t>
  </si>
  <si>
    <t>Efemp1</t>
  </si>
  <si>
    <t>Gabrb1</t>
  </si>
  <si>
    <t>Gadd45b</t>
  </si>
  <si>
    <t>Gpd1</t>
  </si>
  <si>
    <t>Hes5</t>
  </si>
  <si>
    <t>Hmgcs2</t>
  </si>
  <si>
    <t>Idh2</t>
  </si>
  <si>
    <t>Lgals1</t>
  </si>
  <si>
    <t>Pdk4</t>
  </si>
  <si>
    <t>Pfdn2</t>
  </si>
  <si>
    <t>Plekhb1</t>
  </si>
  <si>
    <t>Ptgds</t>
  </si>
  <si>
    <t>Ptprd</t>
  </si>
  <si>
    <t>Sgk1</t>
  </si>
  <si>
    <t>Stx8</t>
  </si>
  <si>
    <t>Dexamethasone Toxicity</t>
  </si>
  <si>
    <t>GR (relative protein levels)</t>
  </si>
  <si>
    <t>GR system (relative mRNA levels)</t>
  </si>
  <si>
    <t>GR</t>
  </si>
  <si>
    <t>Fkbp5</t>
  </si>
  <si>
    <t>Hsp90</t>
  </si>
  <si>
    <t>Lc3</t>
  </si>
  <si>
    <t>Pre
SCA3</t>
  </si>
  <si>
    <t>NR3C1 expression (blood)</t>
  </si>
  <si>
    <t>FKBP5 expression (blood)</t>
  </si>
  <si>
    <t>FKBP5  expression (blood)</t>
  </si>
  <si>
    <t>Disease Duration (Years)</t>
  </si>
  <si>
    <t>Pre-Symptomatic</t>
  </si>
  <si>
    <t>Symptomatic</t>
  </si>
  <si>
    <r>
      <t xml:space="preserve">NR3C1 </t>
    </r>
    <r>
      <rPr>
        <b/>
        <sz val="12"/>
        <rFont val="Calibri"/>
        <family val="2"/>
        <scheme val="minor"/>
      </rPr>
      <t>Expression</t>
    </r>
  </si>
  <si>
    <r>
      <t xml:space="preserve">FKBP5 </t>
    </r>
    <r>
      <rPr>
        <b/>
        <sz val="12"/>
        <rFont val="Calibri"/>
        <family val="2"/>
        <scheme val="minor"/>
      </rPr>
      <t>Expression</t>
    </r>
  </si>
  <si>
    <t>Adjusted Disease Duration</t>
  </si>
  <si>
    <r>
      <t>Adjusted</t>
    </r>
    <r>
      <rPr>
        <b/>
        <i/>
        <sz val="12"/>
        <rFont val="Calibri"/>
        <family val="2"/>
        <scheme val="minor"/>
      </rPr>
      <t xml:space="preserve"> NR3C1 </t>
    </r>
    <r>
      <rPr>
        <b/>
        <sz val="12"/>
        <rFont val="Calibri"/>
        <family val="2"/>
        <scheme val="minor"/>
      </rPr>
      <t>Expression</t>
    </r>
  </si>
  <si>
    <r>
      <t>Adjusted</t>
    </r>
    <r>
      <rPr>
        <b/>
        <i/>
        <sz val="12"/>
        <rFont val="Calibri"/>
        <family val="2"/>
        <scheme val="minor"/>
      </rPr>
      <t xml:space="preserve"> FKBP5 </t>
    </r>
    <r>
      <rPr>
        <b/>
        <sz val="12"/>
        <rFont val="Calibri"/>
        <family val="2"/>
        <scheme val="minor"/>
      </rPr>
      <t>Expression</t>
    </r>
  </si>
  <si>
    <t>Age-of-Onset (Years)</t>
  </si>
  <si>
    <t>NR3C1 - onset correlation</t>
  </si>
  <si>
    <t>FKBP5 - onset correlation</t>
  </si>
  <si>
    <t>25 μM</t>
  </si>
  <si>
    <t xml:space="preserve">N2 wild type - Mifepristone </t>
  </si>
  <si>
    <t>Body weight (g)</t>
  </si>
  <si>
    <t>Corticosterone Levels</t>
  </si>
  <si>
    <t>8 a.m.</t>
  </si>
  <si>
    <t>8 p.m.</t>
  </si>
  <si>
    <r>
      <rPr>
        <b/>
        <i/>
        <sz val="12"/>
        <rFont val="Calibri"/>
        <family val="2"/>
        <scheme val="minor"/>
      </rPr>
      <t>NR3C1</t>
    </r>
    <r>
      <rPr>
        <b/>
        <sz val="12"/>
        <rFont val="Calibri"/>
        <family val="2"/>
        <scheme val="minor"/>
      </rPr>
      <t xml:space="preserve"> Expression</t>
    </r>
  </si>
  <si>
    <r>
      <rPr>
        <b/>
        <i/>
        <sz val="12"/>
        <rFont val="Calibri"/>
        <family val="2"/>
        <scheme val="minor"/>
      </rPr>
      <t xml:space="preserve">FKBP5 </t>
    </r>
    <r>
      <rPr>
        <b/>
        <sz val="12"/>
        <rFont val="Calibri"/>
        <family val="2"/>
        <scheme val="minor"/>
      </rPr>
      <t>Expres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0"/>
    <numFmt numFmtId="166" formatCode="0.0000"/>
    <numFmt numFmtId="167" formatCode="0.0"/>
    <numFmt numFmtId="168" formatCode="0.000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Calibri"/>
      <family val="2"/>
      <scheme val="minor"/>
    </font>
    <font>
      <i/>
      <sz val="12"/>
      <color rgb="FF0000FF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1" fillId="0" borderId="0" xfId="0" applyFont="1"/>
    <xf numFmtId="0" fontId="4" fillId="0" borderId="0" xfId="0" applyFont="1"/>
    <xf numFmtId="0" fontId="5" fillId="0" borderId="0" xfId="0" applyFont="1"/>
    <xf numFmtId="0" fontId="5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5" fillId="2" borderId="0" xfId="0" applyFont="1" applyFill="1"/>
    <xf numFmtId="2" fontId="5" fillId="2" borderId="1" xfId="0" applyNumberFormat="1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  <xf numFmtId="165" fontId="5" fillId="0" borderId="3" xfId="0" applyNumberFormat="1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165" fontId="5" fillId="2" borderId="1" xfId="0" applyNumberFormat="1" applyFont="1" applyFill="1" applyBorder="1" applyAlignment="1">
      <alignment horizontal="center"/>
    </xf>
    <xf numFmtId="0" fontId="8" fillId="0" borderId="2" xfId="0" applyFont="1" applyBorder="1"/>
    <xf numFmtId="0" fontId="7" fillId="0" borderId="3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3" xfId="0" applyFont="1" applyBorder="1"/>
    <xf numFmtId="0" fontId="7" fillId="0" borderId="1" xfId="0" applyFont="1" applyBorder="1"/>
    <xf numFmtId="166" fontId="7" fillId="0" borderId="3" xfId="0" applyNumberFormat="1" applyFont="1" applyBorder="1"/>
    <xf numFmtId="166" fontId="7" fillId="0" borderId="1" xfId="0" applyNumberFormat="1" applyFont="1" applyBorder="1"/>
    <xf numFmtId="164" fontId="7" fillId="0" borderId="3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5" fillId="0" borderId="7" xfId="0" applyFont="1" applyBorder="1"/>
    <xf numFmtId="0" fontId="5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167" fontId="7" fillId="0" borderId="1" xfId="0" applyNumberFormat="1" applyFont="1" applyBorder="1" applyAlignment="1">
      <alignment horizontal="center"/>
    </xf>
    <xf numFmtId="0" fontId="8" fillId="0" borderId="0" xfId="0" applyFont="1"/>
    <xf numFmtId="2" fontId="7" fillId="0" borderId="3" xfId="0" applyNumberFormat="1" applyFont="1" applyBorder="1" applyAlignment="1">
      <alignment horizontal="center"/>
    </xf>
    <xf numFmtId="167" fontId="7" fillId="0" borderId="3" xfId="0" applyNumberFormat="1" applyFont="1" applyBorder="1" applyAlignment="1">
      <alignment horizontal="center"/>
    </xf>
    <xf numFmtId="167" fontId="12" fillId="0" borderId="1" xfId="0" applyNumberFormat="1" applyFont="1" applyBorder="1" applyAlignment="1">
      <alignment horizontal="center"/>
    </xf>
    <xf numFmtId="2" fontId="12" fillId="0" borderId="1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left"/>
    </xf>
    <xf numFmtId="2" fontId="11" fillId="0" borderId="1" xfId="0" applyNumberFormat="1" applyFont="1" applyBorder="1" applyAlignment="1">
      <alignment horizontal="left"/>
    </xf>
    <xf numFmtId="2" fontId="11" fillId="0" borderId="1" xfId="0" applyNumberFormat="1" applyFont="1" applyBorder="1" applyAlignment="1">
      <alignment horizontal="center"/>
    </xf>
    <xf numFmtId="166" fontId="7" fillId="0" borderId="3" xfId="0" applyNumberFormat="1" applyFont="1" applyBorder="1" applyAlignment="1">
      <alignment horizontal="center"/>
    </xf>
    <xf numFmtId="166" fontId="7" fillId="0" borderId="1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168" fontId="7" fillId="0" borderId="3" xfId="0" applyNumberFormat="1" applyFont="1" applyBorder="1" applyAlignment="1">
      <alignment horizontal="center"/>
    </xf>
    <xf numFmtId="168" fontId="7" fillId="0" borderId="1" xfId="0" applyNumberFormat="1" applyFont="1" applyBorder="1" applyAlignment="1">
      <alignment horizontal="center"/>
    </xf>
    <xf numFmtId="165" fontId="7" fillId="0" borderId="3" xfId="0" applyNumberFormat="1" applyFont="1" applyBorder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0" fontId="5" fillId="3" borderId="13" xfId="0" applyFont="1" applyFill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5" xfId="0" applyFont="1" applyBorder="1" applyAlignment="1">
      <alignment horizontal="center" wrapText="1"/>
    </xf>
    <xf numFmtId="0" fontId="8" fillId="0" borderId="5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167" fontId="3" fillId="0" borderId="0" xfId="0" applyNumberFormat="1" applyFont="1" applyAlignment="1">
      <alignment horizontal="center"/>
    </xf>
    <xf numFmtId="0" fontId="5" fillId="0" borderId="6" xfId="0" applyFont="1" applyBorder="1"/>
    <xf numFmtId="166" fontId="7" fillId="0" borderId="4" xfId="0" applyNumberFormat="1" applyFont="1" applyBorder="1" applyAlignment="1">
      <alignment horizontal="center"/>
    </xf>
    <xf numFmtId="166" fontId="7" fillId="0" borderId="2" xfId="0" applyNumberFormat="1" applyFont="1" applyBorder="1" applyAlignment="1">
      <alignment horizontal="center"/>
    </xf>
    <xf numFmtId="166" fontId="5" fillId="0" borderId="2" xfId="0" applyNumberFormat="1" applyFont="1" applyBorder="1" applyAlignment="1">
      <alignment horizontal="center"/>
    </xf>
    <xf numFmtId="166" fontId="5" fillId="0" borderId="1" xfId="0" applyNumberFormat="1" applyFont="1" applyBorder="1" applyAlignment="1">
      <alignment horizontal="center"/>
    </xf>
    <xf numFmtId="166" fontId="7" fillId="0" borderId="2" xfId="0" applyNumberFormat="1" applyFont="1" applyBorder="1"/>
    <xf numFmtId="0" fontId="11" fillId="0" borderId="2" xfId="0" applyFont="1" applyBorder="1" applyAlignment="1">
      <alignment horizontal="center"/>
    </xf>
    <xf numFmtId="0" fontId="8" fillId="3" borderId="16" xfId="0" applyFont="1" applyFill="1" applyBorder="1" applyAlignment="1">
      <alignment horizontal="center"/>
    </xf>
    <xf numFmtId="0" fontId="8" fillId="0" borderId="1" xfId="0" applyFont="1" applyBorder="1"/>
    <xf numFmtId="0" fontId="14" fillId="0" borderId="3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 vertical="center" wrapText="1"/>
    </xf>
    <xf numFmtId="2" fontId="5" fillId="0" borderId="8" xfId="0" applyNumberFormat="1" applyFont="1" applyBorder="1" applyAlignment="1">
      <alignment horizontal="center" vertical="center" wrapText="1"/>
    </xf>
    <xf numFmtId="2" fontId="5" fillId="0" borderId="9" xfId="0" applyNumberFormat="1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/>
    </xf>
    <xf numFmtId="2" fontId="5" fillId="0" borderId="3" xfId="0" applyNumberFormat="1" applyFont="1" applyBorder="1" applyAlignment="1">
      <alignment horizontal="center" vertical="center" wrapText="1"/>
    </xf>
    <xf numFmtId="2" fontId="5" fillId="0" borderId="8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4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3" fillId="0" borderId="15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textRotation="90" wrapText="1"/>
    </xf>
    <xf numFmtId="0" fontId="5" fillId="0" borderId="2" xfId="0" applyFont="1" applyBorder="1" applyAlignment="1">
      <alignment horizontal="center" vertical="center" textRotation="90" wrapText="1"/>
    </xf>
    <xf numFmtId="0" fontId="5" fillId="0" borderId="3" xfId="0" applyFont="1" applyBorder="1" applyAlignment="1">
      <alignment horizontal="center" textRotation="90"/>
    </xf>
    <xf numFmtId="0" fontId="5" fillId="0" borderId="1" xfId="0" applyFont="1" applyBorder="1" applyAlignment="1">
      <alignment horizontal="center" textRotation="90"/>
    </xf>
    <xf numFmtId="0" fontId="5" fillId="0" borderId="19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theme" Target="theme/theme1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1109B-DBB4-4427-AFE8-081FC641C3A5}">
  <dimension ref="B2:L7"/>
  <sheetViews>
    <sheetView workbookViewId="0">
      <selection activeCell="E3" sqref="E3"/>
    </sheetView>
  </sheetViews>
  <sheetFormatPr defaultRowHeight="15" x14ac:dyDescent="0.25"/>
  <cols>
    <col min="2" max="2" width="11.85546875" customWidth="1"/>
  </cols>
  <sheetData>
    <row r="2" spans="2:12" ht="15.75" x14ac:dyDescent="0.25">
      <c r="B2" s="7"/>
      <c r="C2" s="87" t="s">
        <v>285</v>
      </c>
      <c r="D2" s="87"/>
      <c r="E2" s="87"/>
      <c r="F2" s="87"/>
      <c r="G2" s="87"/>
      <c r="H2" s="87"/>
      <c r="I2" s="87"/>
      <c r="J2" s="87"/>
      <c r="K2" s="87"/>
      <c r="L2" s="87"/>
    </row>
    <row r="3" spans="2:12" ht="16.5" thickBot="1" x14ac:dyDescent="0.3">
      <c r="B3" s="7"/>
      <c r="C3" s="9" t="s">
        <v>0</v>
      </c>
      <c r="D3" s="9" t="s">
        <v>1</v>
      </c>
      <c r="E3" s="9" t="s">
        <v>2</v>
      </c>
      <c r="F3" s="9" t="s">
        <v>3</v>
      </c>
      <c r="G3" s="9" t="s">
        <v>4</v>
      </c>
      <c r="H3" s="9" t="s">
        <v>5</v>
      </c>
      <c r="I3" s="9" t="s">
        <v>6</v>
      </c>
      <c r="J3" s="9" t="s">
        <v>7</v>
      </c>
      <c r="K3" s="9" t="s">
        <v>8</v>
      </c>
      <c r="L3" s="9" t="s">
        <v>9</v>
      </c>
    </row>
    <row r="4" spans="2:12" ht="15.75" x14ac:dyDescent="0.25">
      <c r="B4" s="86" t="s">
        <v>192</v>
      </c>
      <c r="C4" s="10">
        <v>100</v>
      </c>
      <c r="D4" s="10">
        <v>101.4</v>
      </c>
      <c r="E4" s="10">
        <v>70.400000000000006</v>
      </c>
      <c r="F4" s="10">
        <v>44.9</v>
      </c>
      <c r="G4" s="10">
        <v>54.1</v>
      </c>
      <c r="H4" s="10">
        <v>29</v>
      </c>
      <c r="I4" s="10">
        <v>62.5</v>
      </c>
      <c r="J4" s="10">
        <v>45.8</v>
      </c>
      <c r="K4" s="10">
        <v>34.9</v>
      </c>
      <c r="L4" s="10">
        <v>46.5</v>
      </c>
    </row>
    <row r="5" spans="2:12" ht="15.75" x14ac:dyDescent="0.25">
      <c r="B5" s="86"/>
      <c r="C5" s="11">
        <v>100</v>
      </c>
      <c r="D5" s="11">
        <v>53.8</v>
      </c>
      <c r="E5" s="11">
        <v>54.4</v>
      </c>
      <c r="F5" s="11">
        <v>38.9</v>
      </c>
      <c r="G5" s="11">
        <v>12.4</v>
      </c>
      <c r="H5" s="11">
        <v>43</v>
      </c>
      <c r="I5" s="11">
        <v>49.7</v>
      </c>
      <c r="J5" s="11">
        <v>49.3</v>
      </c>
      <c r="K5" s="11">
        <v>41.3</v>
      </c>
      <c r="L5" s="11">
        <v>43</v>
      </c>
    </row>
    <row r="6" spans="2:12" ht="15.75" x14ac:dyDescent="0.25">
      <c r="B6" s="86"/>
      <c r="C6" s="11">
        <v>100</v>
      </c>
      <c r="D6" s="11">
        <v>61.1</v>
      </c>
      <c r="E6" s="11">
        <v>37.299999999999997</v>
      </c>
      <c r="F6" s="11">
        <v>69.7</v>
      </c>
      <c r="G6" s="11">
        <v>81.2</v>
      </c>
      <c r="H6" s="11">
        <v>60</v>
      </c>
      <c r="I6" s="11">
        <v>37.299999999999997</v>
      </c>
      <c r="J6" s="11">
        <v>46.1</v>
      </c>
      <c r="K6" s="11">
        <v>37.9</v>
      </c>
      <c r="L6" s="11">
        <v>20.8</v>
      </c>
    </row>
    <row r="7" spans="2:12" ht="15.75" x14ac:dyDescent="0.25">
      <c r="B7" s="86"/>
      <c r="C7" s="11">
        <v>100</v>
      </c>
      <c r="D7" s="11"/>
      <c r="E7" s="11"/>
      <c r="F7" s="11"/>
      <c r="G7" s="11"/>
      <c r="H7" s="11">
        <v>47</v>
      </c>
      <c r="I7" s="11">
        <v>27.3</v>
      </c>
      <c r="J7" s="11">
        <v>25.1</v>
      </c>
      <c r="K7" s="11"/>
      <c r="L7" s="11"/>
    </row>
  </sheetData>
  <mergeCells count="2">
    <mergeCell ref="B4:B7"/>
    <mergeCell ref="C2:L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02154-BBEB-4718-AFB8-6A47E9D6AFB9}">
  <dimension ref="B2:E14"/>
  <sheetViews>
    <sheetView workbookViewId="0">
      <selection activeCell="H16" sqref="H16"/>
    </sheetView>
  </sheetViews>
  <sheetFormatPr defaultRowHeight="15.75" x14ac:dyDescent="0.25"/>
  <cols>
    <col min="2" max="2" width="12.28515625" style="7" bestFit="1" customWidth="1"/>
    <col min="3" max="3" width="10.28515625" style="7" bestFit="1" customWidth="1"/>
    <col min="4" max="4" width="10" style="7" bestFit="1" customWidth="1"/>
    <col min="5" max="5" width="43.7109375" style="7" bestFit="1" customWidth="1"/>
    <col min="6" max="6" width="9" customWidth="1"/>
  </cols>
  <sheetData>
    <row r="2" spans="2:5" ht="16.5" thickBot="1" x14ac:dyDescent="0.3">
      <c r="B2" s="13" t="s">
        <v>98</v>
      </c>
      <c r="C2" s="13" t="s">
        <v>126</v>
      </c>
      <c r="D2" s="13" t="s">
        <v>101</v>
      </c>
      <c r="E2" s="13" t="s">
        <v>294</v>
      </c>
    </row>
    <row r="3" spans="2:5" x14ac:dyDescent="0.25">
      <c r="B3" s="14" t="s">
        <v>140</v>
      </c>
      <c r="C3" s="14" t="s">
        <v>47</v>
      </c>
      <c r="D3" s="14" t="s">
        <v>48</v>
      </c>
      <c r="E3" s="14">
        <v>9</v>
      </c>
    </row>
    <row r="4" spans="2:5" x14ac:dyDescent="0.25">
      <c r="B4" s="8" t="s">
        <v>141</v>
      </c>
      <c r="C4" s="8" t="s">
        <v>47</v>
      </c>
      <c r="D4" s="8" t="s">
        <v>48</v>
      </c>
      <c r="E4" s="8">
        <v>9</v>
      </c>
    </row>
    <row r="5" spans="2:5" x14ac:dyDescent="0.25">
      <c r="B5" s="8" t="s">
        <v>142</v>
      </c>
      <c r="C5" s="8" t="s">
        <v>47</v>
      </c>
      <c r="D5" s="8" t="s">
        <v>48</v>
      </c>
      <c r="E5" s="8">
        <v>9</v>
      </c>
    </row>
    <row r="6" spans="2:5" x14ac:dyDescent="0.25">
      <c r="B6" s="8" t="s">
        <v>143</v>
      </c>
      <c r="C6" s="8" t="s">
        <v>47</v>
      </c>
      <c r="D6" s="8" t="s">
        <v>48</v>
      </c>
      <c r="E6" s="8">
        <v>9</v>
      </c>
    </row>
    <row r="7" spans="2:5" x14ac:dyDescent="0.25">
      <c r="B7" s="8" t="s">
        <v>144</v>
      </c>
      <c r="C7" s="8" t="s">
        <v>29</v>
      </c>
      <c r="D7" s="8" t="s">
        <v>31</v>
      </c>
      <c r="E7" s="8">
        <v>19</v>
      </c>
    </row>
    <row r="8" spans="2:5" x14ac:dyDescent="0.25">
      <c r="B8" s="8" t="s">
        <v>37</v>
      </c>
      <c r="C8" s="8" t="s">
        <v>29</v>
      </c>
      <c r="D8" s="8" t="s">
        <v>31</v>
      </c>
      <c r="E8" s="8">
        <v>19</v>
      </c>
    </row>
    <row r="9" spans="2:5" x14ac:dyDescent="0.25">
      <c r="B9" s="8" t="s">
        <v>145</v>
      </c>
      <c r="C9" s="8" t="s">
        <v>29</v>
      </c>
      <c r="D9" s="8" t="s">
        <v>31</v>
      </c>
      <c r="E9" s="8">
        <v>19</v>
      </c>
    </row>
    <row r="10" spans="2:5" x14ac:dyDescent="0.25">
      <c r="B10" s="8" t="s">
        <v>39</v>
      </c>
      <c r="C10" s="8" t="s">
        <v>29</v>
      </c>
      <c r="D10" s="8" t="s">
        <v>31</v>
      </c>
      <c r="E10" s="8">
        <v>19</v>
      </c>
    </row>
    <row r="11" spans="2:5" x14ac:dyDescent="0.25">
      <c r="B11" s="8" t="s">
        <v>90</v>
      </c>
      <c r="C11" s="8" t="s">
        <v>47</v>
      </c>
      <c r="D11" s="8" t="s">
        <v>81</v>
      </c>
      <c r="E11" s="8">
        <v>13</v>
      </c>
    </row>
    <row r="12" spans="2:5" x14ac:dyDescent="0.25">
      <c r="B12" s="8" t="s">
        <v>146</v>
      </c>
      <c r="C12" s="8" t="s">
        <v>47</v>
      </c>
      <c r="D12" s="8" t="s">
        <v>81</v>
      </c>
      <c r="E12" s="8">
        <v>13</v>
      </c>
    </row>
    <row r="13" spans="2:5" x14ac:dyDescent="0.25">
      <c r="B13" s="8" t="s">
        <v>147</v>
      </c>
      <c r="C13" s="8" t="s">
        <v>47</v>
      </c>
      <c r="D13" s="8" t="s">
        <v>81</v>
      </c>
      <c r="E13" s="8">
        <v>13</v>
      </c>
    </row>
    <row r="14" spans="2:5" x14ac:dyDescent="0.25">
      <c r="B14" s="8" t="s">
        <v>91</v>
      </c>
      <c r="C14" s="8" t="s">
        <v>47</v>
      </c>
      <c r="D14" s="8" t="s">
        <v>81</v>
      </c>
      <c r="E14" s="8">
        <v>1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ECE9F-6024-4D05-80BA-63828FBAF6E4}">
  <dimension ref="B2:D14"/>
  <sheetViews>
    <sheetView workbookViewId="0">
      <selection activeCell="I16" sqref="I16"/>
    </sheetView>
  </sheetViews>
  <sheetFormatPr defaultRowHeight="15.75" x14ac:dyDescent="0.25"/>
  <cols>
    <col min="2" max="2" width="12.28515625" style="7" bestFit="1" customWidth="1"/>
    <col min="3" max="3" width="9.140625" style="7"/>
    <col min="4" max="4" width="19.42578125" style="7" bestFit="1" customWidth="1"/>
  </cols>
  <sheetData>
    <row r="2" spans="2:4" ht="16.5" thickBot="1" x14ac:dyDescent="0.3">
      <c r="B2" s="13" t="s">
        <v>98</v>
      </c>
      <c r="C2" s="13" t="s">
        <v>101</v>
      </c>
      <c r="D2" s="13" t="s">
        <v>149</v>
      </c>
    </row>
    <row r="3" spans="2:4" x14ac:dyDescent="0.25">
      <c r="B3" s="14" t="s">
        <v>144</v>
      </c>
      <c r="C3" s="14" t="s">
        <v>29</v>
      </c>
      <c r="D3" s="28">
        <v>2.7999999999999998E-4</v>
      </c>
    </row>
    <row r="4" spans="2:4" x14ac:dyDescent="0.25">
      <c r="B4" s="8" t="s">
        <v>37</v>
      </c>
      <c r="C4" s="8" t="s">
        <v>29</v>
      </c>
      <c r="D4" s="29">
        <v>4.8000000000000001E-4</v>
      </c>
    </row>
    <row r="5" spans="2:4" x14ac:dyDescent="0.25">
      <c r="B5" s="8" t="s">
        <v>145</v>
      </c>
      <c r="C5" s="8" t="s">
        <v>29</v>
      </c>
      <c r="D5" s="29">
        <v>1.8200000000000001E-4</v>
      </c>
    </row>
    <row r="6" spans="2:4" x14ac:dyDescent="0.25">
      <c r="B6" s="8" t="s">
        <v>39</v>
      </c>
      <c r="C6" s="8" t="s">
        <v>29</v>
      </c>
      <c r="D6" s="29">
        <v>1.63E-4</v>
      </c>
    </row>
    <row r="7" spans="2:4" x14ac:dyDescent="0.25">
      <c r="B7" s="8" t="s">
        <v>140</v>
      </c>
      <c r="C7" s="8" t="s">
        <v>47</v>
      </c>
      <c r="D7" s="29">
        <v>3.2899999999999997E-4</v>
      </c>
    </row>
    <row r="8" spans="2:4" x14ac:dyDescent="0.25">
      <c r="B8" s="8" t="s">
        <v>141</v>
      </c>
      <c r="C8" s="8" t="s">
        <v>47</v>
      </c>
      <c r="D8" s="29">
        <v>1.1800000000000001E-3</v>
      </c>
    </row>
    <row r="9" spans="2:4" x14ac:dyDescent="0.25">
      <c r="B9" s="8" t="s">
        <v>142</v>
      </c>
      <c r="C9" s="8" t="s">
        <v>47</v>
      </c>
      <c r="D9" s="29">
        <v>1.3359999999999999E-3</v>
      </c>
    </row>
    <row r="10" spans="2:4" x14ac:dyDescent="0.25">
      <c r="B10" s="8" t="s">
        <v>143</v>
      </c>
      <c r="C10" s="8" t="s">
        <v>47</v>
      </c>
      <c r="D10" s="29">
        <v>7.2300000000000001E-4</v>
      </c>
    </row>
    <row r="11" spans="2:4" x14ac:dyDescent="0.25">
      <c r="B11" s="8" t="s">
        <v>90</v>
      </c>
      <c r="C11" s="8" t="s">
        <v>148</v>
      </c>
      <c r="D11" s="29">
        <v>6.6699999999999995E-4</v>
      </c>
    </row>
    <row r="12" spans="2:4" x14ac:dyDescent="0.25">
      <c r="B12" s="8" t="s">
        <v>146</v>
      </c>
      <c r="C12" s="8" t="s">
        <v>148</v>
      </c>
      <c r="D12" s="29">
        <v>1.84E-4</v>
      </c>
    </row>
    <row r="13" spans="2:4" x14ac:dyDescent="0.25">
      <c r="B13" s="8" t="s">
        <v>147</v>
      </c>
      <c r="C13" s="8" t="s">
        <v>148</v>
      </c>
      <c r="D13" s="29">
        <v>6.9999999999999994E-5</v>
      </c>
    </row>
    <row r="14" spans="2:4" x14ac:dyDescent="0.25">
      <c r="B14" s="8" t="s">
        <v>91</v>
      </c>
      <c r="C14" s="8" t="s">
        <v>148</v>
      </c>
      <c r="D14" s="29">
        <v>9.6000000000000002E-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451AE-1B84-4A0E-B351-10A20C22EA25}">
  <dimension ref="B2:F14"/>
  <sheetViews>
    <sheetView workbookViewId="0">
      <selection activeCell="F16" sqref="F16"/>
    </sheetView>
  </sheetViews>
  <sheetFormatPr defaultRowHeight="15" x14ac:dyDescent="0.25"/>
  <cols>
    <col min="2" max="2" width="12.28515625" bestFit="1" customWidth="1"/>
    <col min="4" max="4" width="20.7109375" bestFit="1" customWidth="1"/>
    <col min="6" max="6" width="18.7109375" bestFit="1" customWidth="1"/>
  </cols>
  <sheetData>
    <row r="2" spans="2:6" ht="16.5" thickBot="1" x14ac:dyDescent="0.3">
      <c r="B2" s="13" t="s">
        <v>98</v>
      </c>
      <c r="C2" s="13" t="s">
        <v>101</v>
      </c>
      <c r="D2" s="13" t="s">
        <v>150</v>
      </c>
      <c r="E2" s="7"/>
      <c r="F2" s="7"/>
    </row>
    <row r="3" spans="2:6" ht="15.75" x14ac:dyDescent="0.25">
      <c r="B3" s="14" t="s">
        <v>144</v>
      </c>
      <c r="C3" s="14" t="s">
        <v>29</v>
      </c>
      <c r="D3" s="28">
        <v>2.3E-5</v>
      </c>
      <c r="E3" s="7"/>
      <c r="F3" s="7"/>
    </row>
    <row r="4" spans="2:6" ht="15.75" x14ac:dyDescent="0.25">
      <c r="B4" s="8" t="s">
        <v>37</v>
      </c>
      <c r="C4" s="8" t="s">
        <v>29</v>
      </c>
      <c r="D4" s="29">
        <v>3.3000000000000003E-5</v>
      </c>
      <c r="E4" s="7"/>
      <c r="F4" s="18" t="s">
        <v>112</v>
      </c>
    </row>
    <row r="5" spans="2:6" ht="15.75" x14ac:dyDescent="0.25">
      <c r="B5" s="8" t="s">
        <v>145</v>
      </c>
      <c r="C5" s="8" t="s">
        <v>29</v>
      </c>
      <c r="D5" s="29">
        <v>3.1000000000000001E-5</v>
      </c>
      <c r="E5" s="7"/>
      <c r="F5" s="7"/>
    </row>
    <row r="6" spans="2:6" ht="15.75" x14ac:dyDescent="0.25">
      <c r="B6" s="8" t="s">
        <v>39</v>
      </c>
      <c r="C6" s="8" t="s">
        <v>29</v>
      </c>
      <c r="D6" s="29">
        <v>1.0000000000000001E-5</v>
      </c>
      <c r="E6" s="7"/>
      <c r="F6" s="7"/>
    </row>
    <row r="7" spans="2:6" ht="15.75" x14ac:dyDescent="0.25">
      <c r="B7" s="8" t="s">
        <v>140</v>
      </c>
      <c r="C7" s="8" t="s">
        <v>47</v>
      </c>
      <c r="D7" s="29">
        <v>7.2000000000000002E-5</v>
      </c>
      <c r="E7" s="7"/>
      <c r="F7" s="7"/>
    </row>
    <row r="8" spans="2:6" ht="15.75" x14ac:dyDescent="0.25">
      <c r="B8" s="8" t="s">
        <v>141</v>
      </c>
      <c r="C8" s="8" t="s">
        <v>47</v>
      </c>
      <c r="D8" s="29">
        <v>1.18E-4</v>
      </c>
      <c r="E8" s="7"/>
      <c r="F8" s="7"/>
    </row>
    <row r="9" spans="2:6" ht="15.75" x14ac:dyDescent="0.25">
      <c r="B9" s="8" t="s">
        <v>142</v>
      </c>
      <c r="C9" s="8" t="s">
        <v>47</v>
      </c>
      <c r="D9" s="29">
        <v>6.0999999999999999E-5</v>
      </c>
      <c r="E9" s="7"/>
      <c r="F9" s="7"/>
    </row>
    <row r="10" spans="2:6" ht="15.75" x14ac:dyDescent="0.25">
      <c r="B10" s="8" t="s">
        <v>143</v>
      </c>
      <c r="C10" s="8" t="s">
        <v>47</v>
      </c>
      <c r="D10" s="29">
        <v>9.7E-5</v>
      </c>
      <c r="E10" s="7"/>
      <c r="F10" s="7"/>
    </row>
    <row r="11" spans="2:6" ht="15.75" x14ac:dyDescent="0.25">
      <c r="B11" s="8" t="s">
        <v>90</v>
      </c>
      <c r="C11" s="8" t="s">
        <v>148</v>
      </c>
      <c r="D11" s="29">
        <v>5.5000000000000002E-5</v>
      </c>
      <c r="E11" s="7"/>
      <c r="F11" s="7"/>
    </row>
    <row r="12" spans="2:6" ht="15.75" x14ac:dyDescent="0.25">
      <c r="B12" s="8" t="s">
        <v>146</v>
      </c>
      <c r="C12" s="8" t="s">
        <v>148</v>
      </c>
      <c r="D12" s="29">
        <v>2.6999999999999999E-5</v>
      </c>
      <c r="E12" s="7"/>
      <c r="F12" s="7"/>
    </row>
    <row r="13" spans="2:6" ht="15.75" x14ac:dyDescent="0.25">
      <c r="B13" s="8" t="s">
        <v>147</v>
      </c>
      <c r="C13" s="8" t="s">
        <v>148</v>
      </c>
      <c r="D13" s="29">
        <v>2.6999999999999999E-5</v>
      </c>
      <c r="E13" s="7"/>
      <c r="F13" s="7"/>
    </row>
    <row r="14" spans="2:6" ht="15.75" x14ac:dyDescent="0.25">
      <c r="B14" s="8" t="s">
        <v>91</v>
      </c>
      <c r="C14" s="8" t="s">
        <v>148</v>
      </c>
      <c r="D14" s="30">
        <v>999</v>
      </c>
      <c r="E14" s="7"/>
      <c r="F14" s="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989C7-1771-4F6A-95B7-6A0F8102F0E8}">
  <dimension ref="B2:T16"/>
  <sheetViews>
    <sheetView workbookViewId="0">
      <selection activeCell="I15" sqref="I15"/>
    </sheetView>
  </sheetViews>
  <sheetFormatPr defaultRowHeight="15.75" x14ac:dyDescent="0.25"/>
  <cols>
    <col min="2" max="2" width="16.7109375" style="7" bestFit="1" customWidth="1"/>
    <col min="3" max="20" width="9.140625" style="7"/>
  </cols>
  <sheetData>
    <row r="2" spans="2:20" ht="16.5" thickBot="1" x14ac:dyDescent="0.3">
      <c r="B2" s="31" t="s">
        <v>162</v>
      </c>
      <c r="C2" s="88" t="s">
        <v>124</v>
      </c>
      <c r="D2" s="88"/>
      <c r="E2" s="88"/>
      <c r="F2" s="88"/>
      <c r="G2" s="88"/>
      <c r="H2" s="13" t="s">
        <v>164</v>
      </c>
      <c r="I2" s="88" t="s">
        <v>125</v>
      </c>
      <c r="J2" s="88"/>
      <c r="K2" s="88"/>
      <c r="L2" s="88"/>
      <c r="M2" s="88"/>
      <c r="N2" s="13" t="s">
        <v>164</v>
      </c>
      <c r="O2" s="88" t="s">
        <v>163</v>
      </c>
      <c r="P2" s="88"/>
      <c r="Q2" s="88"/>
      <c r="R2" s="88"/>
      <c r="S2" s="88"/>
      <c r="T2" s="13" t="s">
        <v>164</v>
      </c>
    </row>
    <row r="3" spans="2:20" x14ac:dyDescent="0.25">
      <c r="B3" s="32" t="s">
        <v>151</v>
      </c>
      <c r="C3" s="38">
        <v>1.4710000000000001</v>
      </c>
      <c r="D3" s="38">
        <v>1.0780000000000001</v>
      </c>
      <c r="E3" s="38">
        <v>0.35199999999999998</v>
      </c>
      <c r="F3" s="38">
        <v>1.5489999999999999</v>
      </c>
      <c r="G3" s="38">
        <v>0.55100000000000005</v>
      </c>
      <c r="H3" s="38">
        <f>AVERAGE(C3:G3)</f>
        <v>1.0002</v>
      </c>
      <c r="I3" s="38">
        <v>0.41599999999999998</v>
      </c>
      <c r="J3" s="38">
        <v>0.45100000000000001</v>
      </c>
      <c r="K3" s="38">
        <v>0.436</v>
      </c>
      <c r="L3" s="38">
        <v>0.32700000000000001</v>
      </c>
      <c r="M3" s="38"/>
      <c r="N3" s="38">
        <f>AVERAGE(I3:M3)</f>
        <v>0.40749999999999997</v>
      </c>
      <c r="O3" s="38">
        <v>0.60899999999999999</v>
      </c>
      <c r="P3" s="38">
        <v>0.37</v>
      </c>
      <c r="Q3" s="38">
        <v>0.36</v>
      </c>
      <c r="R3" s="38">
        <v>0.23899999999999999</v>
      </c>
      <c r="S3" s="38">
        <v>0.63900000000000001</v>
      </c>
      <c r="T3" s="38">
        <f>AVERAGE(O3:S3)</f>
        <v>0.44339999999999991</v>
      </c>
    </row>
    <row r="4" spans="2:20" x14ac:dyDescent="0.25">
      <c r="B4" s="33" t="s">
        <v>152</v>
      </c>
      <c r="C4" s="39">
        <v>0.47399999999999998</v>
      </c>
      <c r="D4" s="39"/>
      <c r="E4" s="39">
        <v>1.4550000000000001</v>
      </c>
      <c r="F4" s="39"/>
      <c r="G4" s="39">
        <v>1.07</v>
      </c>
      <c r="H4" s="38">
        <f t="shared" ref="H4:H11" si="0">AVERAGE(C4:G4)</f>
        <v>0.9996666666666667</v>
      </c>
      <c r="I4" s="39">
        <v>2.2010000000000001</v>
      </c>
      <c r="J4" s="39">
        <v>22.704000000000001</v>
      </c>
      <c r="K4" s="39">
        <v>9.8670000000000009</v>
      </c>
      <c r="L4" s="39"/>
      <c r="M4" s="39"/>
      <c r="N4" s="38">
        <f t="shared" ref="N4:N11" si="1">AVERAGE(I4:M4)</f>
        <v>11.590666666666669</v>
      </c>
      <c r="O4" s="39">
        <v>2.9820000000000002</v>
      </c>
      <c r="P4" s="39">
        <v>1.452</v>
      </c>
      <c r="Q4" s="39">
        <v>3.879</v>
      </c>
      <c r="R4" s="39"/>
      <c r="S4" s="39"/>
      <c r="T4" s="38">
        <f t="shared" ref="T4:T11" si="2">AVERAGE(O4:S4)</f>
        <v>2.7710000000000004</v>
      </c>
    </row>
    <row r="5" spans="2:20" x14ac:dyDescent="0.25">
      <c r="B5" s="33" t="s">
        <v>153</v>
      </c>
      <c r="C5" s="39">
        <v>1.071</v>
      </c>
      <c r="D5" s="39">
        <v>1.042</v>
      </c>
      <c r="E5" s="39">
        <v>0.93899999999999995</v>
      </c>
      <c r="F5" s="39">
        <v>1.073</v>
      </c>
      <c r="G5" s="39">
        <v>0.875</v>
      </c>
      <c r="H5" s="38">
        <f t="shared" si="0"/>
        <v>1</v>
      </c>
      <c r="I5" s="39">
        <v>0.80100000000000005</v>
      </c>
      <c r="J5" s="39">
        <v>1.5189999999999999</v>
      </c>
      <c r="K5" s="39">
        <v>1.431</v>
      </c>
      <c r="L5" s="39">
        <v>1.6719999999999999</v>
      </c>
      <c r="M5" s="39">
        <v>0.873</v>
      </c>
      <c r="N5" s="38">
        <f t="shared" si="1"/>
        <v>1.2592000000000001</v>
      </c>
      <c r="O5" s="39">
        <v>0.77</v>
      </c>
      <c r="P5" s="39">
        <v>0.73199999999999998</v>
      </c>
      <c r="Q5" s="39">
        <v>0.68300000000000005</v>
      </c>
      <c r="R5" s="39">
        <v>0.80500000000000005</v>
      </c>
      <c r="S5" s="39">
        <v>1.03</v>
      </c>
      <c r="T5" s="38">
        <f t="shared" si="2"/>
        <v>0.80400000000000005</v>
      </c>
    </row>
    <row r="6" spans="2:20" x14ac:dyDescent="0.25">
      <c r="B6" s="33" t="s">
        <v>154</v>
      </c>
      <c r="C6" s="39">
        <v>1.1850000000000001</v>
      </c>
      <c r="D6" s="39">
        <v>1.738</v>
      </c>
      <c r="E6" s="39">
        <v>0.58199999999999996</v>
      </c>
      <c r="F6" s="39">
        <v>0.80300000000000005</v>
      </c>
      <c r="G6" s="39">
        <v>0.69099999999999995</v>
      </c>
      <c r="H6" s="38">
        <f t="shared" si="0"/>
        <v>0.99979999999999991</v>
      </c>
      <c r="I6" s="39">
        <v>3.5219999999999998</v>
      </c>
      <c r="J6" s="39">
        <v>2.8620000000000001</v>
      </c>
      <c r="K6" s="39">
        <v>4.1639999999999997</v>
      </c>
      <c r="L6" s="39">
        <v>1.2569999999999999</v>
      </c>
      <c r="M6" s="39">
        <v>1.9610000000000001</v>
      </c>
      <c r="N6" s="38">
        <f t="shared" si="1"/>
        <v>2.7532000000000001</v>
      </c>
      <c r="O6" s="39">
        <v>1.41</v>
      </c>
      <c r="P6" s="39">
        <v>1.8620000000000001</v>
      </c>
      <c r="Q6" s="39">
        <v>0.95</v>
      </c>
      <c r="R6" s="39">
        <v>0.77100000000000002</v>
      </c>
      <c r="S6" s="39">
        <v>0.96199999999999997</v>
      </c>
      <c r="T6" s="38">
        <f t="shared" si="2"/>
        <v>1.1910000000000001</v>
      </c>
    </row>
    <row r="7" spans="2:20" x14ac:dyDescent="0.25">
      <c r="B7" s="33" t="s">
        <v>155</v>
      </c>
      <c r="C7" s="39">
        <v>0.79500000000000004</v>
      </c>
      <c r="D7" s="39">
        <v>0.82899999999999996</v>
      </c>
      <c r="E7" s="39"/>
      <c r="F7" s="39">
        <v>1.375</v>
      </c>
      <c r="G7" s="39"/>
      <c r="H7" s="38">
        <f t="shared" si="0"/>
        <v>0.9996666666666667</v>
      </c>
      <c r="I7" s="39">
        <v>3.181</v>
      </c>
      <c r="J7" s="39">
        <v>1.7889999999999999</v>
      </c>
      <c r="K7" s="39">
        <v>0.41699999999999998</v>
      </c>
      <c r="L7" s="39">
        <v>2.1579999999999999</v>
      </c>
      <c r="M7" s="39"/>
      <c r="N7" s="38">
        <f>AVERAGE(I7:M7)</f>
        <v>1.88625</v>
      </c>
      <c r="O7" s="39">
        <v>1.0489999999999999</v>
      </c>
      <c r="P7" s="39"/>
      <c r="Q7" s="39">
        <v>0.189</v>
      </c>
      <c r="R7" s="39"/>
      <c r="S7" s="39">
        <v>0.51</v>
      </c>
      <c r="T7" s="38">
        <f>AVERAGE(O7:S7)</f>
        <v>0.58266666666666667</v>
      </c>
    </row>
    <row r="8" spans="2:20" x14ac:dyDescent="0.25">
      <c r="B8" s="33" t="s">
        <v>156</v>
      </c>
      <c r="C8" s="39">
        <v>0.70399999999999996</v>
      </c>
      <c r="D8" s="39">
        <v>1.64</v>
      </c>
      <c r="E8" s="39">
        <v>1.8320000000000001</v>
      </c>
      <c r="F8" s="39">
        <v>0.17599999999999999</v>
      </c>
      <c r="G8" s="39">
        <v>0.64800000000000002</v>
      </c>
      <c r="H8" s="38">
        <f t="shared" si="0"/>
        <v>1</v>
      </c>
      <c r="I8" s="39">
        <v>1.1359999999999999</v>
      </c>
      <c r="J8" s="39">
        <v>1.7569999999999999</v>
      </c>
      <c r="K8" s="39"/>
      <c r="L8" s="39">
        <v>1.7090000000000001</v>
      </c>
      <c r="M8" s="39">
        <v>1.2090000000000001</v>
      </c>
      <c r="N8" s="38">
        <f t="shared" si="1"/>
        <v>1.45275</v>
      </c>
      <c r="O8" s="39">
        <v>0.64300000000000002</v>
      </c>
      <c r="P8" s="39">
        <v>0.84299999999999997</v>
      </c>
      <c r="Q8" s="39">
        <v>0.58399999999999996</v>
      </c>
      <c r="R8" s="39">
        <v>0.57199999999999995</v>
      </c>
      <c r="S8" s="39"/>
      <c r="T8" s="38">
        <f t="shared" si="2"/>
        <v>0.66049999999999998</v>
      </c>
    </row>
    <row r="9" spans="2:20" x14ac:dyDescent="0.25">
      <c r="B9" s="33" t="s">
        <v>157</v>
      </c>
      <c r="C9" s="39">
        <v>0.96299999999999997</v>
      </c>
      <c r="D9" s="39">
        <v>0.47499999999999998</v>
      </c>
      <c r="E9" s="39">
        <v>1.6879999999999999</v>
      </c>
      <c r="F9" s="39">
        <v>1.129</v>
      </c>
      <c r="G9" s="39">
        <v>0.745</v>
      </c>
      <c r="H9" s="38">
        <f t="shared" si="0"/>
        <v>1</v>
      </c>
      <c r="I9" s="39">
        <v>0.94899999999999995</v>
      </c>
      <c r="J9" s="39">
        <v>2.0630000000000002</v>
      </c>
      <c r="K9" s="39">
        <v>0.60899999999999999</v>
      </c>
      <c r="L9" s="39">
        <v>0.61799999999999999</v>
      </c>
      <c r="M9" s="39">
        <v>0.997</v>
      </c>
      <c r="N9" s="38">
        <f t="shared" si="1"/>
        <v>1.0471999999999999</v>
      </c>
      <c r="O9" s="39">
        <v>0.626</v>
      </c>
      <c r="P9" s="39"/>
      <c r="Q9" s="39">
        <v>0.83199999999999996</v>
      </c>
      <c r="R9" s="39">
        <v>1.419</v>
      </c>
      <c r="S9" s="39">
        <v>0.39400000000000002</v>
      </c>
      <c r="T9" s="38">
        <f t="shared" si="2"/>
        <v>0.81774999999999998</v>
      </c>
    </row>
    <row r="10" spans="2:20" x14ac:dyDescent="0.25">
      <c r="B10" s="33" t="s">
        <v>158</v>
      </c>
      <c r="C10" s="39">
        <v>1</v>
      </c>
      <c r="D10" s="39">
        <v>1</v>
      </c>
      <c r="E10" s="39">
        <v>1</v>
      </c>
      <c r="F10" s="39">
        <v>1</v>
      </c>
      <c r="G10" s="39">
        <v>1</v>
      </c>
      <c r="H10" s="38">
        <f t="shared" si="0"/>
        <v>1</v>
      </c>
      <c r="I10" s="39">
        <v>0.36</v>
      </c>
      <c r="J10" s="39">
        <v>0.38</v>
      </c>
      <c r="K10" s="39">
        <v>0.74</v>
      </c>
      <c r="L10" s="39"/>
      <c r="M10" s="39">
        <v>0.83</v>
      </c>
      <c r="N10" s="38">
        <f>AVERAGE(I10:M10)</f>
        <v>0.57750000000000001</v>
      </c>
      <c r="O10" s="39">
        <v>0.66</v>
      </c>
      <c r="P10" s="39">
        <v>1.3</v>
      </c>
      <c r="Q10" s="39">
        <v>0.87</v>
      </c>
      <c r="R10" s="39">
        <v>0.61</v>
      </c>
      <c r="S10" s="39"/>
      <c r="T10" s="38">
        <f>AVERAGE(O10:S10)</f>
        <v>0.86</v>
      </c>
    </row>
    <row r="11" spans="2:20" x14ac:dyDescent="0.25">
      <c r="B11" s="33" t="s">
        <v>159</v>
      </c>
      <c r="C11" s="39">
        <v>0.63200000000000001</v>
      </c>
      <c r="D11" s="39">
        <v>1.9019999999999999</v>
      </c>
      <c r="E11" s="39">
        <v>0.64900000000000002</v>
      </c>
      <c r="F11" s="39">
        <v>0.81599999999999995</v>
      </c>
      <c r="G11" s="39"/>
      <c r="H11" s="38">
        <f t="shared" si="0"/>
        <v>0.99974999999999992</v>
      </c>
      <c r="I11" s="39">
        <v>1.3919999999999999</v>
      </c>
      <c r="J11" s="39">
        <v>3.6230000000000002</v>
      </c>
      <c r="K11" s="39">
        <v>2.6709999999999998</v>
      </c>
      <c r="L11" s="39">
        <v>3.0470000000000002</v>
      </c>
      <c r="M11" s="39">
        <v>3.0470000000000002</v>
      </c>
      <c r="N11" s="38">
        <f t="shared" si="1"/>
        <v>2.7560000000000002</v>
      </c>
      <c r="O11" s="39">
        <v>1.61</v>
      </c>
      <c r="P11" s="39">
        <v>0.84499999999999997</v>
      </c>
      <c r="Q11" s="39">
        <v>1.22</v>
      </c>
      <c r="R11" s="39">
        <v>1.123</v>
      </c>
      <c r="S11" s="39">
        <v>1.204</v>
      </c>
      <c r="T11" s="38">
        <f t="shared" si="2"/>
        <v>1.2003999999999999</v>
      </c>
    </row>
    <row r="12" spans="2:20" x14ac:dyDescent="0.25">
      <c r="B12" s="26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</row>
    <row r="13" spans="2:20" ht="16.5" thickBot="1" x14ac:dyDescent="0.3">
      <c r="B13" s="31" t="s">
        <v>162</v>
      </c>
      <c r="C13" s="88" t="s">
        <v>124</v>
      </c>
      <c r="D13" s="88"/>
      <c r="E13" s="88"/>
      <c r="F13" s="88"/>
      <c r="G13" s="88"/>
      <c r="H13" s="13" t="s">
        <v>164</v>
      </c>
      <c r="I13" s="88" t="s">
        <v>125</v>
      </c>
      <c r="J13" s="88"/>
      <c r="K13" s="88"/>
      <c r="L13" s="88"/>
      <c r="M13" s="88"/>
      <c r="N13" s="13" t="s">
        <v>164</v>
      </c>
      <c r="O13" s="88" t="s">
        <v>163</v>
      </c>
      <c r="P13" s="88"/>
      <c r="Q13" s="88"/>
      <c r="R13" s="88"/>
      <c r="S13" s="88"/>
      <c r="T13" s="13" t="s">
        <v>164</v>
      </c>
    </row>
    <row r="14" spans="2:20" x14ac:dyDescent="0.25">
      <c r="B14" s="32" t="s">
        <v>160</v>
      </c>
      <c r="C14" s="10"/>
      <c r="D14" s="38">
        <v>1</v>
      </c>
      <c r="E14" s="38">
        <v>1</v>
      </c>
      <c r="F14" s="38">
        <v>1</v>
      </c>
      <c r="G14" s="38">
        <v>1</v>
      </c>
      <c r="H14" s="38">
        <f t="shared" ref="H14:H16" si="3">AVERAGE(C14:G14)</f>
        <v>1</v>
      </c>
      <c r="I14" s="38">
        <v>0.4</v>
      </c>
      <c r="J14" s="38">
        <v>0.11</v>
      </c>
      <c r="K14" s="38">
        <v>0.69</v>
      </c>
      <c r="L14" s="38">
        <v>0.3</v>
      </c>
      <c r="M14" s="10"/>
      <c r="N14" s="38">
        <f>AVERAGE(I14:M14)</f>
        <v>0.375</v>
      </c>
      <c r="O14" s="38">
        <v>0.88</v>
      </c>
      <c r="P14" s="38">
        <v>0.53</v>
      </c>
      <c r="Q14" s="38">
        <v>0.23</v>
      </c>
      <c r="R14" s="38">
        <v>0.93</v>
      </c>
      <c r="S14" s="38"/>
      <c r="T14" s="38">
        <f>AVERAGE(O14:S14)</f>
        <v>0.64250000000000007</v>
      </c>
    </row>
    <row r="15" spans="2:20" x14ac:dyDescent="0.25">
      <c r="B15" s="33" t="s">
        <v>156</v>
      </c>
      <c r="C15" s="39">
        <v>0.46899999999999997</v>
      </c>
      <c r="D15" s="39">
        <v>0.92400000000000004</v>
      </c>
      <c r="E15" s="39">
        <v>1.44</v>
      </c>
      <c r="F15" s="39">
        <v>1.4810000000000001</v>
      </c>
      <c r="G15" s="39">
        <v>0.68600000000000005</v>
      </c>
      <c r="H15" s="38">
        <f t="shared" si="3"/>
        <v>1</v>
      </c>
      <c r="I15" s="39">
        <v>1.4810000000000001</v>
      </c>
      <c r="J15" s="39">
        <v>2.5779999999999998</v>
      </c>
      <c r="K15" s="39">
        <v>1.94</v>
      </c>
      <c r="L15" s="39">
        <v>0.81599999999999995</v>
      </c>
      <c r="M15" s="11"/>
      <c r="N15" s="38">
        <f t="shared" ref="N15:N16" si="4">AVERAGE(I15:M15)</f>
        <v>1.7037500000000001</v>
      </c>
      <c r="O15" s="39">
        <v>0.437</v>
      </c>
      <c r="P15" s="39">
        <v>0.53100000000000003</v>
      </c>
      <c r="Q15" s="39">
        <v>0.86199999999999999</v>
      </c>
      <c r="R15" s="39">
        <v>1.9810000000000001</v>
      </c>
      <c r="S15" s="39">
        <v>1.1859999999999999</v>
      </c>
      <c r="T15" s="38">
        <f t="shared" ref="T15:T16" si="5">AVERAGE(O15:S15)</f>
        <v>0.99939999999999996</v>
      </c>
    </row>
    <row r="16" spans="2:20" x14ac:dyDescent="0.25">
      <c r="B16" s="33" t="s">
        <v>159</v>
      </c>
      <c r="C16" s="39">
        <v>0.83</v>
      </c>
      <c r="D16" s="39">
        <v>0.77500000000000002</v>
      </c>
      <c r="E16" s="39">
        <v>0.621</v>
      </c>
      <c r="F16" s="39">
        <v>1.2669999999999999</v>
      </c>
      <c r="G16" s="39">
        <v>1.5069999999999999</v>
      </c>
      <c r="H16" s="38">
        <f t="shared" si="3"/>
        <v>1</v>
      </c>
      <c r="I16" s="39">
        <v>1.1990000000000001</v>
      </c>
      <c r="J16" s="39">
        <v>2.6789999999999998</v>
      </c>
      <c r="K16" s="39">
        <v>1.446</v>
      </c>
      <c r="L16" s="39">
        <v>1.5389999999999999</v>
      </c>
      <c r="M16" s="11"/>
      <c r="N16" s="38">
        <f t="shared" si="4"/>
        <v>1.7157499999999999</v>
      </c>
      <c r="O16" s="39">
        <v>0.504</v>
      </c>
      <c r="P16" s="39">
        <v>1.466</v>
      </c>
      <c r="Q16" s="39">
        <v>0.82499999999999996</v>
      </c>
      <c r="R16" s="39">
        <v>0.98699999999999999</v>
      </c>
      <c r="S16" s="39">
        <v>0.60799999999999998</v>
      </c>
      <c r="T16" s="38">
        <f t="shared" si="5"/>
        <v>0.87799999999999989</v>
      </c>
    </row>
  </sheetData>
  <mergeCells count="6">
    <mergeCell ref="C2:G2"/>
    <mergeCell ref="I2:M2"/>
    <mergeCell ref="O2:S2"/>
    <mergeCell ref="C13:G13"/>
    <mergeCell ref="I13:M13"/>
    <mergeCell ref="O13:S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62DA7-4E78-4774-B532-7325A043178C}">
  <dimension ref="B2:D10"/>
  <sheetViews>
    <sheetView workbookViewId="0">
      <selection activeCell="I20" sqref="I20"/>
    </sheetView>
  </sheetViews>
  <sheetFormatPr defaultRowHeight="15" x14ac:dyDescent="0.25"/>
  <cols>
    <col min="1" max="1" width="12.7109375" customWidth="1"/>
    <col min="4" max="4" width="10.7109375" bestFit="1" customWidth="1"/>
  </cols>
  <sheetData>
    <row r="2" spans="2:4" ht="15.75" x14ac:dyDescent="0.25">
      <c r="B2" s="87" t="s">
        <v>165</v>
      </c>
      <c r="C2" s="87"/>
      <c r="D2" s="87"/>
    </row>
    <row r="3" spans="2:4" ht="16.5" thickBot="1" x14ac:dyDescent="0.3">
      <c r="B3" s="9" t="s">
        <v>124</v>
      </c>
      <c r="C3" s="9" t="s">
        <v>125</v>
      </c>
      <c r="D3" s="9" t="s">
        <v>163</v>
      </c>
    </row>
    <row r="4" spans="2:4" ht="15.75" x14ac:dyDescent="0.25">
      <c r="B4" s="48">
        <v>0.4</v>
      </c>
      <c r="C4" s="48">
        <v>0.54</v>
      </c>
      <c r="D4" s="48">
        <v>0.05</v>
      </c>
    </row>
    <row r="5" spans="2:4" ht="15.75" x14ac:dyDescent="0.25">
      <c r="B5" s="22">
        <v>0.25</v>
      </c>
      <c r="C5" s="22">
        <v>0.8</v>
      </c>
      <c r="D5" s="22">
        <v>0.2</v>
      </c>
    </row>
    <row r="6" spans="2:4" ht="15.75" x14ac:dyDescent="0.25">
      <c r="B6" s="22">
        <v>0.27</v>
      </c>
      <c r="C6" s="22">
        <v>0.66</v>
      </c>
      <c r="D6" s="22">
        <v>0.13</v>
      </c>
    </row>
    <row r="7" spans="2:4" ht="15.75" x14ac:dyDescent="0.25">
      <c r="B7" s="22">
        <v>0.55000000000000004</v>
      </c>
      <c r="C7" s="22">
        <v>1.22</v>
      </c>
      <c r="D7" s="22">
        <v>0.05</v>
      </c>
    </row>
    <row r="8" spans="2:4" ht="15.75" x14ac:dyDescent="0.25">
      <c r="B8" s="22">
        <v>0.3</v>
      </c>
      <c r="C8" s="22"/>
      <c r="D8" s="22">
        <v>0.23</v>
      </c>
    </row>
    <row r="9" spans="2:4" ht="15.75" x14ac:dyDescent="0.25">
      <c r="B9" s="22">
        <v>0.41</v>
      </c>
      <c r="C9" s="22"/>
      <c r="D9" s="22">
        <v>0.16</v>
      </c>
    </row>
    <row r="10" spans="2:4" ht="15.75" x14ac:dyDescent="0.25">
      <c r="B10" s="57"/>
      <c r="C10" s="57"/>
      <c r="D10" s="57"/>
    </row>
  </sheetData>
  <mergeCells count="1">
    <mergeCell ref="B2:D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B5FB8-4A79-4D43-9E2F-24EB1E753680}">
  <dimension ref="B2:D14"/>
  <sheetViews>
    <sheetView workbookViewId="0">
      <selection activeCell="J20" sqref="J20"/>
    </sheetView>
  </sheetViews>
  <sheetFormatPr defaultRowHeight="15" x14ac:dyDescent="0.25"/>
  <cols>
    <col min="1" max="1" width="12.140625" customWidth="1"/>
    <col min="2" max="3" width="9.5703125" bestFit="1" customWidth="1"/>
    <col min="4" max="4" width="13.140625" bestFit="1" customWidth="1"/>
  </cols>
  <sheetData>
    <row r="2" spans="2:4" ht="15.75" x14ac:dyDescent="0.25">
      <c r="B2" s="87" t="s">
        <v>166</v>
      </c>
      <c r="C2" s="87"/>
      <c r="D2" s="87"/>
    </row>
    <row r="3" spans="2:4" ht="16.5" thickBot="1" x14ac:dyDescent="0.3">
      <c r="B3" s="9" t="s">
        <v>124</v>
      </c>
      <c r="C3" s="9" t="s">
        <v>125</v>
      </c>
      <c r="D3" s="9" t="s">
        <v>163</v>
      </c>
    </row>
    <row r="4" spans="2:4" ht="15.75" x14ac:dyDescent="0.25">
      <c r="B4" s="38">
        <v>201.31578329999999</v>
      </c>
      <c r="C4" s="38">
        <v>196.6729919</v>
      </c>
      <c r="D4" s="38">
        <v>196.53896900000001</v>
      </c>
    </row>
    <row r="5" spans="2:4" ht="15.75" x14ac:dyDescent="0.25">
      <c r="B5" s="39">
        <v>189.42491319999999</v>
      </c>
      <c r="C5" s="39">
        <v>194.835914</v>
      </c>
      <c r="D5" s="39">
        <v>187.54077140000001</v>
      </c>
    </row>
    <row r="6" spans="2:4" ht="15.75" x14ac:dyDescent="0.25">
      <c r="B6" s="39">
        <v>200.91920260000001</v>
      </c>
      <c r="C6" s="39">
        <v>190.7341912</v>
      </c>
      <c r="D6" s="39">
        <v>185.47028259999999</v>
      </c>
    </row>
    <row r="7" spans="2:4" ht="15.75" x14ac:dyDescent="0.25">
      <c r="B7" s="39">
        <v>199.56828390000001</v>
      </c>
      <c r="C7" s="39">
        <v>192.42547719999999</v>
      </c>
      <c r="D7" s="39">
        <v>191.0543418</v>
      </c>
    </row>
    <row r="8" spans="2:4" ht="15.75" x14ac:dyDescent="0.25">
      <c r="B8" s="39">
        <v>188.28697969999999</v>
      </c>
      <c r="C8" s="39">
        <v>200.9158626</v>
      </c>
      <c r="D8" s="39">
        <v>190.06675960000001</v>
      </c>
    </row>
    <row r="9" spans="2:4" ht="15.75" x14ac:dyDescent="0.25">
      <c r="B9" s="39">
        <v>191.13342370000001</v>
      </c>
      <c r="C9" s="39">
        <v>189.92678530000001</v>
      </c>
      <c r="D9" s="39">
        <v>196.76219130000001</v>
      </c>
    </row>
    <row r="10" spans="2:4" ht="15.75" x14ac:dyDescent="0.25">
      <c r="B10" s="39">
        <v>196.2441551</v>
      </c>
      <c r="C10" s="39">
        <v>193.3512652</v>
      </c>
      <c r="D10" s="39">
        <v>169.4905062</v>
      </c>
    </row>
    <row r="11" spans="2:4" ht="15.75" x14ac:dyDescent="0.25">
      <c r="B11" s="39">
        <v>180.47733160000001</v>
      </c>
      <c r="C11" s="39"/>
      <c r="D11" s="39">
        <v>179.0625627</v>
      </c>
    </row>
    <row r="12" spans="2:4" ht="15.75" x14ac:dyDescent="0.25">
      <c r="B12" s="39">
        <v>189.44119259999999</v>
      </c>
      <c r="C12" s="39"/>
      <c r="D12" s="39">
        <v>186.61679670000001</v>
      </c>
    </row>
    <row r="13" spans="2:4" ht="15.75" x14ac:dyDescent="0.25">
      <c r="B13" s="39">
        <v>189.47547990000001</v>
      </c>
      <c r="C13" s="39"/>
      <c r="D13" s="39">
        <v>191.44057989999999</v>
      </c>
    </row>
    <row r="14" spans="2:4" ht="15.75" x14ac:dyDescent="0.25">
      <c r="B14" s="39">
        <v>200.51303010000001</v>
      </c>
      <c r="C14" s="39"/>
      <c r="D14" s="39">
        <v>175.4081363</v>
      </c>
    </row>
  </sheetData>
  <mergeCells count="1">
    <mergeCell ref="B2:D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C945E-419C-4F48-8BA4-6D4B76E17FE5}">
  <dimension ref="B2:D7"/>
  <sheetViews>
    <sheetView workbookViewId="0">
      <selection activeCell="J20" sqref="J20"/>
    </sheetView>
  </sheetViews>
  <sheetFormatPr defaultRowHeight="15" x14ac:dyDescent="0.25"/>
  <cols>
    <col min="2" max="2" width="13.140625" customWidth="1"/>
    <col min="3" max="3" width="12.7109375" customWidth="1"/>
    <col min="4" max="4" width="16.5703125" customWidth="1"/>
  </cols>
  <sheetData>
    <row r="2" spans="2:4" ht="15.75" x14ac:dyDescent="0.25">
      <c r="B2" s="87" t="s">
        <v>168</v>
      </c>
      <c r="C2" s="87"/>
      <c r="D2" s="87"/>
    </row>
    <row r="3" spans="2:4" ht="16.5" thickBot="1" x14ac:dyDescent="0.3">
      <c r="B3" s="9" t="s">
        <v>124</v>
      </c>
      <c r="C3" s="9" t="s">
        <v>125</v>
      </c>
      <c r="D3" s="9" t="s">
        <v>163</v>
      </c>
    </row>
    <row r="4" spans="2:4" ht="15.75" x14ac:dyDescent="0.25">
      <c r="B4" s="10">
        <v>84</v>
      </c>
      <c r="C4" s="10">
        <v>87</v>
      </c>
      <c r="D4" s="10">
        <v>88</v>
      </c>
    </row>
    <row r="5" spans="2:4" ht="15.75" x14ac:dyDescent="0.25">
      <c r="B5" s="11">
        <v>79</v>
      </c>
      <c r="C5" s="11">
        <v>93</v>
      </c>
      <c r="D5" s="11">
        <v>84</v>
      </c>
    </row>
    <row r="6" spans="2:4" ht="15.75" x14ac:dyDescent="0.25">
      <c r="B6" s="11">
        <v>83</v>
      </c>
      <c r="C6" s="11">
        <v>94</v>
      </c>
      <c r="D6" s="11">
        <v>88</v>
      </c>
    </row>
    <row r="7" spans="2:4" ht="15.75" x14ac:dyDescent="0.25">
      <c r="B7" s="11">
        <v>80</v>
      </c>
      <c r="C7" s="11">
        <v>87</v>
      </c>
      <c r="D7" s="11">
        <v>81</v>
      </c>
    </row>
  </sheetData>
  <mergeCells count="1">
    <mergeCell ref="B2:D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B5D48-092B-4A77-BC5F-986571054F32}">
  <dimension ref="B2:D13"/>
  <sheetViews>
    <sheetView workbookViewId="0">
      <selection activeCell="K18" sqref="K18"/>
    </sheetView>
  </sheetViews>
  <sheetFormatPr defaultRowHeight="15" x14ac:dyDescent="0.25"/>
  <cols>
    <col min="2" max="4" width="10.85546875" bestFit="1" customWidth="1"/>
  </cols>
  <sheetData>
    <row r="2" spans="2:4" ht="15.75" x14ac:dyDescent="0.25">
      <c r="B2" s="87" t="s">
        <v>167</v>
      </c>
      <c r="C2" s="87"/>
      <c r="D2" s="87"/>
    </row>
    <row r="3" spans="2:4" ht="16.5" thickBot="1" x14ac:dyDescent="0.3">
      <c r="B3" s="40" t="s">
        <v>124</v>
      </c>
      <c r="C3" s="40" t="s">
        <v>125</v>
      </c>
      <c r="D3" s="40" t="s">
        <v>1</v>
      </c>
    </row>
    <row r="4" spans="2:4" ht="15.75" x14ac:dyDescent="0.25">
      <c r="B4" s="55">
        <v>130.97801200000001</v>
      </c>
      <c r="C4" s="55">
        <v>135.5068053</v>
      </c>
      <c r="D4" s="55">
        <v>123.8177802</v>
      </c>
    </row>
    <row r="5" spans="2:4" ht="15.75" x14ac:dyDescent="0.25">
      <c r="B5" s="56">
        <v>131.29326570000001</v>
      </c>
      <c r="C5" s="56">
        <v>132.6236088</v>
      </c>
      <c r="D5" s="56">
        <v>128.8365976</v>
      </c>
    </row>
    <row r="6" spans="2:4" ht="15.75" x14ac:dyDescent="0.25">
      <c r="B6" s="56">
        <v>139.65233029999999</v>
      </c>
      <c r="C6" s="56">
        <v>135.13327190000001</v>
      </c>
      <c r="D6" s="56">
        <v>124.9090834</v>
      </c>
    </row>
    <row r="7" spans="2:4" ht="15.75" x14ac:dyDescent="0.25">
      <c r="B7" s="56">
        <v>139.2964403</v>
      </c>
      <c r="C7" s="56">
        <v>129.22398010000001</v>
      </c>
      <c r="D7" s="56">
        <v>129.4949814</v>
      </c>
    </row>
    <row r="8" spans="2:4" ht="15.75" x14ac:dyDescent="0.25">
      <c r="B8" s="56">
        <v>131.54733110000001</v>
      </c>
      <c r="C8" s="56">
        <v>130.14558439999999</v>
      </c>
      <c r="D8" s="56">
        <v>135.2936799</v>
      </c>
    </row>
    <row r="9" spans="2:4" ht="15.75" x14ac:dyDescent="0.25">
      <c r="B9" s="56">
        <v>132.3652912</v>
      </c>
      <c r="C9" s="56">
        <v>137.142447</v>
      </c>
      <c r="D9" s="56">
        <v>135.29179149999999</v>
      </c>
    </row>
    <row r="10" spans="2:4" ht="15.75" x14ac:dyDescent="0.25">
      <c r="B10" s="56">
        <v>133.118382</v>
      </c>
      <c r="C10" s="56">
        <v>136.34162259999999</v>
      </c>
      <c r="D10" s="56">
        <v>127.5246999</v>
      </c>
    </row>
    <row r="11" spans="2:4" ht="15.75" x14ac:dyDescent="0.25">
      <c r="B11" s="56">
        <v>139.06252889999999</v>
      </c>
      <c r="C11" s="56">
        <v>128.39453760000001</v>
      </c>
      <c r="D11" s="56">
        <v>134.0494965</v>
      </c>
    </row>
    <row r="12" spans="2:4" ht="15.75" x14ac:dyDescent="0.25">
      <c r="B12" s="56">
        <v>141.78553299999999</v>
      </c>
      <c r="C12" s="56">
        <v>125.0182928</v>
      </c>
      <c r="D12" s="56">
        <v>130.70129470000001</v>
      </c>
    </row>
    <row r="13" spans="2:4" ht="15.75" x14ac:dyDescent="0.25">
      <c r="B13" s="56">
        <v>142.16595770000001</v>
      </c>
      <c r="C13" s="56">
        <v>120.55454810000001</v>
      </c>
      <c r="D13" s="56"/>
    </row>
  </sheetData>
  <mergeCells count="1">
    <mergeCell ref="B2:D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619E5-EADC-4942-8EEE-2B5DE49F314F}">
  <dimension ref="B2:D7"/>
  <sheetViews>
    <sheetView workbookViewId="0">
      <selection activeCell="L19" sqref="L19"/>
    </sheetView>
  </sheetViews>
  <sheetFormatPr defaultRowHeight="15" x14ac:dyDescent="0.25"/>
  <cols>
    <col min="2" max="3" width="9.5703125" bestFit="1" customWidth="1"/>
    <col min="4" max="4" width="14.42578125" bestFit="1" customWidth="1"/>
  </cols>
  <sheetData>
    <row r="2" spans="2:4" ht="15.75" x14ac:dyDescent="0.25">
      <c r="B2" s="87" t="s">
        <v>169</v>
      </c>
      <c r="C2" s="87"/>
      <c r="D2" s="87"/>
    </row>
    <row r="3" spans="2:4" ht="16.5" thickBot="1" x14ac:dyDescent="0.3">
      <c r="B3" s="9" t="s">
        <v>124</v>
      </c>
      <c r="C3" s="9" t="s">
        <v>125</v>
      </c>
      <c r="D3" s="9" t="s">
        <v>163</v>
      </c>
    </row>
    <row r="4" spans="2:4" ht="15.75" x14ac:dyDescent="0.25">
      <c r="B4" s="38">
        <v>305.25573600000001</v>
      </c>
      <c r="C4" s="38">
        <v>327.58366000000001</v>
      </c>
      <c r="D4" s="38">
        <v>307.66828099999998</v>
      </c>
    </row>
    <row r="5" spans="2:4" ht="15.75" x14ac:dyDescent="0.25">
      <c r="B5" s="39">
        <v>295.70010500000001</v>
      </c>
      <c r="C5" s="39">
        <v>456.11270000000002</v>
      </c>
      <c r="D5" s="39">
        <v>277.877363</v>
      </c>
    </row>
    <row r="6" spans="2:4" ht="15.75" x14ac:dyDescent="0.25">
      <c r="B6" s="39">
        <v>313.11672700000003</v>
      </c>
      <c r="C6" s="39">
        <v>333.33798000000002</v>
      </c>
      <c r="D6" s="39">
        <v>316.39980100000002</v>
      </c>
    </row>
    <row r="7" spans="2:4" ht="15.75" x14ac:dyDescent="0.25">
      <c r="B7" s="39">
        <v>296.70264700000001</v>
      </c>
      <c r="C7" s="39">
        <v>508.70688999999999</v>
      </c>
      <c r="D7" s="39">
        <v>358.46865500000001</v>
      </c>
    </row>
  </sheetData>
  <mergeCells count="1">
    <mergeCell ref="B2:D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DB344-27B9-4107-BB5A-01244B7851F5}">
  <dimension ref="B2:D7"/>
  <sheetViews>
    <sheetView workbookViewId="0">
      <selection activeCell="M19" sqref="M19"/>
    </sheetView>
  </sheetViews>
  <sheetFormatPr defaultRowHeight="15" x14ac:dyDescent="0.25"/>
  <cols>
    <col min="4" max="4" width="13.140625" bestFit="1" customWidth="1"/>
  </cols>
  <sheetData>
    <row r="2" spans="2:4" ht="15.75" x14ac:dyDescent="0.25">
      <c r="B2" s="87" t="s">
        <v>170</v>
      </c>
      <c r="C2" s="87"/>
      <c r="D2" s="87"/>
    </row>
    <row r="3" spans="2:4" ht="16.5" thickBot="1" x14ac:dyDescent="0.3">
      <c r="B3" s="9" t="s">
        <v>124</v>
      </c>
      <c r="C3" s="9" t="s">
        <v>125</v>
      </c>
      <c r="D3" s="9" t="s">
        <v>163</v>
      </c>
    </row>
    <row r="4" spans="2:4" ht="15.75" x14ac:dyDescent="0.25">
      <c r="B4" s="34">
        <v>237.98939999999999</v>
      </c>
      <c r="C4" s="34">
        <v>205.08320000000001</v>
      </c>
      <c r="D4" s="34">
        <v>291.93849999999998</v>
      </c>
    </row>
    <row r="5" spans="2:4" ht="15.75" x14ac:dyDescent="0.25">
      <c r="B5" s="35">
        <v>285.45319999999998</v>
      </c>
      <c r="C5" s="35">
        <v>237.02959999999999</v>
      </c>
      <c r="D5" s="35">
        <v>222.3537</v>
      </c>
    </row>
    <row r="6" spans="2:4" ht="15.75" x14ac:dyDescent="0.25">
      <c r="B6" s="35">
        <v>316.16059999999999</v>
      </c>
      <c r="C6" s="35">
        <v>191.41419999999999</v>
      </c>
      <c r="D6" s="35">
        <v>324.69709999999998</v>
      </c>
    </row>
    <row r="7" spans="2:4" ht="15.75" x14ac:dyDescent="0.25">
      <c r="B7" s="35">
        <v>316.16059999999999</v>
      </c>
      <c r="C7" s="35"/>
      <c r="D7" s="35">
        <v>361.65960000000001</v>
      </c>
    </row>
  </sheetData>
  <mergeCells count="1">
    <mergeCell ref="B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09643-5A89-401B-B751-EB8234E7C175}">
  <dimension ref="B2:J7"/>
  <sheetViews>
    <sheetView workbookViewId="0">
      <selection activeCell="C22" sqref="C22"/>
    </sheetView>
  </sheetViews>
  <sheetFormatPr defaultRowHeight="15" x14ac:dyDescent="0.25"/>
  <cols>
    <col min="2" max="2" width="11.140625" customWidth="1"/>
  </cols>
  <sheetData>
    <row r="2" spans="2:10" ht="16.5" thickBot="1" x14ac:dyDescent="0.3">
      <c r="B2" s="7"/>
      <c r="C2" s="88" t="s">
        <v>286</v>
      </c>
      <c r="D2" s="88"/>
      <c r="E2" s="88"/>
      <c r="F2" s="88"/>
      <c r="G2" s="88"/>
      <c r="H2" s="88"/>
      <c r="I2" s="88"/>
      <c r="J2" s="88"/>
    </row>
    <row r="3" spans="2:10" ht="16.5" thickBot="1" x14ac:dyDescent="0.3">
      <c r="B3" s="7"/>
      <c r="C3" s="45" t="s">
        <v>0</v>
      </c>
      <c r="D3" s="45" t="s">
        <v>10</v>
      </c>
      <c r="E3" s="45" t="s">
        <v>11</v>
      </c>
      <c r="F3" s="45" t="s">
        <v>12</v>
      </c>
      <c r="G3" s="45" t="s">
        <v>13</v>
      </c>
      <c r="H3" s="45" t="s">
        <v>14</v>
      </c>
      <c r="I3" s="45" t="s">
        <v>15</v>
      </c>
      <c r="J3" s="45" t="s">
        <v>16</v>
      </c>
    </row>
    <row r="4" spans="2:10" ht="15.75" x14ac:dyDescent="0.25">
      <c r="B4" s="86" t="s">
        <v>191</v>
      </c>
      <c r="C4" s="10">
        <v>18</v>
      </c>
      <c r="D4" s="10"/>
      <c r="E4" s="10">
        <v>50</v>
      </c>
      <c r="F4" s="10">
        <v>44</v>
      </c>
      <c r="G4" s="10">
        <v>21.6</v>
      </c>
      <c r="H4" s="10">
        <v>17.5</v>
      </c>
      <c r="I4" s="10"/>
      <c r="J4" s="10"/>
    </row>
    <row r="5" spans="2:10" ht="15.75" x14ac:dyDescent="0.25">
      <c r="B5" s="86"/>
      <c r="C5" s="11">
        <v>22</v>
      </c>
      <c r="D5" s="11">
        <v>18</v>
      </c>
      <c r="E5" s="11">
        <v>48</v>
      </c>
      <c r="F5" s="11">
        <v>68.3</v>
      </c>
      <c r="G5" s="11"/>
      <c r="H5" s="11">
        <v>34</v>
      </c>
      <c r="I5" s="11">
        <v>26.9</v>
      </c>
      <c r="J5" s="11">
        <v>28.6</v>
      </c>
    </row>
    <row r="6" spans="2:10" ht="15.75" x14ac:dyDescent="0.25">
      <c r="B6" s="86"/>
      <c r="C6" s="11">
        <v>11.3</v>
      </c>
      <c r="D6" s="11">
        <v>24</v>
      </c>
      <c r="E6" s="11">
        <v>49</v>
      </c>
      <c r="F6" s="11">
        <v>44</v>
      </c>
      <c r="G6" s="11">
        <v>32</v>
      </c>
      <c r="H6" s="11"/>
      <c r="I6" s="11">
        <v>54.9</v>
      </c>
      <c r="J6" s="11">
        <v>34</v>
      </c>
    </row>
    <row r="7" spans="2:10" ht="15.75" x14ac:dyDescent="0.25">
      <c r="B7" s="86"/>
      <c r="C7" s="11">
        <v>12</v>
      </c>
      <c r="D7" s="11">
        <v>20</v>
      </c>
      <c r="E7" s="11">
        <v>48</v>
      </c>
      <c r="F7" s="11">
        <v>37.799999999999997</v>
      </c>
      <c r="G7" s="11">
        <v>37.5</v>
      </c>
      <c r="H7" s="11">
        <v>26</v>
      </c>
      <c r="I7" s="11">
        <v>38.799999999999997</v>
      </c>
      <c r="J7" s="11">
        <v>37.299999999999997</v>
      </c>
    </row>
  </sheetData>
  <mergeCells count="2">
    <mergeCell ref="B4:B7"/>
    <mergeCell ref="C2:J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ABFD4-E2EA-43BC-9E6B-4F7BCF0F487D}">
  <dimension ref="B1:O11"/>
  <sheetViews>
    <sheetView workbookViewId="0">
      <selection activeCell="M19" sqref="M19"/>
    </sheetView>
  </sheetViews>
  <sheetFormatPr defaultRowHeight="15" x14ac:dyDescent="0.25"/>
  <cols>
    <col min="2" max="2" width="23.5703125" bestFit="1" customWidth="1"/>
    <col min="17" max="17" width="18.7109375" bestFit="1" customWidth="1"/>
  </cols>
  <sheetData>
    <row r="1" spans="2:15" ht="15.75" x14ac:dyDescent="0.25"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2:15" ht="16.5" thickBot="1" x14ac:dyDescent="0.3">
      <c r="B2" s="42"/>
      <c r="C2" s="87" t="s">
        <v>183</v>
      </c>
      <c r="D2" s="87"/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</row>
    <row r="3" spans="2:15" ht="16.5" thickBot="1" x14ac:dyDescent="0.3">
      <c r="B3" s="43" t="s">
        <v>187</v>
      </c>
      <c r="C3" s="44" t="s">
        <v>161</v>
      </c>
      <c r="D3" s="94" t="s">
        <v>11</v>
      </c>
      <c r="E3" s="94"/>
      <c r="F3" s="94"/>
      <c r="G3" s="94"/>
      <c r="H3" s="94"/>
      <c r="I3" s="94"/>
      <c r="J3" s="94" t="s">
        <v>1</v>
      </c>
      <c r="K3" s="94"/>
      <c r="L3" s="94"/>
      <c r="M3" s="94"/>
      <c r="N3" s="94"/>
      <c r="O3" s="94"/>
    </row>
    <row r="4" spans="2:15" ht="15.75" x14ac:dyDescent="0.25">
      <c r="B4" s="95" t="s">
        <v>185</v>
      </c>
      <c r="C4" s="48" t="s">
        <v>171</v>
      </c>
      <c r="D4" s="48">
        <v>18.399999999999999</v>
      </c>
      <c r="E4" s="48">
        <v>22.2</v>
      </c>
      <c r="F4" s="48">
        <v>14.9</v>
      </c>
      <c r="G4" s="48">
        <v>19.600000000000001</v>
      </c>
      <c r="H4" s="48">
        <v>27.1</v>
      </c>
      <c r="I4" s="48">
        <v>22.4</v>
      </c>
      <c r="J4" s="48"/>
      <c r="K4" s="48"/>
      <c r="L4" s="48"/>
      <c r="M4" s="48"/>
      <c r="N4" s="48"/>
      <c r="O4" s="48"/>
    </row>
    <row r="5" spans="2:15" ht="15.75" x14ac:dyDescent="0.25">
      <c r="B5" s="91"/>
      <c r="C5" s="54" t="s">
        <v>172</v>
      </c>
      <c r="D5" s="22"/>
      <c r="E5" s="22"/>
      <c r="F5" s="22">
        <v>24.5</v>
      </c>
      <c r="G5" s="22">
        <v>34</v>
      </c>
      <c r="H5" s="22">
        <v>26.1</v>
      </c>
      <c r="I5" s="22">
        <v>29.4</v>
      </c>
      <c r="J5" s="22"/>
      <c r="K5" s="22"/>
      <c r="L5" s="22"/>
      <c r="M5" s="22"/>
      <c r="N5" s="22"/>
      <c r="O5" s="22"/>
    </row>
    <row r="6" spans="2:15" ht="15.75" x14ac:dyDescent="0.25">
      <c r="B6" s="91"/>
      <c r="C6" s="54" t="s">
        <v>173</v>
      </c>
      <c r="D6" s="22"/>
      <c r="E6" s="22"/>
      <c r="F6" s="22"/>
      <c r="G6" s="22"/>
      <c r="H6" s="22">
        <v>83.7</v>
      </c>
      <c r="I6" s="22">
        <v>78</v>
      </c>
      <c r="J6" s="22"/>
      <c r="K6" s="22"/>
      <c r="L6" s="22"/>
      <c r="M6" s="22"/>
      <c r="N6" s="22"/>
      <c r="O6" s="22"/>
    </row>
    <row r="7" spans="2:15" ht="15.75" x14ac:dyDescent="0.25">
      <c r="B7" s="92"/>
      <c r="C7" s="92"/>
      <c r="D7" s="92"/>
      <c r="E7" s="92"/>
      <c r="F7" s="92"/>
      <c r="G7" s="92"/>
      <c r="H7" s="92"/>
      <c r="I7" s="92"/>
      <c r="J7" s="92"/>
      <c r="K7" s="92"/>
      <c r="L7" s="92"/>
      <c r="M7" s="92"/>
      <c r="N7" s="92"/>
      <c r="O7" s="93"/>
    </row>
    <row r="8" spans="2:15" ht="15.75" x14ac:dyDescent="0.25">
      <c r="B8" s="91" t="s">
        <v>186</v>
      </c>
      <c r="C8" s="22" t="s">
        <v>171</v>
      </c>
      <c r="D8" s="17">
        <v>63.2</v>
      </c>
      <c r="E8" s="17">
        <v>66.7</v>
      </c>
      <c r="F8" s="17">
        <v>59.2</v>
      </c>
      <c r="G8" s="17">
        <v>58</v>
      </c>
      <c r="H8" s="17">
        <v>57.1</v>
      </c>
      <c r="I8" s="17">
        <v>57.4</v>
      </c>
      <c r="J8" s="17">
        <v>36</v>
      </c>
      <c r="K8" s="17">
        <v>42.1</v>
      </c>
      <c r="L8" s="17">
        <v>38.799999999999997</v>
      </c>
      <c r="M8" s="17">
        <v>40.4</v>
      </c>
      <c r="N8" s="17">
        <v>40</v>
      </c>
      <c r="O8" s="17">
        <v>42</v>
      </c>
    </row>
    <row r="9" spans="2:15" ht="15.75" x14ac:dyDescent="0.25">
      <c r="B9" s="91"/>
      <c r="C9" s="54" t="s">
        <v>174</v>
      </c>
      <c r="D9" s="17">
        <v>70</v>
      </c>
      <c r="E9" s="17">
        <v>54.9</v>
      </c>
      <c r="F9" s="17"/>
      <c r="G9" s="17">
        <v>46</v>
      </c>
      <c r="H9" s="17">
        <v>62</v>
      </c>
      <c r="I9" s="17">
        <v>48</v>
      </c>
      <c r="J9" s="17">
        <v>32</v>
      </c>
      <c r="K9" s="17"/>
      <c r="L9" s="17">
        <v>38.5</v>
      </c>
      <c r="M9" s="17">
        <v>40.700000000000003</v>
      </c>
      <c r="N9" s="17">
        <v>41</v>
      </c>
      <c r="O9" s="17">
        <v>50</v>
      </c>
    </row>
    <row r="10" spans="2:15" ht="15.75" x14ac:dyDescent="0.25">
      <c r="B10" s="91"/>
      <c r="C10" s="54" t="s">
        <v>175</v>
      </c>
      <c r="D10" s="17">
        <v>63.3</v>
      </c>
      <c r="E10" s="17">
        <v>55.6</v>
      </c>
      <c r="F10" s="17"/>
      <c r="G10" s="17">
        <v>56.9</v>
      </c>
      <c r="H10" s="17"/>
      <c r="I10" s="17">
        <v>58</v>
      </c>
      <c r="J10" s="17">
        <v>42.3</v>
      </c>
      <c r="K10" s="17"/>
      <c r="L10" s="17">
        <v>49.1</v>
      </c>
      <c r="M10" s="17"/>
      <c r="N10" s="17">
        <v>42.9</v>
      </c>
      <c r="O10" s="17">
        <v>44</v>
      </c>
    </row>
    <row r="11" spans="2:15" ht="15.75" x14ac:dyDescent="0.25">
      <c r="B11" s="91"/>
      <c r="C11" s="54" t="s">
        <v>176</v>
      </c>
      <c r="D11" s="17">
        <v>44.9</v>
      </c>
      <c r="E11" s="17">
        <v>51.9</v>
      </c>
      <c r="F11" s="17">
        <v>75</v>
      </c>
      <c r="G11" s="17">
        <v>49</v>
      </c>
      <c r="H11" s="17">
        <v>58</v>
      </c>
      <c r="I11" s="17">
        <v>57.7</v>
      </c>
      <c r="J11" s="17">
        <v>38</v>
      </c>
      <c r="K11" s="17">
        <v>48</v>
      </c>
      <c r="L11" s="17"/>
      <c r="M11" s="17">
        <v>46.2</v>
      </c>
      <c r="N11" s="17"/>
      <c r="O11" s="17"/>
    </row>
  </sheetData>
  <mergeCells count="6">
    <mergeCell ref="B8:B11"/>
    <mergeCell ref="B7:O7"/>
    <mergeCell ref="D3:I3"/>
    <mergeCell ref="J3:O3"/>
    <mergeCell ref="C2:O2"/>
    <mergeCell ref="B4:B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35414-7953-4E1E-8883-B742860308B8}">
  <dimension ref="B1:O15"/>
  <sheetViews>
    <sheetView workbookViewId="0">
      <selection activeCell="E10" sqref="E10"/>
    </sheetView>
  </sheetViews>
  <sheetFormatPr defaultRowHeight="15" x14ac:dyDescent="0.25"/>
  <cols>
    <col min="2" max="2" width="23.5703125" bestFit="1" customWidth="1"/>
    <col min="18" max="18" width="18.7109375" bestFit="1" customWidth="1"/>
  </cols>
  <sheetData>
    <row r="1" spans="2:15" ht="15.75" x14ac:dyDescent="0.25"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2:15" ht="16.5" thickBot="1" x14ac:dyDescent="0.3">
      <c r="B2" s="42"/>
      <c r="C2" s="87" t="s">
        <v>184</v>
      </c>
      <c r="D2" s="87"/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</row>
    <row r="3" spans="2:15" ht="16.5" thickBot="1" x14ac:dyDescent="0.3">
      <c r="B3" s="43" t="s">
        <v>187</v>
      </c>
      <c r="C3" s="44" t="s">
        <v>161</v>
      </c>
      <c r="D3" s="94" t="s">
        <v>11</v>
      </c>
      <c r="E3" s="94"/>
      <c r="F3" s="94"/>
      <c r="G3" s="94"/>
      <c r="H3" s="94"/>
      <c r="I3" s="94"/>
      <c r="J3" s="94" t="s">
        <v>1</v>
      </c>
      <c r="K3" s="94"/>
      <c r="L3" s="94"/>
      <c r="M3" s="94"/>
      <c r="N3" s="94"/>
      <c r="O3" s="94"/>
    </row>
    <row r="4" spans="2:15" ht="15.75" x14ac:dyDescent="0.25">
      <c r="B4" s="95" t="s">
        <v>185</v>
      </c>
      <c r="C4" s="52" t="s">
        <v>171</v>
      </c>
      <c r="D4" s="22">
        <v>18.399999999999999</v>
      </c>
      <c r="E4" s="22">
        <v>22.2</v>
      </c>
      <c r="F4" s="22">
        <v>14.9</v>
      </c>
      <c r="G4" s="22">
        <v>19.600000000000001</v>
      </c>
      <c r="H4" s="22">
        <v>27.1</v>
      </c>
      <c r="I4" s="22">
        <v>22.4</v>
      </c>
      <c r="J4" s="22"/>
      <c r="K4" s="22"/>
      <c r="L4" s="22"/>
      <c r="M4" s="22"/>
      <c r="N4" s="22"/>
      <c r="O4" s="22"/>
    </row>
    <row r="5" spans="2:15" ht="15.75" x14ac:dyDescent="0.25">
      <c r="B5" s="91"/>
      <c r="C5" s="53" t="s">
        <v>172</v>
      </c>
      <c r="D5" s="22"/>
      <c r="E5" s="22"/>
      <c r="F5" s="22">
        <v>24.5</v>
      </c>
      <c r="G5" s="22">
        <v>34</v>
      </c>
      <c r="H5" s="22">
        <v>26.1</v>
      </c>
      <c r="I5" s="22">
        <v>29.4</v>
      </c>
      <c r="J5" s="22"/>
      <c r="K5" s="22"/>
      <c r="L5" s="22"/>
      <c r="M5" s="22"/>
      <c r="N5" s="22"/>
      <c r="O5" s="22"/>
    </row>
    <row r="6" spans="2:15" ht="15.75" x14ac:dyDescent="0.25">
      <c r="B6" s="91"/>
      <c r="C6" s="53" t="s">
        <v>173</v>
      </c>
      <c r="D6" s="22"/>
      <c r="E6" s="22"/>
      <c r="F6" s="22"/>
      <c r="G6" s="22"/>
      <c r="H6" s="22">
        <v>83.7</v>
      </c>
      <c r="I6" s="22">
        <v>78</v>
      </c>
      <c r="J6" s="22"/>
      <c r="K6" s="22"/>
      <c r="L6" s="22"/>
      <c r="M6" s="22"/>
      <c r="N6" s="22"/>
      <c r="O6" s="22"/>
    </row>
    <row r="7" spans="2:15" ht="15.75" x14ac:dyDescent="0.25">
      <c r="B7" s="96"/>
      <c r="C7" s="96"/>
      <c r="D7" s="96"/>
      <c r="E7" s="96"/>
      <c r="F7" s="96"/>
      <c r="G7" s="96"/>
      <c r="H7" s="96"/>
      <c r="I7" s="96"/>
      <c r="J7" s="96"/>
      <c r="K7" s="96"/>
      <c r="L7" s="96"/>
      <c r="M7" s="96"/>
      <c r="N7" s="96"/>
      <c r="O7" s="97"/>
    </row>
    <row r="8" spans="2:15" ht="15" customHeight="1" x14ac:dyDescent="0.25">
      <c r="B8" s="91" t="s">
        <v>186</v>
      </c>
      <c r="C8" s="52" t="s">
        <v>171</v>
      </c>
      <c r="D8" s="22">
        <v>63.2</v>
      </c>
      <c r="E8" s="22">
        <v>66.7</v>
      </c>
      <c r="F8" s="22">
        <v>59.2</v>
      </c>
      <c r="G8" s="22">
        <v>58</v>
      </c>
      <c r="H8" s="22">
        <v>57.1</v>
      </c>
      <c r="I8" s="22">
        <v>57.4</v>
      </c>
      <c r="J8" s="22">
        <v>36</v>
      </c>
      <c r="K8" s="22">
        <v>42.1</v>
      </c>
      <c r="L8" s="22">
        <v>38.799999999999997</v>
      </c>
      <c r="M8" s="22">
        <v>40.4</v>
      </c>
      <c r="N8" s="22">
        <v>40</v>
      </c>
      <c r="O8" s="22">
        <v>42</v>
      </c>
    </row>
    <row r="9" spans="2:15" ht="15.75" x14ac:dyDescent="0.25">
      <c r="B9" s="91"/>
      <c r="C9" s="53" t="s">
        <v>177</v>
      </c>
      <c r="D9" s="22">
        <v>53.1</v>
      </c>
      <c r="E9" s="22">
        <v>40</v>
      </c>
      <c r="F9" s="22">
        <v>63</v>
      </c>
      <c r="G9" s="22">
        <v>69.400000000000006</v>
      </c>
      <c r="H9" s="22">
        <v>56.1</v>
      </c>
      <c r="I9" s="22">
        <v>42.9</v>
      </c>
      <c r="J9" s="22">
        <v>49</v>
      </c>
      <c r="K9" s="22">
        <v>41.2</v>
      </c>
      <c r="L9" s="22">
        <v>55.8</v>
      </c>
      <c r="M9" s="22">
        <v>60.4</v>
      </c>
      <c r="N9" s="22">
        <v>53.2</v>
      </c>
      <c r="O9" s="22">
        <v>47.1</v>
      </c>
    </row>
    <row r="10" spans="2:15" ht="15.75" x14ac:dyDescent="0.25">
      <c r="B10" s="91"/>
      <c r="C10" s="53" t="s">
        <v>178</v>
      </c>
      <c r="D10" s="17"/>
      <c r="E10" s="22">
        <v>53.2</v>
      </c>
      <c r="F10" s="17"/>
      <c r="G10" s="22">
        <v>60.8</v>
      </c>
      <c r="H10" s="22">
        <v>61.1</v>
      </c>
      <c r="I10" s="22">
        <v>54</v>
      </c>
      <c r="J10" s="22">
        <v>53.2</v>
      </c>
      <c r="K10" s="22">
        <v>42.6</v>
      </c>
      <c r="L10" s="22">
        <v>59.3</v>
      </c>
      <c r="M10" s="22">
        <v>65.8</v>
      </c>
      <c r="N10" s="22">
        <v>41.2</v>
      </c>
      <c r="O10" s="22">
        <v>42.9</v>
      </c>
    </row>
    <row r="11" spans="2:15" ht="15.75" x14ac:dyDescent="0.25">
      <c r="B11" s="91"/>
      <c r="C11" s="53" t="s">
        <v>179</v>
      </c>
      <c r="D11" s="17"/>
      <c r="E11" s="22">
        <v>46</v>
      </c>
      <c r="F11" s="22">
        <v>78.8</v>
      </c>
      <c r="G11" s="22">
        <v>80.400000000000006</v>
      </c>
      <c r="H11" s="22">
        <v>42.6</v>
      </c>
      <c r="I11" s="22">
        <v>56</v>
      </c>
      <c r="J11" s="22">
        <v>48</v>
      </c>
      <c r="K11" s="22">
        <v>39.6</v>
      </c>
      <c r="L11" s="22">
        <v>34.6</v>
      </c>
      <c r="M11" s="22">
        <v>57.1</v>
      </c>
      <c r="N11" s="22">
        <v>46.3</v>
      </c>
      <c r="O11" s="17"/>
    </row>
    <row r="12" spans="2:15" ht="15.75" x14ac:dyDescent="0.25">
      <c r="B12" s="91"/>
      <c r="C12" s="53" t="s">
        <v>180</v>
      </c>
      <c r="D12" s="22">
        <v>36.700000000000003</v>
      </c>
      <c r="E12" s="22">
        <v>55.1</v>
      </c>
      <c r="F12" s="22">
        <v>39.6</v>
      </c>
      <c r="G12" s="22">
        <v>37.5</v>
      </c>
      <c r="H12" s="22">
        <v>60</v>
      </c>
      <c r="I12" s="22">
        <v>65.3</v>
      </c>
      <c r="J12" s="17"/>
      <c r="K12" s="17"/>
      <c r="L12" s="22">
        <v>50</v>
      </c>
      <c r="M12" s="22">
        <v>61.8</v>
      </c>
      <c r="N12" s="22">
        <v>53.1</v>
      </c>
      <c r="O12" s="22">
        <v>47.1</v>
      </c>
    </row>
    <row r="13" spans="2:15" ht="15.75" x14ac:dyDescent="0.25">
      <c r="B13" s="91"/>
      <c r="C13" s="53" t="s">
        <v>181</v>
      </c>
      <c r="D13" s="22">
        <v>59.2</v>
      </c>
      <c r="E13" s="22">
        <v>54.5</v>
      </c>
      <c r="F13" s="22">
        <v>50.9</v>
      </c>
      <c r="G13" s="22">
        <v>61.1</v>
      </c>
      <c r="H13" s="22">
        <v>72.3</v>
      </c>
      <c r="I13" s="22">
        <v>51.9</v>
      </c>
      <c r="J13" s="22">
        <v>53.8</v>
      </c>
      <c r="K13" s="22">
        <v>50</v>
      </c>
      <c r="L13" s="22">
        <v>40.4</v>
      </c>
      <c r="M13" s="22">
        <v>45.3</v>
      </c>
      <c r="N13" s="22">
        <v>49.1</v>
      </c>
      <c r="O13" s="22">
        <v>65.400000000000006</v>
      </c>
    </row>
    <row r="14" spans="2:15" ht="15.75" x14ac:dyDescent="0.25">
      <c r="B14" s="91"/>
      <c r="C14" s="53" t="s">
        <v>182</v>
      </c>
      <c r="D14" s="22">
        <v>72</v>
      </c>
      <c r="E14" s="17"/>
      <c r="F14" s="22">
        <v>60</v>
      </c>
      <c r="G14" s="22">
        <v>54.2</v>
      </c>
      <c r="H14" s="17"/>
      <c r="I14" s="22">
        <v>64.599999999999994</v>
      </c>
      <c r="J14" s="22">
        <v>64</v>
      </c>
      <c r="K14" s="22">
        <v>49</v>
      </c>
      <c r="L14" s="22">
        <v>58.3</v>
      </c>
      <c r="M14" s="22">
        <v>48.1</v>
      </c>
      <c r="N14" s="22">
        <v>59.6</v>
      </c>
      <c r="O14" s="22">
        <v>59</v>
      </c>
    </row>
    <row r="15" spans="2:15" ht="15.75" x14ac:dyDescent="0.25"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</row>
  </sheetData>
  <mergeCells count="6">
    <mergeCell ref="B4:B6"/>
    <mergeCell ref="B8:B14"/>
    <mergeCell ref="B7:O7"/>
    <mergeCell ref="C2:O2"/>
    <mergeCell ref="D3:I3"/>
    <mergeCell ref="J3:O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BB017-41EE-43A1-987F-A6EFFB558729}">
  <dimension ref="B2:L7"/>
  <sheetViews>
    <sheetView workbookViewId="0">
      <selection activeCell="F6" sqref="F6"/>
    </sheetView>
  </sheetViews>
  <sheetFormatPr defaultRowHeight="15" x14ac:dyDescent="0.25"/>
  <cols>
    <col min="2" max="2" width="24.140625" bestFit="1" customWidth="1"/>
  </cols>
  <sheetData>
    <row r="2" spans="2:12" ht="15.75" x14ac:dyDescent="0.25">
      <c r="B2" s="7"/>
      <c r="C2" s="87" t="s">
        <v>295</v>
      </c>
      <c r="D2" s="87"/>
      <c r="E2" s="87"/>
      <c r="F2" s="87"/>
      <c r="G2" s="87"/>
      <c r="H2" s="87"/>
      <c r="I2" s="87"/>
      <c r="J2" s="87"/>
      <c r="K2" s="87"/>
      <c r="L2" s="87"/>
    </row>
    <row r="3" spans="2:12" ht="16.5" thickBot="1" x14ac:dyDescent="0.3">
      <c r="B3" s="7"/>
      <c r="C3" s="9" t="s">
        <v>0</v>
      </c>
      <c r="D3" s="9" t="s">
        <v>10</v>
      </c>
      <c r="E3" s="9" t="s">
        <v>11</v>
      </c>
      <c r="F3" s="9" t="s">
        <v>188</v>
      </c>
      <c r="G3" s="9" t="s">
        <v>13</v>
      </c>
      <c r="H3" s="9" t="s">
        <v>14</v>
      </c>
      <c r="I3" s="9" t="s">
        <v>15</v>
      </c>
      <c r="J3" s="9" t="s">
        <v>16</v>
      </c>
      <c r="K3" s="9" t="s">
        <v>189</v>
      </c>
      <c r="L3" s="9" t="s">
        <v>190</v>
      </c>
    </row>
    <row r="4" spans="2:12" ht="15.75" x14ac:dyDescent="0.25">
      <c r="B4" s="86" t="s">
        <v>191</v>
      </c>
      <c r="C4" s="48">
        <v>14.3</v>
      </c>
      <c r="D4" s="48">
        <v>19.100000000000001</v>
      </c>
      <c r="E4" s="48">
        <v>52.1</v>
      </c>
      <c r="F4" s="48">
        <v>56.3</v>
      </c>
      <c r="G4" s="48">
        <v>41.4</v>
      </c>
      <c r="H4" s="48">
        <v>58</v>
      </c>
      <c r="I4" s="48">
        <v>54.8</v>
      </c>
      <c r="J4" s="48">
        <v>44.4</v>
      </c>
      <c r="K4" s="48">
        <v>36.4</v>
      </c>
      <c r="L4" s="48">
        <v>43.9</v>
      </c>
    </row>
    <row r="5" spans="2:12" ht="15.75" x14ac:dyDescent="0.25">
      <c r="B5" s="86"/>
      <c r="C5" s="22">
        <v>4</v>
      </c>
      <c r="D5" s="22">
        <v>15.1</v>
      </c>
      <c r="E5" s="22">
        <v>52.9</v>
      </c>
      <c r="F5" s="22">
        <v>35</v>
      </c>
      <c r="G5" s="22">
        <v>31.3</v>
      </c>
      <c r="H5" s="22">
        <v>43.6</v>
      </c>
      <c r="I5" s="22">
        <v>33.299999999999997</v>
      </c>
      <c r="J5" s="22">
        <v>32.1</v>
      </c>
      <c r="K5" s="22">
        <v>36</v>
      </c>
      <c r="L5" s="22">
        <v>40.700000000000003</v>
      </c>
    </row>
    <row r="6" spans="2:12" ht="15.75" x14ac:dyDescent="0.25">
      <c r="B6" s="86"/>
      <c r="C6" s="22">
        <v>5.8</v>
      </c>
      <c r="D6" s="22">
        <v>18.5</v>
      </c>
      <c r="E6" s="22">
        <v>49.1</v>
      </c>
      <c r="F6" s="22">
        <v>37.5</v>
      </c>
      <c r="G6" s="22">
        <v>28.8</v>
      </c>
      <c r="H6" s="22">
        <v>36.200000000000003</v>
      </c>
      <c r="I6" s="22">
        <v>40</v>
      </c>
      <c r="J6" s="22">
        <v>38.5</v>
      </c>
      <c r="K6" s="22">
        <v>38.5</v>
      </c>
      <c r="L6" s="22">
        <v>24.1</v>
      </c>
    </row>
    <row r="7" spans="2:12" ht="15.75" x14ac:dyDescent="0.25">
      <c r="B7" s="86"/>
      <c r="C7" s="22">
        <v>3.7</v>
      </c>
      <c r="D7" s="22">
        <v>18</v>
      </c>
      <c r="E7" s="22">
        <v>47.1</v>
      </c>
      <c r="F7" s="22">
        <v>28.8</v>
      </c>
      <c r="G7" s="22">
        <v>29.6</v>
      </c>
      <c r="H7" s="22">
        <v>32.700000000000003</v>
      </c>
      <c r="I7" s="22">
        <v>32.799999999999997</v>
      </c>
      <c r="J7" s="22">
        <v>28.6</v>
      </c>
      <c r="K7" s="22">
        <v>28.3</v>
      </c>
      <c r="L7" s="22">
        <v>39.200000000000003</v>
      </c>
    </row>
  </sheetData>
  <mergeCells count="2">
    <mergeCell ref="B4:B7"/>
    <mergeCell ref="C2:L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18EBC-E51C-4D02-977B-D30A63E04414}">
  <dimension ref="B1:L8"/>
  <sheetViews>
    <sheetView workbookViewId="0">
      <selection activeCell="E5" sqref="E5"/>
    </sheetView>
  </sheetViews>
  <sheetFormatPr defaultRowHeight="15" x14ac:dyDescent="0.25"/>
  <cols>
    <col min="2" max="2" width="20.28515625" customWidth="1"/>
    <col min="3" max="3" width="7.140625" bestFit="1" customWidth="1"/>
    <col min="4" max="4" width="14.28515625" bestFit="1" customWidth="1"/>
    <col min="5" max="6" width="13.42578125" bestFit="1" customWidth="1"/>
    <col min="7" max="10" width="12.42578125" bestFit="1" customWidth="1"/>
    <col min="11" max="11" width="6.85546875" bestFit="1" customWidth="1"/>
    <col min="12" max="12" width="7.140625" bestFit="1" customWidth="1"/>
  </cols>
  <sheetData>
    <row r="1" spans="2:12" ht="15.75" x14ac:dyDescent="0.25"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2:12" ht="15.75" x14ac:dyDescent="0.25">
      <c r="B2" s="7"/>
      <c r="C2" s="87" t="s">
        <v>296</v>
      </c>
      <c r="D2" s="87"/>
      <c r="E2" s="87"/>
      <c r="F2" s="87"/>
      <c r="G2" s="87"/>
      <c r="H2" s="87"/>
      <c r="I2" s="87"/>
      <c r="J2" s="87"/>
      <c r="K2" s="87"/>
      <c r="L2" s="87"/>
    </row>
    <row r="3" spans="2:12" ht="16.5" thickBot="1" x14ac:dyDescent="0.3">
      <c r="B3" s="7"/>
      <c r="C3" s="9" t="s">
        <v>11</v>
      </c>
      <c r="D3" s="9" t="s">
        <v>193</v>
      </c>
      <c r="E3" s="9" t="s">
        <v>194</v>
      </c>
      <c r="F3" s="9" t="s">
        <v>195</v>
      </c>
      <c r="G3" s="9" t="s">
        <v>196</v>
      </c>
      <c r="H3" s="9" t="s">
        <v>197</v>
      </c>
      <c r="I3" s="9" t="s">
        <v>198</v>
      </c>
      <c r="J3" s="9" t="s">
        <v>199</v>
      </c>
      <c r="K3" s="9" t="s">
        <v>200</v>
      </c>
      <c r="L3" s="9" t="s">
        <v>201</v>
      </c>
    </row>
    <row r="4" spans="2:12" ht="15" customHeight="1" x14ac:dyDescent="0.25">
      <c r="B4" s="86" t="s">
        <v>192</v>
      </c>
      <c r="C4" s="48">
        <v>5.4</v>
      </c>
      <c r="D4" s="48">
        <v>38.6</v>
      </c>
      <c r="E4" s="48">
        <v>35.1</v>
      </c>
      <c r="F4" s="48">
        <v>70.3</v>
      </c>
      <c r="G4" s="48">
        <v>36.4</v>
      </c>
      <c r="H4" s="48">
        <v>23</v>
      </c>
      <c r="I4" s="48">
        <v>18.7</v>
      </c>
      <c r="J4" s="48">
        <v>8.6</v>
      </c>
      <c r="K4" s="48">
        <v>64.400000000000006</v>
      </c>
      <c r="L4" s="48">
        <v>20.399999999999999</v>
      </c>
    </row>
    <row r="5" spans="2:12" ht="15.75" x14ac:dyDescent="0.25">
      <c r="B5" s="86"/>
      <c r="C5" s="22">
        <v>-0.5</v>
      </c>
      <c r="D5" s="22">
        <v>48.4</v>
      </c>
      <c r="E5" s="22"/>
      <c r="F5" s="22">
        <v>10.6</v>
      </c>
      <c r="G5" s="22"/>
      <c r="H5" s="22"/>
      <c r="I5" s="22">
        <v>56.3</v>
      </c>
      <c r="J5" s="22">
        <v>30.2</v>
      </c>
      <c r="K5" s="22">
        <v>37</v>
      </c>
      <c r="L5" s="22">
        <v>13.2</v>
      </c>
    </row>
    <row r="6" spans="2:12" ht="15.75" x14ac:dyDescent="0.25">
      <c r="B6" s="86"/>
      <c r="C6" s="22">
        <v>4.4000000000000004</v>
      </c>
      <c r="D6" s="22">
        <v>23</v>
      </c>
      <c r="E6" s="22">
        <v>16.399999999999999</v>
      </c>
      <c r="F6" s="22">
        <v>28.9</v>
      </c>
      <c r="G6" s="22">
        <v>52.7</v>
      </c>
      <c r="H6" s="22">
        <v>40.299999999999997</v>
      </c>
      <c r="I6" s="22">
        <v>22.3</v>
      </c>
      <c r="J6" s="22">
        <v>28.9</v>
      </c>
      <c r="K6" s="22"/>
      <c r="L6" s="22">
        <v>32.799999999999997</v>
      </c>
    </row>
    <row r="7" spans="2:12" ht="15.75" x14ac:dyDescent="0.25">
      <c r="B7" s="86"/>
      <c r="C7" s="22">
        <v>9.3000000000000007</v>
      </c>
      <c r="D7" s="22">
        <v>41.3</v>
      </c>
      <c r="E7" s="22"/>
      <c r="F7" s="22">
        <v>26.2</v>
      </c>
      <c r="G7" s="22">
        <v>39.299999999999997</v>
      </c>
      <c r="H7" s="22">
        <v>50.7</v>
      </c>
      <c r="I7" s="22">
        <v>9.3000000000000007</v>
      </c>
      <c r="J7" s="22">
        <v>22.3</v>
      </c>
      <c r="K7" s="22">
        <v>30.2</v>
      </c>
      <c r="L7" s="22">
        <v>30.2</v>
      </c>
    </row>
    <row r="8" spans="2:12" ht="15.75" x14ac:dyDescent="0.25">
      <c r="B8" s="86"/>
      <c r="C8" s="22">
        <v>-18.5</v>
      </c>
      <c r="D8" s="22"/>
      <c r="E8" s="22">
        <v>46.5</v>
      </c>
      <c r="F8" s="22"/>
      <c r="G8" s="22"/>
      <c r="H8" s="22"/>
      <c r="I8" s="22"/>
      <c r="J8" s="22"/>
      <c r="K8" s="22">
        <v>52.7</v>
      </c>
      <c r="L8" s="22">
        <v>76.2</v>
      </c>
    </row>
  </sheetData>
  <mergeCells count="2">
    <mergeCell ref="B4:B8"/>
    <mergeCell ref="C2:L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1B630-EA1D-42B4-A04F-C0C6A3F95D5B}">
  <dimension ref="B1:M8"/>
  <sheetViews>
    <sheetView workbookViewId="0">
      <selection activeCell="G5" sqref="G5"/>
    </sheetView>
  </sheetViews>
  <sheetFormatPr defaultRowHeight="15" x14ac:dyDescent="0.25"/>
  <cols>
    <col min="2" max="2" width="24.140625" bestFit="1" customWidth="1"/>
    <col min="10" max="10" width="8.85546875" bestFit="1" customWidth="1"/>
    <col min="11" max="11" width="10" bestFit="1" customWidth="1"/>
    <col min="12" max="12" width="11.140625" bestFit="1" customWidth="1"/>
  </cols>
  <sheetData>
    <row r="1" spans="2:13" ht="15.75" x14ac:dyDescent="0.25"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2:13" ht="15.75" x14ac:dyDescent="0.25">
      <c r="B2" s="7"/>
      <c r="C2" s="87" t="s">
        <v>297</v>
      </c>
      <c r="D2" s="87"/>
      <c r="E2" s="87"/>
      <c r="F2" s="87"/>
      <c r="G2" s="87"/>
      <c r="H2" s="87"/>
      <c r="I2" s="87"/>
      <c r="J2" s="87"/>
      <c r="K2" s="87"/>
      <c r="L2" s="87"/>
      <c r="M2" s="7"/>
    </row>
    <row r="3" spans="2:13" ht="16.5" thickBot="1" x14ac:dyDescent="0.3">
      <c r="B3" s="7"/>
      <c r="C3" s="9" t="s">
        <v>0</v>
      </c>
      <c r="D3" s="9" t="s">
        <v>10</v>
      </c>
      <c r="E3" s="9" t="s">
        <v>11</v>
      </c>
      <c r="F3" s="9" t="s">
        <v>188</v>
      </c>
      <c r="G3" s="9" t="s">
        <v>13</v>
      </c>
      <c r="H3" s="9" t="s">
        <v>14</v>
      </c>
      <c r="I3" s="9" t="s">
        <v>15</v>
      </c>
      <c r="J3" s="9" t="s">
        <v>16</v>
      </c>
      <c r="K3" s="9" t="s">
        <v>189</v>
      </c>
      <c r="L3" s="9" t="s">
        <v>190</v>
      </c>
      <c r="M3" s="7"/>
    </row>
    <row r="4" spans="2:13" ht="15.75" x14ac:dyDescent="0.25">
      <c r="B4" s="86" t="s">
        <v>191</v>
      </c>
      <c r="C4" s="48">
        <v>5.4</v>
      </c>
      <c r="D4" s="48">
        <v>24.6</v>
      </c>
      <c r="E4" s="48">
        <v>49</v>
      </c>
      <c r="F4" s="48">
        <v>38.9</v>
      </c>
      <c r="G4" s="48">
        <v>45.1</v>
      </c>
      <c r="H4" s="48">
        <v>44.6</v>
      </c>
      <c r="I4" s="48">
        <v>43.1</v>
      </c>
      <c r="J4" s="48">
        <v>43.4</v>
      </c>
      <c r="K4" s="48">
        <v>43.5</v>
      </c>
      <c r="L4" s="48">
        <v>40.4</v>
      </c>
      <c r="M4" s="7"/>
    </row>
    <row r="5" spans="2:13" ht="15.75" x14ac:dyDescent="0.25">
      <c r="B5" s="86"/>
      <c r="C5" s="22">
        <v>10</v>
      </c>
      <c r="D5" s="22">
        <v>10</v>
      </c>
      <c r="E5" s="22">
        <v>47.5</v>
      </c>
      <c r="F5" s="22">
        <v>43.4</v>
      </c>
      <c r="G5" s="22">
        <v>38.9</v>
      </c>
      <c r="H5" s="51"/>
      <c r="I5" s="22">
        <v>32.700000000000003</v>
      </c>
      <c r="J5" s="22">
        <v>28</v>
      </c>
      <c r="K5" s="22">
        <v>29.4</v>
      </c>
      <c r="L5" s="22">
        <v>33.299999999999997</v>
      </c>
      <c r="M5" s="7"/>
    </row>
    <row r="6" spans="2:13" ht="15.75" x14ac:dyDescent="0.25">
      <c r="B6" s="86"/>
      <c r="C6" s="22">
        <v>5</v>
      </c>
      <c r="D6" s="22">
        <v>12.5</v>
      </c>
      <c r="E6" s="22">
        <v>46</v>
      </c>
      <c r="F6" s="22">
        <v>54.7</v>
      </c>
      <c r="G6" s="51"/>
      <c r="H6" s="22">
        <v>40</v>
      </c>
      <c r="I6" s="22">
        <v>28.3</v>
      </c>
      <c r="J6" s="22">
        <v>43.4</v>
      </c>
      <c r="K6" s="22">
        <v>30.2</v>
      </c>
      <c r="L6" s="22">
        <v>34</v>
      </c>
      <c r="M6" s="7"/>
    </row>
    <row r="7" spans="2:13" ht="15.75" x14ac:dyDescent="0.25">
      <c r="B7" s="86"/>
      <c r="C7" s="22">
        <v>7.4</v>
      </c>
      <c r="D7" s="22">
        <v>23.5</v>
      </c>
      <c r="E7" s="51"/>
      <c r="F7" s="22">
        <v>47</v>
      </c>
      <c r="G7" s="22">
        <v>41.5</v>
      </c>
      <c r="H7" s="22">
        <v>43.6</v>
      </c>
      <c r="I7" s="22">
        <v>54</v>
      </c>
      <c r="J7" s="22">
        <v>27.5</v>
      </c>
      <c r="K7" s="22">
        <v>51.9</v>
      </c>
      <c r="L7" s="22">
        <v>34.9</v>
      </c>
      <c r="M7" s="7"/>
    </row>
    <row r="8" spans="2:13" ht="15.75" x14ac:dyDescent="0.25"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</row>
  </sheetData>
  <mergeCells count="2">
    <mergeCell ref="B4:B7"/>
    <mergeCell ref="C2:L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ADC3B-0C12-49A0-8AFF-9DEC889F0B73}">
  <dimension ref="B1:M10"/>
  <sheetViews>
    <sheetView workbookViewId="0">
      <selection activeCell="G5" sqref="G5"/>
    </sheetView>
  </sheetViews>
  <sheetFormatPr defaultRowHeight="15" x14ac:dyDescent="0.25"/>
  <cols>
    <col min="2" max="2" width="24.140625" bestFit="1" customWidth="1"/>
    <col min="9" max="9" width="8.85546875" bestFit="1" customWidth="1"/>
    <col min="10" max="10" width="10.140625" bestFit="1" customWidth="1"/>
    <col min="11" max="11" width="11.42578125" bestFit="1" customWidth="1"/>
    <col min="12" max="12" width="12.7109375" bestFit="1" customWidth="1"/>
  </cols>
  <sheetData>
    <row r="1" spans="2:13" ht="15.75" x14ac:dyDescent="0.25"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2:13" ht="15.75" x14ac:dyDescent="0.25">
      <c r="B2" s="7"/>
      <c r="C2" s="87" t="s">
        <v>298</v>
      </c>
      <c r="D2" s="87"/>
      <c r="E2" s="87"/>
      <c r="F2" s="87"/>
      <c r="G2" s="87"/>
      <c r="H2" s="87"/>
      <c r="I2" s="87"/>
      <c r="J2" s="87"/>
      <c r="K2" s="87"/>
      <c r="L2" s="87"/>
      <c r="M2" s="7"/>
    </row>
    <row r="3" spans="2:13" ht="16.5" thickBot="1" x14ac:dyDescent="0.3">
      <c r="B3" s="7"/>
      <c r="C3" s="9" t="s">
        <v>0</v>
      </c>
      <c r="D3" s="9" t="s">
        <v>11</v>
      </c>
      <c r="E3" s="9">
        <v>0</v>
      </c>
      <c r="F3" s="9" t="s">
        <v>299</v>
      </c>
      <c r="G3" s="9" t="s">
        <v>300</v>
      </c>
      <c r="H3" s="9" t="s">
        <v>301</v>
      </c>
      <c r="I3" s="9" t="s">
        <v>302</v>
      </c>
      <c r="J3" s="9" t="s">
        <v>303</v>
      </c>
      <c r="K3" s="9" t="s">
        <v>304</v>
      </c>
      <c r="L3" s="9" t="s">
        <v>305</v>
      </c>
      <c r="M3" s="7"/>
    </row>
    <row r="4" spans="2:13" ht="15" customHeight="1" x14ac:dyDescent="0.25">
      <c r="B4" s="86" t="s">
        <v>191</v>
      </c>
      <c r="C4" s="48">
        <v>10</v>
      </c>
      <c r="D4" s="48">
        <v>49.1</v>
      </c>
      <c r="E4" s="48">
        <v>35.4</v>
      </c>
      <c r="F4" s="48">
        <v>58.8</v>
      </c>
      <c r="G4" s="48">
        <v>39.6</v>
      </c>
      <c r="H4" s="48">
        <v>30</v>
      </c>
      <c r="I4" s="48">
        <v>30.6</v>
      </c>
      <c r="J4" s="48">
        <v>34.5</v>
      </c>
      <c r="K4" s="48">
        <v>34</v>
      </c>
      <c r="L4" s="48">
        <v>35.4</v>
      </c>
      <c r="M4" s="7"/>
    </row>
    <row r="5" spans="2:13" ht="15.75" x14ac:dyDescent="0.25">
      <c r="B5" s="86"/>
      <c r="C5" s="22">
        <v>11.3</v>
      </c>
      <c r="D5" s="22">
        <v>49</v>
      </c>
      <c r="E5" s="22">
        <v>31.1</v>
      </c>
      <c r="F5" s="22">
        <v>44.2</v>
      </c>
      <c r="G5" s="22">
        <v>29.6</v>
      </c>
      <c r="H5" s="22">
        <v>28.8</v>
      </c>
      <c r="I5" s="22">
        <v>30.4</v>
      </c>
      <c r="J5" s="22">
        <v>27.5</v>
      </c>
      <c r="K5" s="22">
        <v>43.4</v>
      </c>
      <c r="L5" s="22">
        <v>35.200000000000003</v>
      </c>
      <c r="M5" s="7"/>
    </row>
    <row r="6" spans="2:13" ht="15.75" x14ac:dyDescent="0.25">
      <c r="B6" s="86"/>
      <c r="C6" s="22">
        <v>8.6</v>
      </c>
      <c r="D6" s="22">
        <v>49.1</v>
      </c>
      <c r="E6" s="22">
        <v>36.4</v>
      </c>
      <c r="F6" s="22">
        <v>58.8</v>
      </c>
      <c r="G6" s="22">
        <v>51.9</v>
      </c>
      <c r="H6" s="22">
        <v>39.200000000000003</v>
      </c>
      <c r="I6" s="22">
        <v>31.6</v>
      </c>
      <c r="J6" s="22">
        <v>25.5</v>
      </c>
      <c r="K6" s="22">
        <v>35.5</v>
      </c>
      <c r="L6" s="22">
        <v>35.700000000000003</v>
      </c>
      <c r="M6" s="7"/>
    </row>
    <row r="7" spans="2:13" ht="15.75" x14ac:dyDescent="0.25">
      <c r="B7" s="86"/>
      <c r="C7" s="22">
        <v>16.7</v>
      </c>
      <c r="D7" s="22">
        <v>63.3</v>
      </c>
      <c r="E7" s="22">
        <v>39.200000000000003</v>
      </c>
      <c r="F7" s="22"/>
      <c r="G7" s="22"/>
      <c r="H7" s="22">
        <v>44.4</v>
      </c>
      <c r="I7" s="22">
        <v>38.5</v>
      </c>
      <c r="J7" s="22"/>
      <c r="K7" s="22"/>
      <c r="L7" s="22"/>
      <c r="M7" s="7"/>
    </row>
    <row r="8" spans="2:13" ht="15.75" x14ac:dyDescent="0.25">
      <c r="B8" s="86"/>
      <c r="C8" s="22">
        <v>12.2</v>
      </c>
      <c r="D8" s="22">
        <v>53.8</v>
      </c>
      <c r="E8" s="22">
        <v>34.6</v>
      </c>
      <c r="F8" s="22"/>
      <c r="G8" s="22"/>
      <c r="H8" s="22">
        <v>30.8</v>
      </c>
      <c r="I8" s="22"/>
      <c r="J8" s="22"/>
      <c r="K8" s="22"/>
      <c r="L8" s="22"/>
      <c r="M8" s="7"/>
    </row>
    <row r="9" spans="2:13" ht="15.75" x14ac:dyDescent="0.25">
      <c r="B9" s="86"/>
      <c r="C9" s="22">
        <v>16.7</v>
      </c>
      <c r="D9" s="22">
        <v>49.1</v>
      </c>
      <c r="E9" s="22">
        <v>33.299999999999997</v>
      </c>
      <c r="F9" s="22"/>
      <c r="G9" s="22"/>
      <c r="H9" s="22">
        <v>49</v>
      </c>
      <c r="I9" s="22"/>
      <c r="J9" s="22"/>
      <c r="K9" s="22"/>
      <c r="L9" s="22"/>
      <c r="M9" s="7"/>
    </row>
    <row r="10" spans="2:13" ht="15.75" x14ac:dyDescent="0.25">
      <c r="B10" s="86"/>
      <c r="C10" s="22">
        <v>13.9</v>
      </c>
      <c r="D10" s="22">
        <v>48</v>
      </c>
      <c r="E10" s="22">
        <v>29.2</v>
      </c>
      <c r="F10" s="22"/>
      <c r="G10" s="22"/>
      <c r="H10" s="22">
        <v>40</v>
      </c>
      <c r="I10" s="22"/>
      <c r="J10" s="22"/>
      <c r="K10" s="22"/>
      <c r="L10" s="22"/>
      <c r="M10" s="7"/>
    </row>
  </sheetData>
  <mergeCells count="2">
    <mergeCell ref="B4:B10"/>
    <mergeCell ref="C2:L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11FA7-44E0-4430-A10D-344A8FD48A5D}">
  <dimension ref="B2:CB18"/>
  <sheetViews>
    <sheetView workbookViewId="0">
      <selection activeCell="P12" sqref="P12"/>
    </sheetView>
  </sheetViews>
  <sheetFormatPr defaultRowHeight="15.75" x14ac:dyDescent="0.25"/>
  <cols>
    <col min="2" max="80" width="9.140625" style="7"/>
  </cols>
  <sheetData>
    <row r="2" spans="2:80" ht="16.5" thickBot="1" x14ac:dyDescent="0.3">
      <c r="C2" s="88" t="s">
        <v>306</v>
      </c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88"/>
      <c r="AA2" s="88"/>
      <c r="AB2" s="88"/>
      <c r="AC2" s="88"/>
      <c r="AD2" s="88"/>
      <c r="AE2" s="88"/>
      <c r="AF2" s="88"/>
      <c r="AG2" s="88"/>
      <c r="AH2" s="88"/>
      <c r="AI2" s="88"/>
      <c r="AJ2" s="88"/>
      <c r="AK2" s="88"/>
      <c r="AL2" s="88"/>
      <c r="AM2" s="88"/>
      <c r="AN2" s="88"/>
      <c r="AO2" s="88"/>
      <c r="AP2" s="88"/>
      <c r="AQ2" s="88"/>
      <c r="AR2" s="88"/>
      <c r="AS2" s="88"/>
      <c r="AT2" s="88"/>
      <c r="AU2" s="88"/>
      <c r="AV2" s="88"/>
      <c r="AW2" s="88"/>
      <c r="AX2" s="88"/>
      <c r="AY2" s="88"/>
      <c r="AZ2" s="88"/>
      <c r="BA2" s="88"/>
      <c r="BB2" s="88"/>
      <c r="BC2" s="88"/>
      <c r="BD2" s="88"/>
      <c r="BE2" s="88"/>
      <c r="BF2" s="88"/>
      <c r="BG2" s="88"/>
      <c r="BH2" s="88"/>
      <c r="BI2" s="88"/>
      <c r="BJ2" s="88"/>
      <c r="BK2" s="88"/>
      <c r="BL2" s="88"/>
      <c r="BM2" s="88"/>
      <c r="BN2" s="88"/>
      <c r="BO2" s="88"/>
      <c r="BP2" s="88"/>
      <c r="BQ2" s="88"/>
      <c r="BR2" s="88"/>
      <c r="BS2" s="88"/>
      <c r="BT2" s="88"/>
      <c r="BU2" s="88"/>
      <c r="BV2" s="88"/>
      <c r="BW2" s="88"/>
      <c r="BX2" s="88"/>
      <c r="BY2" s="88"/>
      <c r="BZ2" s="88"/>
      <c r="CA2" s="88"/>
    </row>
    <row r="3" spans="2:80" s="5" customFormat="1" x14ac:dyDescent="0.25">
      <c r="B3" s="12" t="s">
        <v>211</v>
      </c>
      <c r="C3" s="98" t="s">
        <v>206</v>
      </c>
      <c r="D3" s="98"/>
      <c r="E3" s="98"/>
      <c r="F3" s="98"/>
      <c r="G3" s="98"/>
      <c r="H3" s="98"/>
      <c r="I3" s="98"/>
      <c r="J3" s="98"/>
      <c r="K3" s="98"/>
      <c r="L3" s="98"/>
      <c r="M3" s="98"/>
      <c r="N3" s="98"/>
      <c r="O3" s="98"/>
      <c r="P3" s="98"/>
      <c r="Q3" s="98"/>
      <c r="R3" s="98" t="s">
        <v>207</v>
      </c>
      <c r="S3" s="98"/>
      <c r="T3" s="98"/>
      <c r="U3" s="98"/>
      <c r="V3" s="98"/>
      <c r="W3" s="98"/>
      <c r="X3" s="98"/>
      <c r="Y3" s="98"/>
      <c r="Z3" s="98"/>
      <c r="AA3" s="98"/>
      <c r="AB3" s="98"/>
      <c r="AC3" s="98"/>
      <c r="AD3" s="98" t="s">
        <v>208</v>
      </c>
      <c r="AE3" s="98"/>
      <c r="AF3" s="98"/>
      <c r="AG3" s="98"/>
      <c r="AH3" s="98"/>
      <c r="AI3" s="98"/>
      <c r="AJ3" s="98"/>
      <c r="AK3" s="98"/>
      <c r="AL3" s="98"/>
      <c r="AM3" s="98"/>
      <c r="AN3" s="98"/>
      <c r="AO3" s="98"/>
      <c r="AP3" s="98"/>
      <c r="AQ3" s="98" t="s">
        <v>209</v>
      </c>
      <c r="AR3" s="98"/>
      <c r="AS3" s="98"/>
      <c r="AT3" s="98"/>
      <c r="AU3" s="98"/>
      <c r="AV3" s="98"/>
      <c r="AW3" s="98"/>
      <c r="AX3" s="98"/>
      <c r="AY3" s="98"/>
      <c r="AZ3" s="98"/>
      <c r="BA3" s="98"/>
      <c r="BB3" s="98" t="s">
        <v>163</v>
      </c>
      <c r="BC3" s="98"/>
      <c r="BD3" s="98"/>
      <c r="BE3" s="98"/>
      <c r="BF3" s="98"/>
      <c r="BG3" s="98"/>
      <c r="BH3" s="98"/>
      <c r="BI3" s="98"/>
      <c r="BJ3" s="98"/>
      <c r="BK3" s="98"/>
      <c r="BL3" s="98"/>
      <c r="BM3" s="98"/>
      <c r="BN3" s="98"/>
      <c r="BO3" s="98"/>
      <c r="BP3" s="98" t="s">
        <v>210</v>
      </c>
      <c r="BQ3" s="98"/>
      <c r="BR3" s="98"/>
      <c r="BS3" s="98"/>
      <c r="BT3" s="98"/>
      <c r="BU3" s="98"/>
      <c r="BV3" s="98"/>
      <c r="BW3" s="98"/>
      <c r="BX3" s="98"/>
      <c r="BY3" s="98"/>
      <c r="BZ3" s="98"/>
      <c r="CA3" s="98"/>
      <c r="CB3" s="47"/>
    </row>
    <row r="4" spans="2:80" x14ac:dyDescent="0.25">
      <c r="B4" s="59">
        <v>6</v>
      </c>
      <c r="C4" s="22">
        <v>1.94</v>
      </c>
      <c r="D4" s="22">
        <v>1.72</v>
      </c>
      <c r="E4" s="22">
        <v>1.88</v>
      </c>
      <c r="F4" s="22">
        <v>1.89</v>
      </c>
      <c r="G4" s="22">
        <v>1.82</v>
      </c>
      <c r="H4" s="22">
        <v>1.86</v>
      </c>
      <c r="I4" s="22">
        <v>1.86</v>
      </c>
      <c r="J4" s="22">
        <v>1.71</v>
      </c>
      <c r="K4" s="22">
        <v>1.76</v>
      </c>
      <c r="L4" s="22">
        <v>1.82</v>
      </c>
      <c r="M4" s="22">
        <v>1.77</v>
      </c>
      <c r="N4" s="22">
        <v>1.55</v>
      </c>
      <c r="O4" s="22">
        <v>1.77</v>
      </c>
      <c r="P4" s="22">
        <v>1.67</v>
      </c>
      <c r="Q4" s="22">
        <v>1.75</v>
      </c>
      <c r="R4" s="22">
        <v>1.89</v>
      </c>
      <c r="S4" s="22">
        <v>1.82</v>
      </c>
      <c r="T4" s="22">
        <v>1.82</v>
      </c>
      <c r="U4" s="22">
        <v>1.83</v>
      </c>
      <c r="V4" s="22">
        <v>1.65</v>
      </c>
      <c r="W4" s="22">
        <v>1.72</v>
      </c>
      <c r="X4" s="22">
        <v>1.68</v>
      </c>
      <c r="Y4" s="22">
        <v>1.77</v>
      </c>
      <c r="Z4" s="22">
        <v>1.73</v>
      </c>
      <c r="AA4" s="22">
        <v>1.76</v>
      </c>
      <c r="AB4" s="22">
        <v>1.74</v>
      </c>
      <c r="AC4" s="22">
        <v>1.76</v>
      </c>
      <c r="AD4" s="22">
        <v>2.04</v>
      </c>
      <c r="AE4" s="22">
        <v>1.87</v>
      </c>
      <c r="AF4" s="22">
        <v>1.87</v>
      </c>
      <c r="AG4" s="22">
        <v>1.9</v>
      </c>
      <c r="AH4" s="22">
        <v>2</v>
      </c>
      <c r="AI4" s="22">
        <v>1.83</v>
      </c>
      <c r="AJ4" s="22">
        <v>1.96</v>
      </c>
      <c r="AK4" s="22">
        <v>1.82</v>
      </c>
      <c r="AL4" s="22">
        <v>1.77</v>
      </c>
      <c r="AM4" s="22">
        <v>1.72</v>
      </c>
      <c r="AN4" s="22">
        <v>1.77</v>
      </c>
      <c r="AO4" s="22">
        <v>1.91</v>
      </c>
      <c r="AP4" s="22">
        <v>1.85</v>
      </c>
      <c r="AQ4" s="22">
        <v>1.94</v>
      </c>
      <c r="AR4" s="22">
        <v>1.94</v>
      </c>
      <c r="AS4" s="22">
        <v>1.86</v>
      </c>
      <c r="AT4" s="22">
        <v>1.9</v>
      </c>
      <c r="AU4" s="22">
        <v>1.79</v>
      </c>
      <c r="AV4" s="22">
        <v>1.72</v>
      </c>
      <c r="AW4" s="22">
        <v>1.89</v>
      </c>
      <c r="AX4" s="22">
        <v>1.76</v>
      </c>
      <c r="AY4" s="22">
        <v>1.84</v>
      </c>
      <c r="AZ4" s="22">
        <v>1.75</v>
      </c>
      <c r="BA4" s="22">
        <v>1.84</v>
      </c>
      <c r="BB4" s="22">
        <v>2.02</v>
      </c>
      <c r="BC4" s="22">
        <v>2.0499999999999998</v>
      </c>
      <c r="BD4" s="22">
        <v>1.59</v>
      </c>
      <c r="BE4" s="22">
        <v>1.89</v>
      </c>
      <c r="BF4" s="22">
        <v>1.81</v>
      </c>
      <c r="BG4" s="22">
        <v>1.78</v>
      </c>
      <c r="BH4" s="22">
        <v>1.85</v>
      </c>
      <c r="BI4" s="22">
        <v>1.71</v>
      </c>
      <c r="BJ4" s="22">
        <v>1.97</v>
      </c>
      <c r="BK4" s="22">
        <v>1.77</v>
      </c>
      <c r="BL4" s="22">
        <v>1.8</v>
      </c>
      <c r="BM4" s="22">
        <v>1.72</v>
      </c>
      <c r="BN4" s="22">
        <v>1.83</v>
      </c>
      <c r="BO4" s="22">
        <v>1.89</v>
      </c>
      <c r="BP4" s="22">
        <v>1.88</v>
      </c>
      <c r="BQ4" s="22">
        <v>1.99</v>
      </c>
      <c r="BR4" s="22">
        <v>1.83</v>
      </c>
      <c r="BS4" s="22">
        <v>1.91</v>
      </c>
      <c r="BT4" s="22">
        <v>1.97</v>
      </c>
      <c r="BU4" s="22">
        <v>1.84</v>
      </c>
      <c r="BV4" s="22">
        <v>1.92</v>
      </c>
      <c r="BW4" s="22">
        <v>1.9</v>
      </c>
      <c r="BX4" s="22">
        <v>1.68</v>
      </c>
      <c r="BY4" s="22">
        <v>1.78</v>
      </c>
      <c r="BZ4" s="22">
        <v>1.83</v>
      </c>
      <c r="CA4" s="22">
        <v>1.73</v>
      </c>
    </row>
    <row r="5" spans="2:80" x14ac:dyDescent="0.25">
      <c r="B5" s="59">
        <v>7</v>
      </c>
      <c r="C5" s="22">
        <v>1.92</v>
      </c>
      <c r="D5" s="22">
        <v>1.76</v>
      </c>
      <c r="E5" s="22">
        <v>1.84</v>
      </c>
      <c r="F5" s="22">
        <v>1.8</v>
      </c>
      <c r="G5" s="22">
        <v>1.8</v>
      </c>
      <c r="H5" s="22">
        <v>1.73</v>
      </c>
      <c r="I5" s="22">
        <v>1.72</v>
      </c>
      <c r="J5" s="22">
        <v>1.62</v>
      </c>
      <c r="K5" s="22">
        <v>1.67</v>
      </c>
      <c r="L5" s="22">
        <v>1.67</v>
      </c>
      <c r="M5" s="22">
        <v>1.67</v>
      </c>
      <c r="N5" s="22">
        <v>1.69</v>
      </c>
      <c r="O5" s="22">
        <v>1.65</v>
      </c>
      <c r="P5" s="22">
        <v>1.62</v>
      </c>
      <c r="Q5" s="22">
        <v>1.6</v>
      </c>
      <c r="R5" s="22">
        <v>1.87</v>
      </c>
      <c r="S5" s="22">
        <v>1.75</v>
      </c>
      <c r="T5" s="22">
        <v>1.77</v>
      </c>
      <c r="U5" s="22">
        <v>1.59</v>
      </c>
      <c r="V5" s="22">
        <v>1.56</v>
      </c>
      <c r="W5" s="22">
        <v>1.61</v>
      </c>
      <c r="X5" s="22">
        <v>1.59</v>
      </c>
      <c r="Y5" s="22">
        <v>1.55</v>
      </c>
      <c r="Z5" s="22">
        <v>1.62</v>
      </c>
      <c r="AA5" s="22">
        <v>1.7</v>
      </c>
      <c r="AB5" s="22">
        <v>1.69</v>
      </c>
      <c r="AC5" s="22">
        <v>1.66</v>
      </c>
      <c r="AD5" s="22">
        <v>1.97</v>
      </c>
      <c r="AE5" s="22">
        <v>2.09</v>
      </c>
      <c r="AF5" s="22">
        <v>1.78</v>
      </c>
      <c r="AG5" s="22">
        <v>1.88</v>
      </c>
      <c r="AH5" s="22">
        <v>1.91</v>
      </c>
      <c r="AI5" s="22">
        <v>1.97</v>
      </c>
      <c r="AJ5" s="22">
        <v>1.93</v>
      </c>
      <c r="AK5" s="22">
        <v>1.75</v>
      </c>
      <c r="AL5" s="22">
        <v>1.69</v>
      </c>
      <c r="AM5" s="22">
        <v>1.62</v>
      </c>
      <c r="AN5" s="22">
        <v>1.68</v>
      </c>
      <c r="AO5" s="22">
        <v>1.7</v>
      </c>
      <c r="AP5" s="22">
        <v>1.74</v>
      </c>
      <c r="AQ5" s="22">
        <v>2.1</v>
      </c>
      <c r="AR5" s="22">
        <v>2.06</v>
      </c>
      <c r="AS5" s="22">
        <v>1.75</v>
      </c>
      <c r="AT5" s="22">
        <v>1.88</v>
      </c>
      <c r="AU5" s="22">
        <v>1.82</v>
      </c>
      <c r="AV5" s="22">
        <v>1.78</v>
      </c>
      <c r="AW5" s="22">
        <v>1.71</v>
      </c>
      <c r="AX5" s="22">
        <v>1.67</v>
      </c>
      <c r="AY5" s="22">
        <v>1.79</v>
      </c>
      <c r="AZ5" s="22">
        <v>1.74</v>
      </c>
      <c r="BA5" s="22">
        <v>1.72</v>
      </c>
      <c r="BB5" s="22">
        <v>1.91</v>
      </c>
      <c r="BC5" s="22">
        <v>2</v>
      </c>
      <c r="BD5" s="22">
        <v>2.09</v>
      </c>
      <c r="BE5" s="22">
        <v>1.63</v>
      </c>
      <c r="BF5" s="22">
        <v>1.7</v>
      </c>
      <c r="BG5" s="22">
        <v>1.88</v>
      </c>
      <c r="BH5" s="22">
        <v>1.64</v>
      </c>
      <c r="BI5" s="22">
        <v>1.66</v>
      </c>
      <c r="BJ5" s="22">
        <v>1.78</v>
      </c>
      <c r="BK5" s="22">
        <v>1.75</v>
      </c>
      <c r="BL5" s="22">
        <v>1.76</v>
      </c>
      <c r="BM5" s="22">
        <v>1.67</v>
      </c>
      <c r="BN5" s="22">
        <v>1.52</v>
      </c>
      <c r="BO5" s="22">
        <v>1.62</v>
      </c>
      <c r="BP5" s="22">
        <v>2.12</v>
      </c>
      <c r="BQ5" s="22">
        <v>1.93</v>
      </c>
      <c r="BR5" s="22">
        <v>1.9</v>
      </c>
      <c r="BS5" s="22">
        <v>1.83</v>
      </c>
      <c r="BT5" s="22">
        <v>2.0299999999999998</v>
      </c>
      <c r="BU5" s="22">
        <v>1.78</v>
      </c>
      <c r="BV5" s="22">
        <v>1.89</v>
      </c>
      <c r="BW5" s="22">
        <v>1.9</v>
      </c>
      <c r="BX5" s="22">
        <v>1.75</v>
      </c>
      <c r="BY5" s="22">
        <v>1.91</v>
      </c>
      <c r="BZ5" s="22">
        <v>1.91</v>
      </c>
      <c r="CA5" s="22">
        <v>1.72</v>
      </c>
    </row>
    <row r="6" spans="2:80" x14ac:dyDescent="0.25">
      <c r="B6" s="59">
        <v>8</v>
      </c>
      <c r="C6" s="22">
        <v>1.83</v>
      </c>
      <c r="D6" s="22">
        <v>1.63</v>
      </c>
      <c r="E6" s="22">
        <v>1.94</v>
      </c>
      <c r="F6" s="22">
        <v>1.67</v>
      </c>
      <c r="G6" s="22">
        <v>1.83</v>
      </c>
      <c r="H6" s="22">
        <v>1.62</v>
      </c>
      <c r="I6" s="22">
        <v>1.62</v>
      </c>
      <c r="J6" s="22">
        <v>1.66</v>
      </c>
      <c r="K6" s="22">
        <v>1.64</v>
      </c>
      <c r="L6" s="22">
        <v>1.8</v>
      </c>
      <c r="M6" s="22">
        <v>1.65</v>
      </c>
      <c r="N6" s="22">
        <v>1.65</v>
      </c>
      <c r="O6" s="22">
        <v>1.62</v>
      </c>
      <c r="P6" s="22">
        <v>1.67</v>
      </c>
      <c r="Q6" s="22">
        <v>1.58</v>
      </c>
      <c r="R6" s="22">
        <v>1.77</v>
      </c>
      <c r="S6" s="22">
        <v>1.77</v>
      </c>
      <c r="T6" s="22">
        <v>1.78</v>
      </c>
      <c r="U6" s="22">
        <v>1.8</v>
      </c>
      <c r="V6" s="22">
        <v>1.61</v>
      </c>
      <c r="W6" s="22">
        <v>1.58</v>
      </c>
      <c r="X6" s="22">
        <v>1.53</v>
      </c>
      <c r="Y6" s="22">
        <v>1.58</v>
      </c>
      <c r="Z6" s="22">
        <v>1.55</v>
      </c>
      <c r="AA6" s="22">
        <v>1.57</v>
      </c>
      <c r="AB6" s="22">
        <v>1.6</v>
      </c>
      <c r="AC6" s="22">
        <v>1.75</v>
      </c>
      <c r="AD6" s="22">
        <v>1.97</v>
      </c>
      <c r="AE6" s="22">
        <v>1.98</v>
      </c>
      <c r="AF6" s="22">
        <v>1.8</v>
      </c>
      <c r="AG6" s="22">
        <v>1.83</v>
      </c>
      <c r="AH6" s="22">
        <v>1.84</v>
      </c>
      <c r="AI6" s="22">
        <v>1.82</v>
      </c>
      <c r="AJ6" s="22">
        <v>1.92</v>
      </c>
      <c r="AK6" s="22">
        <v>1.8</v>
      </c>
      <c r="AL6" s="22">
        <v>1.77</v>
      </c>
      <c r="AM6" s="22">
        <v>1.76</v>
      </c>
      <c r="AN6" s="22">
        <v>1.66</v>
      </c>
      <c r="AO6" s="22">
        <v>1.61</v>
      </c>
      <c r="AP6" s="22">
        <v>1.66</v>
      </c>
      <c r="AQ6" s="22">
        <v>2.02</v>
      </c>
      <c r="AR6" s="22">
        <v>1.86</v>
      </c>
      <c r="AS6" s="22">
        <v>1.87</v>
      </c>
      <c r="AT6" s="22">
        <v>1.77</v>
      </c>
      <c r="AU6" s="22">
        <v>1.76</v>
      </c>
      <c r="AV6" s="22">
        <v>1.75</v>
      </c>
      <c r="AW6" s="22">
        <v>1.78</v>
      </c>
      <c r="AX6" s="22">
        <v>1.69</v>
      </c>
      <c r="AY6" s="22">
        <v>1.62</v>
      </c>
      <c r="AZ6" s="22">
        <v>1.66</v>
      </c>
      <c r="BA6" s="22">
        <v>1.63</v>
      </c>
      <c r="BB6" s="22">
        <v>1.97</v>
      </c>
      <c r="BC6" s="22">
        <v>1.94</v>
      </c>
      <c r="BD6" s="22">
        <v>1.77</v>
      </c>
      <c r="BE6" s="22">
        <v>1.69</v>
      </c>
      <c r="BF6" s="22">
        <v>1.68</v>
      </c>
      <c r="BG6" s="22">
        <v>1.75</v>
      </c>
      <c r="BH6" s="22">
        <v>1.62</v>
      </c>
      <c r="BI6" s="22">
        <v>1.69</v>
      </c>
      <c r="BJ6" s="22">
        <v>1.75</v>
      </c>
      <c r="BK6" s="22">
        <v>1.66</v>
      </c>
      <c r="BL6" s="22">
        <v>1.64</v>
      </c>
      <c r="BM6" s="22">
        <v>1.65</v>
      </c>
      <c r="BN6" s="22">
        <v>1.52</v>
      </c>
      <c r="BO6" s="22">
        <v>1.58</v>
      </c>
      <c r="BP6" s="22">
        <v>2</v>
      </c>
      <c r="BQ6" s="22">
        <v>1.92</v>
      </c>
      <c r="BR6" s="22">
        <v>1.76</v>
      </c>
      <c r="BS6" s="22">
        <v>1.91</v>
      </c>
      <c r="BT6" s="22">
        <v>1.84</v>
      </c>
      <c r="BU6" s="22">
        <v>1.9</v>
      </c>
      <c r="BV6" s="22">
        <v>1.8</v>
      </c>
      <c r="BW6" s="22">
        <v>1.98</v>
      </c>
      <c r="BX6" s="22">
        <v>1.77</v>
      </c>
      <c r="BY6" s="22">
        <v>1.7</v>
      </c>
      <c r="BZ6" s="22">
        <v>1.7</v>
      </c>
      <c r="CA6" s="22">
        <v>1.66</v>
      </c>
    </row>
    <row r="7" spans="2:80" x14ac:dyDescent="0.25">
      <c r="B7" s="59">
        <v>9</v>
      </c>
      <c r="C7" s="22">
        <v>1.9</v>
      </c>
      <c r="D7" s="22">
        <v>1.67</v>
      </c>
      <c r="E7" s="22">
        <v>1.85</v>
      </c>
      <c r="F7" s="22">
        <v>1.79</v>
      </c>
      <c r="G7" s="22">
        <v>1.66</v>
      </c>
      <c r="H7" s="22">
        <v>2</v>
      </c>
      <c r="I7" s="22">
        <v>1.72</v>
      </c>
      <c r="J7" s="22">
        <v>1.53</v>
      </c>
      <c r="K7" s="22">
        <v>1.71</v>
      </c>
      <c r="L7" s="22">
        <v>1.68</v>
      </c>
      <c r="M7" s="22">
        <v>1.61</v>
      </c>
      <c r="N7" s="22">
        <v>1.67</v>
      </c>
      <c r="O7" s="22">
        <v>1.66</v>
      </c>
      <c r="P7" s="22">
        <v>1.67</v>
      </c>
      <c r="Q7" s="22">
        <v>1.59</v>
      </c>
      <c r="R7" s="22">
        <v>1.83</v>
      </c>
      <c r="S7" s="22">
        <v>1.83</v>
      </c>
      <c r="T7" s="22">
        <v>1.84</v>
      </c>
      <c r="U7" s="22">
        <v>1.7</v>
      </c>
      <c r="V7" s="22">
        <v>1.52</v>
      </c>
      <c r="W7" s="22">
        <v>1.7</v>
      </c>
      <c r="X7" s="22">
        <v>1.52</v>
      </c>
      <c r="Y7" s="22">
        <v>1.61</v>
      </c>
      <c r="Z7" s="22">
        <v>1.53</v>
      </c>
      <c r="AA7" s="22">
        <v>1.63</v>
      </c>
      <c r="AB7" s="22">
        <v>1.6</v>
      </c>
      <c r="AC7" s="22">
        <v>1.74</v>
      </c>
      <c r="AD7" s="22">
        <v>1.86</v>
      </c>
      <c r="AE7" s="22">
        <v>2.13</v>
      </c>
      <c r="AF7" s="22">
        <v>1.92</v>
      </c>
      <c r="AG7" s="22">
        <v>1.86</v>
      </c>
      <c r="AH7" s="22">
        <v>1.88</v>
      </c>
      <c r="AI7" s="22">
        <v>1.96</v>
      </c>
      <c r="AJ7" s="22">
        <v>1.9</v>
      </c>
      <c r="AK7" s="22">
        <v>1.71</v>
      </c>
      <c r="AL7" s="22">
        <v>1.72</v>
      </c>
      <c r="AM7" s="22">
        <v>1.66</v>
      </c>
      <c r="AN7" s="22">
        <v>1.7</v>
      </c>
      <c r="AO7" s="22">
        <v>1.65</v>
      </c>
      <c r="AP7" s="22">
        <v>1.8</v>
      </c>
      <c r="AQ7" s="22">
        <v>2</v>
      </c>
      <c r="AR7" s="22">
        <v>1.86</v>
      </c>
      <c r="AS7" s="22">
        <v>1.81</v>
      </c>
      <c r="AT7" s="22">
        <v>1.63</v>
      </c>
      <c r="AU7" s="22">
        <v>1.72</v>
      </c>
      <c r="AV7" s="22">
        <v>1.7</v>
      </c>
      <c r="AW7" s="22">
        <v>1.78</v>
      </c>
      <c r="AX7" s="22">
        <v>1.63</v>
      </c>
      <c r="AY7" s="22">
        <v>1.86</v>
      </c>
      <c r="AZ7" s="22">
        <v>1.77</v>
      </c>
      <c r="BA7" s="22">
        <v>1.7</v>
      </c>
      <c r="BB7" s="22">
        <v>1.82</v>
      </c>
      <c r="BC7" s="22">
        <v>1.92</v>
      </c>
      <c r="BD7" s="22">
        <v>1.83</v>
      </c>
      <c r="BE7" s="22">
        <v>1.65</v>
      </c>
      <c r="BF7" s="22">
        <v>1.72</v>
      </c>
      <c r="BG7" s="22">
        <v>1.73</v>
      </c>
      <c r="BH7" s="22">
        <v>1.59</v>
      </c>
      <c r="BI7" s="22">
        <v>1.63</v>
      </c>
      <c r="BJ7" s="22">
        <v>1.7</v>
      </c>
      <c r="BK7" s="22">
        <v>1.63</v>
      </c>
      <c r="BL7" s="22">
        <v>1.61</v>
      </c>
      <c r="BM7" s="22">
        <v>1.53</v>
      </c>
      <c r="BN7" s="22">
        <v>1.56</v>
      </c>
      <c r="BO7" s="22">
        <v>1.62</v>
      </c>
      <c r="BP7" s="22">
        <v>2.06</v>
      </c>
      <c r="BQ7" s="22">
        <v>1.98</v>
      </c>
      <c r="BR7" s="22">
        <v>1.83</v>
      </c>
      <c r="BS7" s="22">
        <v>1.86</v>
      </c>
      <c r="BT7" s="22">
        <v>1.85</v>
      </c>
      <c r="BU7" s="22">
        <v>1.94</v>
      </c>
      <c r="BV7" s="22">
        <v>1.73</v>
      </c>
      <c r="BW7" s="22">
        <v>1.97</v>
      </c>
      <c r="BX7" s="22">
        <v>1.62</v>
      </c>
      <c r="BY7" s="22">
        <v>1.91</v>
      </c>
      <c r="BZ7" s="22">
        <v>1.8</v>
      </c>
      <c r="CA7" s="22">
        <v>1.75</v>
      </c>
    </row>
    <row r="8" spans="2:80" x14ac:dyDescent="0.25">
      <c r="B8" s="59">
        <v>10</v>
      </c>
      <c r="C8" s="22">
        <v>1.84</v>
      </c>
      <c r="D8" s="22">
        <v>1.59</v>
      </c>
      <c r="E8" s="22">
        <v>1.74</v>
      </c>
      <c r="F8" s="22">
        <v>1.68</v>
      </c>
      <c r="G8" s="22">
        <v>1.73</v>
      </c>
      <c r="H8" s="22">
        <v>1.93</v>
      </c>
      <c r="I8" s="22">
        <v>1.77</v>
      </c>
      <c r="J8" s="22">
        <v>1.54</v>
      </c>
      <c r="K8" s="22">
        <v>1.65</v>
      </c>
      <c r="L8" s="22">
        <v>1.65</v>
      </c>
      <c r="M8" s="22">
        <v>1.63</v>
      </c>
      <c r="N8" s="22">
        <v>1.68</v>
      </c>
      <c r="O8" s="22">
        <v>1.53</v>
      </c>
      <c r="P8" s="22">
        <v>1.57</v>
      </c>
      <c r="Q8" s="22">
        <v>1.56</v>
      </c>
      <c r="R8" s="22">
        <v>1.72</v>
      </c>
      <c r="S8" s="22">
        <v>1.7</v>
      </c>
      <c r="T8" s="22">
        <v>1.79</v>
      </c>
      <c r="U8" s="22">
        <v>1.83</v>
      </c>
      <c r="V8" s="22">
        <v>1.61</v>
      </c>
      <c r="W8" s="22">
        <v>1.57</v>
      </c>
      <c r="X8" s="22">
        <v>1.53</v>
      </c>
      <c r="Y8" s="22">
        <v>1.63</v>
      </c>
      <c r="Z8" s="22">
        <v>1.56</v>
      </c>
      <c r="AA8" s="22">
        <v>1.67</v>
      </c>
      <c r="AB8" s="22">
        <v>1.54</v>
      </c>
      <c r="AC8" s="22">
        <v>1.62</v>
      </c>
      <c r="AD8" s="22">
        <v>1.87</v>
      </c>
      <c r="AE8" s="22">
        <v>2.21</v>
      </c>
      <c r="AF8" s="22">
        <v>1.79</v>
      </c>
      <c r="AG8" s="22">
        <v>1.82</v>
      </c>
      <c r="AH8" s="22">
        <v>1.9</v>
      </c>
      <c r="AI8" s="22">
        <v>1.95</v>
      </c>
      <c r="AJ8" s="22">
        <v>1.95</v>
      </c>
      <c r="AK8" s="22">
        <v>1.74</v>
      </c>
      <c r="AL8" s="22">
        <v>3.47</v>
      </c>
      <c r="AM8" s="22">
        <v>1.68</v>
      </c>
      <c r="AN8" s="22">
        <v>1.67</v>
      </c>
      <c r="AO8" s="22">
        <v>1.63</v>
      </c>
      <c r="AP8" s="22">
        <v>1.68</v>
      </c>
      <c r="AQ8" s="22">
        <v>2.1</v>
      </c>
      <c r="AR8" s="22">
        <v>1.92</v>
      </c>
      <c r="AS8" s="22">
        <v>1.96</v>
      </c>
      <c r="AT8" s="22">
        <v>1.77</v>
      </c>
      <c r="AU8" s="22">
        <v>1.96</v>
      </c>
      <c r="AV8" s="22">
        <v>1.76</v>
      </c>
      <c r="AW8" s="22">
        <v>1.72</v>
      </c>
      <c r="AX8" s="22">
        <v>1.62</v>
      </c>
      <c r="AY8" s="22">
        <v>1.74</v>
      </c>
      <c r="AZ8" s="22">
        <v>1.72</v>
      </c>
      <c r="BA8" s="22">
        <v>1.78</v>
      </c>
      <c r="BB8" s="22">
        <v>1.67</v>
      </c>
      <c r="BC8" s="22">
        <v>1.83</v>
      </c>
      <c r="BD8" s="22">
        <v>1.82</v>
      </c>
      <c r="BE8" s="22">
        <v>1.73</v>
      </c>
      <c r="BF8" s="22">
        <v>1.68</v>
      </c>
      <c r="BG8" s="22">
        <v>1.65</v>
      </c>
      <c r="BH8" s="22">
        <v>1.56</v>
      </c>
      <c r="BI8" s="22">
        <v>1.72</v>
      </c>
      <c r="BJ8" s="22">
        <v>1.73</v>
      </c>
      <c r="BK8" s="22">
        <v>1.64</v>
      </c>
      <c r="BL8" s="22">
        <v>1.64</v>
      </c>
      <c r="BM8" s="22">
        <v>1.56</v>
      </c>
      <c r="BN8" s="22">
        <v>1.56</v>
      </c>
      <c r="BO8" s="22">
        <v>1.54</v>
      </c>
      <c r="BP8" s="22">
        <v>1.98</v>
      </c>
      <c r="BQ8" s="22">
        <v>1.94</v>
      </c>
      <c r="BR8" s="22">
        <v>1.95</v>
      </c>
      <c r="BS8" s="22">
        <v>1.92</v>
      </c>
      <c r="BT8" s="22">
        <v>1.87</v>
      </c>
      <c r="BU8" s="22">
        <v>2.0299999999999998</v>
      </c>
      <c r="BV8" s="22">
        <v>1.8</v>
      </c>
      <c r="BW8" s="22">
        <v>1.9</v>
      </c>
      <c r="BX8" s="22">
        <v>1.68</v>
      </c>
      <c r="BY8" s="22">
        <v>1.93</v>
      </c>
      <c r="BZ8" s="22">
        <v>1.71</v>
      </c>
      <c r="CA8" s="22">
        <v>1.71</v>
      </c>
    </row>
    <row r="9" spans="2:80" x14ac:dyDescent="0.25">
      <c r="B9" s="59">
        <v>12</v>
      </c>
      <c r="C9" s="22">
        <v>1.74</v>
      </c>
      <c r="D9" s="22">
        <v>1.52</v>
      </c>
      <c r="E9" s="22">
        <v>1.69</v>
      </c>
      <c r="F9" s="22">
        <v>1.57</v>
      </c>
      <c r="G9" s="22">
        <v>1.58</v>
      </c>
      <c r="H9" s="22">
        <v>1.84</v>
      </c>
      <c r="I9" s="22">
        <v>1.68</v>
      </c>
      <c r="J9" s="22">
        <v>1.52</v>
      </c>
      <c r="K9" s="22">
        <v>1.65</v>
      </c>
      <c r="L9" s="22">
        <v>1.54</v>
      </c>
      <c r="M9" s="22">
        <v>1.61</v>
      </c>
      <c r="N9" s="22">
        <v>1.55</v>
      </c>
      <c r="O9" s="22">
        <v>1.55</v>
      </c>
      <c r="P9" s="22">
        <v>1.57</v>
      </c>
      <c r="Q9" s="22">
        <v>1.58</v>
      </c>
      <c r="R9" s="22">
        <v>1.71</v>
      </c>
      <c r="S9" s="22">
        <v>1.56</v>
      </c>
      <c r="T9" s="22">
        <v>1.61</v>
      </c>
      <c r="U9" s="22">
        <v>1.59</v>
      </c>
      <c r="V9" s="22">
        <v>1.56</v>
      </c>
      <c r="W9" s="22">
        <v>1.53</v>
      </c>
      <c r="X9" s="22">
        <v>1.53</v>
      </c>
      <c r="Y9" s="22">
        <v>1.53</v>
      </c>
      <c r="Z9" s="22">
        <v>1.51</v>
      </c>
      <c r="AA9" s="22">
        <v>1.56</v>
      </c>
      <c r="AB9" s="22">
        <v>1.56</v>
      </c>
      <c r="AC9" s="22">
        <v>1.79</v>
      </c>
      <c r="AD9" s="22">
        <v>1.86</v>
      </c>
      <c r="AE9" s="22">
        <v>2.11</v>
      </c>
      <c r="AF9" s="22">
        <v>1.91</v>
      </c>
      <c r="AG9" s="22">
        <v>1.86</v>
      </c>
      <c r="AH9" s="22">
        <v>2.04</v>
      </c>
      <c r="AI9" s="22">
        <v>2.14</v>
      </c>
      <c r="AJ9" s="22">
        <v>2.16</v>
      </c>
      <c r="AK9" s="22">
        <v>1.9</v>
      </c>
      <c r="AL9" s="22">
        <v>1.82</v>
      </c>
      <c r="AM9" s="22">
        <v>1.71</v>
      </c>
      <c r="AN9" s="22">
        <v>1.67</v>
      </c>
      <c r="AO9" s="22">
        <v>1.73</v>
      </c>
      <c r="AP9" s="22">
        <v>1.83</v>
      </c>
      <c r="AQ9" s="22">
        <v>1.98</v>
      </c>
      <c r="AR9" s="22">
        <v>1.99</v>
      </c>
      <c r="AS9" s="22">
        <v>1.93</v>
      </c>
      <c r="AT9" s="22">
        <v>1.82</v>
      </c>
      <c r="AU9" s="22">
        <v>1.94</v>
      </c>
      <c r="AV9" s="22">
        <v>1.84</v>
      </c>
      <c r="AW9" s="22">
        <v>1.64</v>
      </c>
      <c r="AX9" s="22">
        <v>1.72</v>
      </c>
      <c r="AY9" s="22">
        <v>1.86</v>
      </c>
      <c r="AZ9" s="22">
        <v>1.76</v>
      </c>
      <c r="BA9" s="22">
        <v>1.78</v>
      </c>
      <c r="BB9" s="22">
        <v>1.74</v>
      </c>
      <c r="BC9" s="22">
        <v>1.8</v>
      </c>
      <c r="BD9" s="22">
        <v>1.75</v>
      </c>
      <c r="BE9" s="22">
        <v>1.58</v>
      </c>
      <c r="BF9" s="22">
        <v>1.63</v>
      </c>
      <c r="BG9" s="22">
        <v>1.57</v>
      </c>
      <c r="BH9" s="22">
        <v>1.67</v>
      </c>
      <c r="BI9" s="22">
        <v>1.62</v>
      </c>
      <c r="BJ9" s="22">
        <v>1.68</v>
      </c>
      <c r="BK9" s="22">
        <v>1.53</v>
      </c>
      <c r="BL9" s="22">
        <v>1.69</v>
      </c>
      <c r="BM9" s="22">
        <v>1.51</v>
      </c>
      <c r="BN9" s="22">
        <v>1.56</v>
      </c>
      <c r="BO9" s="22">
        <v>1.59</v>
      </c>
      <c r="BP9" s="22">
        <v>2.0099999999999998</v>
      </c>
      <c r="BQ9" s="22">
        <v>1.77</v>
      </c>
      <c r="BR9" s="22">
        <v>1.88</v>
      </c>
      <c r="BS9" s="22">
        <v>2.04</v>
      </c>
      <c r="BT9" s="22">
        <v>2.04</v>
      </c>
      <c r="BU9" s="22">
        <v>1.94</v>
      </c>
      <c r="BV9" s="22">
        <v>1.94</v>
      </c>
      <c r="BW9" s="22">
        <v>2.06</v>
      </c>
      <c r="BX9" s="22">
        <v>1.86</v>
      </c>
      <c r="BY9" s="22">
        <v>1.93</v>
      </c>
      <c r="BZ9" s="22">
        <v>1.9</v>
      </c>
      <c r="CA9" s="22">
        <v>1.81</v>
      </c>
    </row>
    <row r="10" spans="2:80" x14ac:dyDescent="0.25">
      <c r="B10" s="59">
        <v>14</v>
      </c>
      <c r="C10" s="22">
        <v>1.7</v>
      </c>
      <c r="D10" s="22">
        <v>1.57</v>
      </c>
      <c r="E10" s="22">
        <v>1.65</v>
      </c>
      <c r="F10" s="22">
        <v>1.75</v>
      </c>
      <c r="G10" s="22">
        <v>1.74</v>
      </c>
      <c r="H10" s="22">
        <v>1.71</v>
      </c>
      <c r="I10" s="22">
        <v>1.58</v>
      </c>
      <c r="J10" s="22">
        <v>1.6</v>
      </c>
      <c r="K10" s="22">
        <v>1.66</v>
      </c>
      <c r="L10" s="22">
        <v>1.65</v>
      </c>
      <c r="M10" s="22">
        <v>1.55</v>
      </c>
      <c r="N10" s="22">
        <v>1.51</v>
      </c>
      <c r="O10" s="22">
        <v>1.59</v>
      </c>
      <c r="P10" s="22">
        <v>1.57</v>
      </c>
      <c r="Q10" s="22">
        <v>1.61</v>
      </c>
      <c r="R10" s="22">
        <v>1.6</v>
      </c>
      <c r="S10" s="22">
        <v>1.61</v>
      </c>
      <c r="T10" s="22">
        <v>1.61</v>
      </c>
      <c r="U10" s="22">
        <v>1.64</v>
      </c>
      <c r="V10" s="22">
        <v>1.64</v>
      </c>
      <c r="W10" s="22">
        <v>1.56</v>
      </c>
      <c r="X10" s="22">
        <v>1.52</v>
      </c>
      <c r="Y10" s="22">
        <v>1.55</v>
      </c>
      <c r="Z10" s="22">
        <v>1.51</v>
      </c>
      <c r="AA10" s="22">
        <v>1.55</v>
      </c>
      <c r="AB10" s="22">
        <v>1.51</v>
      </c>
      <c r="AC10" s="22">
        <v>1.85</v>
      </c>
      <c r="AD10" s="22">
        <v>1.94</v>
      </c>
      <c r="AE10" s="22">
        <v>2.21</v>
      </c>
      <c r="AF10" s="22">
        <v>2.17</v>
      </c>
      <c r="AG10" s="22">
        <v>1.84</v>
      </c>
      <c r="AH10" s="22">
        <v>1.88</v>
      </c>
      <c r="AI10" s="22">
        <v>1.94</v>
      </c>
      <c r="AJ10" s="22">
        <v>2.02</v>
      </c>
      <c r="AK10" s="22">
        <v>1.83</v>
      </c>
      <c r="AL10" s="22">
        <v>1.84</v>
      </c>
      <c r="AM10" s="22">
        <v>1.78</v>
      </c>
      <c r="AN10" s="22">
        <v>1.77</v>
      </c>
      <c r="AO10" s="22">
        <v>1.82</v>
      </c>
      <c r="AP10" s="22">
        <v>1.99</v>
      </c>
      <c r="AQ10" s="22">
        <v>2.0099999999999998</v>
      </c>
      <c r="AR10" s="22">
        <v>1.97</v>
      </c>
      <c r="AS10" s="22">
        <v>1.88</v>
      </c>
      <c r="AT10" s="22">
        <v>1.84</v>
      </c>
      <c r="AU10" s="22">
        <v>1.75</v>
      </c>
      <c r="AV10" s="22">
        <v>1.75</v>
      </c>
      <c r="AW10" s="22">
        <v>1.87</v>
      </c>
      <c r="AX10" s="22">
        <v>1.81</v>
      </c>
      <c r="AY10" s="22">
        <v>1.83</v>
      </c>
      <c r="AZ10" s="22">
        <v>1.91</v>
      </c>
      <c r="BA10" s="22">
        <v>1.83</v>
      </c>
      <c r="BB10" s="22">
        <v>1.8</v>
      </c>
      <c r="BC10" s="22">
        <v>1.72</v>
      </c>
      <c r="BD10" s="22">
        <v>1.75</v>
      </c>
      <c r="BE10" s="22">
        <v>1.58</v>
      </c>
      <c r="BF10" s="22">
        <v>1.51</v>
      </c>
      <c r="BG10" s="22">
        <v>1.63</v>
      </c>
      <c r="BH10" s="22">
        <v>1.56</v>
      </c>
      <c r="BI10" s="22">
        <v>1.6</v>
      </c>
      <c r="BJ10" s="22">
        <v>1.57</v>
      </c>
      <c r="BK10" s="22">
        <v>1.55</v>
      </c>
      <c r="BL10" s="22">
        <v>1.54</v>
      </c>
      <c r="BM10" s="22">
        <v>1.5</v>
      </c>
      <c r="BN10" s="22">
        <v>1.64</v>
      </c>
      <c r="BO10" s="22">
        <v>1.64</v>
      </c>
      <c r="BP10" s="22">
        <v>1.97</v>
      </c>
      <c r="BQ10" s="22">
        <v>1.93</v>
      </c>
      <c r="BR10" s="22">
        <v>1.85</v>
      </c>
      <c r="BS10" s="22">
        <v>2</v>
      </c>
      <c r="BT10" s="22">
        <v>1.87</v>
      </c>
      <c r="BU10" s="22">
        <v>1.95</v>
      </c>
      <c r="BV10" s="22">
        <v>1.79</v>
      </c>
      <c r="BW10" s="22">
        <v>2.04</v>
      </c>
      <c r="BX10" s="22">
        <v>1.73</v>
      </c>
      <c r="BY10" s="22">
        <v>1.83</v>
      </c>
      <c r="BZ10" s="22">
        <v>1.83</v>
      </c>
      <c r="CA10" s="22">
        <v>1.74</v>
      </c>
    </row>
    <row r="11" spans="2:80" x14ac:dyDescent="0.25">
      <c r="B11" s="59">
        <v>16</v>
      </c>
      <c r="C11" s="22">
        <v>1.64</v>
      </c>
      <c r="D11" s="22">
        <v>1.54</v>
      </c>
      <c r="E11" s="22">
        <v>1.6</v>
      </c>
      <c r="F11" s="22">
        <v>1.64</v>
      </c>
      <c r="G11" s="22">
        <v>1.66</v>
      </c>
      <c r="H11" s="22">
        <v>1.52</v>
      </c>
      <c r="I11" s="22">
        <v>1.56</v>
      </c>
      <c r="J11" s="22">
        <v>1.56</v>
      </c>
      <c r="K11" s="22">
        <v>1.54</v>
      </c>
      <c r="L11" s="22">
        <v>1.52</v>
      </c>
      <c r="M11" s="22">
        <v>1.56</v>
      </c>
      <c r="N11" s="22">
        <v>1.5</v>
      </c>
      <c r="O11" s="22">
        <v>1.66</v>
      </c>
      <c r="P11" s="22">
        <v>1.64</v>
      </c>
      <c r="Q11" s="22">
        <v>1.55</v>
      </c>
      <c r="R11" s="22">
        <v>1.6</v>
      </c>
      <c r="S11" s="22">
        <v>1.5</v>
      </c>
      <c r="T11" s="22">
        <v>1.57</v>
      </c>
      <c r="U11" s="22">
        <v>1.54</v>
      </c>
      <c r="V11" s="22">
        <v>1.5</v>
      </c>
      <c r="W11" s="22">
        <v>1.53</v>
      </c>
      <c r="X11" s="22">
        <v>1.53</v>
      </c>
      <c r="Y11" s="22">
        <v>1.64</v>
      </c>
      <c r="Z11" s="22">
        <v>1.59</v>
      </c>
      <c r="AA11" s="22">
        <v>1.62</v>
      </c>
      <c r="AB11" s="22">
        <v>1.53</v>
      </c>
      <c r="AC11" s="22">
        <v>1.84</v>
      </c>
      <c r="AD11" s="22">
        <v>2.0299999999999998</v>
      </c>
      <c r="AE11" s="22">
        <v>2.16</v>
      </c>
      <c r="AF11" s="22">
        <v>2.02</v>
      </c>
      <c r="AG11" s="22">
        <v>1.85</v>
      </c>
      <c r="AH11" s="22">
        <v>1.83</v>
      </c>
      <c r="AI11" s="22">
        <v>1.96</v>
      </c>
      <c r="AJ11" s="22">
        <v>2.0699999999999998</v>
      </c>
      <c r="AK11" s="22">
        <v>2.08</v>
      </c>
      <c r="AL11" s="22">
        <v>1.93</v>
      </c>
      <c r="AM11" s="22">
        <v>1.87</v>
      </c>
      <c r="AN11" s="22">
        <v>1.83</v>
      </c>
      <c r="AO11" s="22">
        <v>1.9</v>
      </c>
      <c r="AP11" s="22">
        <v>1.82</v>
      </c>
      <c r="AQ11" s="22">
        <v>1.9</v>
      </c>
      <c r="AR11" s="22">
        <v>1.97</v>
      </c>
      <c r="AS11" s="22">
        <v>1.89</v>
      </c>
      <c r="AT11" s="22">
        <v>1.88</v>
      </c>
      <c r="AU11" s="22">
        <v>1.89</v>
      </c>
      <c r="AV11" s="22">
        <v>1.77</v>
      </c>
      <c r="AW11" s="22">
        <v>1.88</v>
      </c>
      <c r="AX11" s="22">
        <v>1.9</v>
      </c>
      <c r="AY11" s="22">
        <v>1.85</v>
      </c>
      <c r="AZ11" s="22">
        <v>1.86</v>
      </c>
      <c r="BA11" s="22">
        <v>1.83</v>
      </c>
      <c r="BB11" s="22">
        <v>1.75</v>
      </c>
      <c r="BC11" s="22">
        <v>1.7</v>
      </c>
      <c r="BD11" s="22">
        <v>1.67</v>
      </c>
      <c r="BE11" s="22">
        <v>1.59</v>
      </c>
      <c r="BF11" s="22">
        <v>1.59</v>
      </c>
      <c r="BG11" s="22">
        <v>1.55</v>
      </c>
      <c r="BH11" s="22">
        <v>1.61</v>
      </c>
      <c r="BI11" s="22">
        <v>1.73</v>
      </c>
      <c r="BJ11" s="22">
        <v>1.74</v>
      </c>
      <c r="BK11" s="22">
        <v>1.62</v>
      </c>
      <c r="BL11" s="22">
        <v>1.66</v>
      </c>
      <c r="BM11" s="22">
        <v>1.52</v>
      </c>
      <c r="BN11" s="22">
        <v>1.59</v>
      </c>
      <c r="BO11" s="22">
        <v>1.6</v>
      </c>
      <c r="BP11" s="22">
        <v>2.11</v>
      </c>
      <c r="BQ11" s="22">
        <v>1.84</v>
      </c>
      <c r="BR11" s="22">
        <v>1.81</v>
      </c>
      <c r="BS11" s="22">
        <v>1.84</v>
      </c>
      <c r="BT11" s="22">
        <v>1.95</v>
      </c>
      <c r="BU11" s="22">
        <v>1.92</v>
      </c>
      <c r="BV11" s="22">
        <v>1.88</v>
      </c>
      <c r="BW11" s="22">
        <v>1.97</v>
      </c>
      <c r="BX11" s="22">
        <v>1.83</v>
      </c>
      <c r="BY11" s="22">
        <v>1.98</v>
      </c>
      <c r="BZ11" s="22">
        <v>1.92</v>
      </c>
      <c r="CA11" s="22">
        <v>1.84</v>
      </c>
    </row>
    <row r="12" spans="2:80" x14ac:dyDescent="0.25">
      <c r="B12" s="59">
        <v>18</v>
      </c>
      <c r="C12" s="22">
        <v>1.64</v>
      </c>
      <c r="D12" s="22">
        <v>1.55</v>
      </c>
      <c r="E12" s="22">
        <v>1.55</v>
      </c>
      <c r="F12" s="22">
        <v>1.56</v>
      </c>
      <c r="G12" s="22">
        <v>1.53</v>
      </c>
      <c r="H12" s="22">
        <v>1.65</v>
      </c>
      <c r="I12" s="22">
        <v>1.56</v>
      </c>
      <c r="J12" s="22">
        <v>1.58</v>
      </c>
      <c r="K12" s="22">
        <v>1.59</v>
      </c>
      <c r="L12" s="22">
        <v>1.55</v>
      </c>
      <c r="M12" s="22">
        <v>1.6</v>
      </c>
      <c r="N12" s="22">
        <v>1.63</v>
      </c>
      <c r="O12" s="22">
        <v>1.57</v>
      </c>
      <c r="P12" s="22">
        <v>1.57</v>
      </c>
      <c r="Q12" s="22">
        <v>1.52</v>
      </c>
      <c r="R12" s="22">
        <v>1.66</v>
      </c>
      <c r="S12" s="22">
        <v>1.57</v>
      </c>
      <c r="T12" s="22">
        <v>1.66</v>
      </c>
      <c r="U12" s="22">
        <v>1.71</v>
      </c>
      <c r="V12" s="22">
        <v>1.51</v>
      </c>
      <c r="W12" s="22">
        <v>1.51</v>
      </c>
      <c r="X12" s="22">
        <v>1.52</v>
      </c>
      <c r="Y12" s="22">
        <v>1.57</v>
      </c>
      <c r="Z12" s="22">
        <v>1.54</v>
      </c>
      <c r="AA12" s="22">
        <v>1.6</v>
      </c>
      <c r="AB12" s="22">
        <v>1.5</v>
      </c>
      <c r="AC12" s="22">
        <v>1.75</v>
      </c>
      <c r="AD12" s="22">
        <v>2.09</v>
      </c>
      <c r="AE12" s="22">
        <v>2.4</v>
      </c>
      <c r="AF12" s="22">
        <v>2.14</v>
      </c>
      <c r="AG12" s="22">
        <v>1.92</v>
      </c>
      <c r="AH12" s="22">
        <v>2.0499999999999998</v>
      </c>
      <c r="AI12" s="22">
        <v>2.04</v>
      </c>
      <c r="AJ12" s="22">
        <v>1.91</v>
      </c>
      <c r="AK12" s="22">
        <v>1.87</v>
      </c>
      <c r="AL12" s="22">
        <v>1.83</v>
      </c>
      <c r="AM12" s="22">
        <v>1.85</v>
      </c>
      <c r="AN12" s="22">
        <v>1.91</v>
      </c>
      <c r="AO12" s="22">
        <v>1.91</v>
      </c>
      <c r="AP12" s="22">
        <v>1.97</v>
      </c>
      <c r="AQ12" s="22">
        <v>1.95</v>
      </c>
      <c r="AR12" s="22">
        <v>2</v>
      </c>
      <c r="AS12" s="22">
        <v>1.96</v>
      </c>
      <c r="AT12" s="22">
        <v>1.82</v>
      </c>
      <c r="AU12" s="22">
        <v>1.82</v>
      </c>
      <c r="AV12" s="22">
        <v>1.74</v>
      </c>
      <c r="AW12" s="22">
        <v>1.94</v>
      </c>
      <c r="AX12" s="22">
        <v>1.85</v>
      </c>
      <c r="AY12" s="22">
        <v>1.94</v>
      </c>
      <c r="AZ12" s="22">
        <v>1.91</v>
      </c>
      <c r="BA12" s="22">
        <v>1.93</v>
      </c>
      <c r="BB12" s="22">
        <v>1.85</v>
      </c>
      <c r="BC12" s="22">
        <v>1.83</v>
      </c>
      <c r="BD12" s="22">
        <v>1.78</v>
      </c>
      <c r="BE12" s="22">
        <v>1.64</v>
      </c>
      <c r="BF12" s="22">
        <v>1.6</v>
      </c>
      <c r="BG12" s="22">
        <v>1.62</v>
      </c>
      <c r="BH12" s="22">
        <v>1.54</v>
      </c>
      <c r="BI12" s="22">
        <v>1.74</v>
      </c>
      <c r="BJ12" s="22">
        <v>1.69</v>
      </c>
      <c r="BK12" s="22">
        <v>1.6</v>
      </c>
      <c r="BL12" s="22">
        <v>1.6</v>
      </c>
      <c r="BM12" s="22">
        <v>1.56</v>
      </c>
      <c r="BN12" s="22">
        <v>1.59</v>
      </c>
      <c r="BO12" s="22">
        <v>1.59</v>
      </c>
      <c r="BP12" s="22">
        <v>2.0099999999999998</v>
      </c>
      <c r="BQ12" s="22">
        <v>1.88</v>
      </c>
      <c r="BR12" s="22">
        <v>1.89</v>
      </c>
      <c r="BS12" s="22">
        <v>1.97</v>
      </c>
      <c r="BT12" s="22">
        <v>2.0499999999999998</v>
      </c>
      <c r="BU12" s="22">
        <v>1.98</v>
      </c>
      <c r="BV12" s="22">
        <v>1.86</v>
      </c>
      <c r="BW12" s="22">
        <v>1.91</v>
      </c>
      <c r="BX12" s="22">
        <v>1.85</v>
      </c>
      <c r="BY12" s="22">
        <v>2.0299999999999998</v>
      </c>
      <c r="BZ12" s="22">
        <v>1.89</v>
      </c>
      <c r="CA12" s="22">
        <v>1.83</v>
      </c>
    </row>
    <row r="13" spans="2:80" x14ac:dyDescent="0.25">
      <c r="B13" s="59">
        <v>20</v>
      </c>
      <c r="C13" s="22">
        <v>1.63</v>
      </c>
      <c r="D13" s="22">
        <v>1.62</v>
      </c>
      <c r="E13" s="22">
        <v>1.62</v>
      </c>
      <c r="F13" s="22">
        <v>1.66</v>
      </c>
      <c r="G13" s="22">
        <v>1.62</v>
      </c>
      <c r="H13" s="22">
        <v>1.67</v>
      </c>
      <c r="I13" s="22">
        <v>1.64</v>
      </c>
      <c r="J13" s="22">
        <v>1.61</v>
      </c>
      <c r="K13" s="22">
        <v>1.56</v>
      </c>
      <c r="L13" s="22">
        <v>1.65</v>
      </c>
      <c r="M13" s="22">
        <v>1.59</v>
      </c>
      <c r="N13" s="22">
        <v>1.56</v>
      </c>
      <c r="O13" s="22">
        <v>1.64</v>
      </c>
      <c r="P13" s="22">
        <v>1.57</v>
      </c>
      <c r="Q13" s="22">
        <v>1.54</v>
      </c>
      <c r="R13" s="22">
        <v>1.67</v>
      </c>
      <c r="S13" s="22">
        <v>1.67</v>
      </c>
      <c r="T13" s="22">
        <v>1.69</v>
      </c>
      <c r="U13" s="22">
        <v>1.62</v>
      </c>
      <c r="V13" s="22">
        <v>1.58</v>
      </c>
      <c r="W13" s="22">
        <v>1.53</v>
      </c>
      <c r="X13" s="22">
        <v>1.54</v>
      </c>
      <c r="Y13" s="22">
        <v>1.53</v>
      </c>
      <c r="Z13" s="22">
        <v>1.51</v>
      </c>
      <c r="AA13" s="22">
        <v>1.58</v>
      </c>
      <c r="AB13" s="22">
        <v>1.54</v>
      </c>
      <c r="AC13" s="22">
        <v>1.69</v>
      </c>
      <c r="AD13" s="22">
        <v>2.21</v>
      </c>
      <c r="AE13" s="22">
        <v>2.38</v>
      </c>
      <c r="AF13" s="22">
        <v>2.11</v>
      </c>
      <c r="AG13" s="22">
        <v>2.1</v>
      </c>
      <c r="AH13" s="22">
        <v>2.1800000000000002</v>
      </c>
      <c r="AI13" s="22">
        <v>2.04</v>
      </c>
      <c r="AJ13" s="22">
        <v>1.91</v>
      </c>
      <c r="AK13" s="22">
        <v>1.98</v>
      </c>
      <c r="AL13" s="22">
        <v>1.65</v>
      </c>
      <c r="AM13" s="22">
        <v>1.94</v>
      </c>
      <c r="AN13" s="22">
        <v>1.88</v>
      </c>
      <c r="AO13" s="22">
        <v>2.02</v>
      </c>
      <c r="AP13" s="22">
        <v>2.0299999999999998</v>
      </c>
      <c r="AQ13" s="22">
        <v>2.19</v>
      </c>
      <c r="AR13" s="22">
        <v>1.94</v>
      </c>
      <c r="AS13" s="22">
        <v>1.87</v>
      </c>
      <c r="AT13" s="22">
        <v>1.89</v>
      </c>
      <c r="AU13" s="22">
        <v>1.92</v>
      </c>
      <c r="AV13" s="22">
        <v>1.74</v>
      </c>
      <c r="AW13" s="22">
        <v>1.83</v>
      </c>
      <c r="AX13" s="22">
        <v>1.89</v>
      </c>
      <c r="AY13" s="22">
        <v>1.76</v>
      </c>
      <c r="AZ13" s="22">
        <v>2.0099999999999998</v>
      </c>
      <c r="BA13" s="22">
        <v>1.92</v>
      </c>
      <c r="BB13" s="22">
        <v>1.83</v>
      </c>
      <c r="BC13" s="22">
        <v>1.86</v>
      </c>
      <c r="BD13" s="22">
        <v>1.74</v>
      </c>
      <c r="BE13" s="22">
        <v>1.66</v>
      </c>
      <c r="BF13" s="22">
        <v>1.62</v>
      </c>
      <c r="BG13" s="22">
        <v>1.66</v>
      </c>
      <c r="BH13" s="22">
        <v>1.55</v>
      </c>
      <c r="BI13" s="22">
        <v>1.7</v>
      </c>
      <c r="BJ13" s="22">
        <v>1.69</v>
      </c>
      <c r="BK13" s="22">
        <v>1.57</v>
      </c>
      <c r="BL13" s="22">
        <v>1.61</v>
      </c>
      <c r="BM13" s="22">
        <v>1.55</v>
      </c>
      <c r="BN13" s="22">
        <v>1.69</v>
      </c>
      <c r="BO13" s="22">
        <v>1.69</v>
      </c>
      <c r="BP13" s="22">
        <v>2.1</v>
      </c>
      <c r="BQ13" s="22">
        <v>1.93</v>
      </c>
      <c r="BR13" s="22">
        <v>1.99</v>
      </c>
      <c r="BS13" s="22">
        <v>1.98</v>
      </c>
      <c r="BT13" s="22">
        <v>2.11</v>
      </c>
      <c r="BU13" s="22">
        <v>2.06</v>
      </c>
      <c r="BV13" s="22">
        <v>1.95</v>
      </c>
      <c r="BW13" s="22">
        <v>1.88</v>
      </c>
      <c r="BX13" s="22">
        <v>1.8</v>
      </c>
      <c r="BY13" s="22">
        <v>2.0299999999999998</v>
      </c>
      <c r="BZ13" s="22">
        <v>1.93</v>
      </c>
      <c r="CA13" s="22">
        <v>1.83</v>
      </c>
    </row>
    <row r="14" spans="2:80" x14ac:dyDescent="0.25">
      <c r="B14" s="59">
        <v>22</v>
      </c>
      <c r="C14" s="22">
        <v>1.53</v>
      </c>
      <c r="D14" s="22">
        <v>1.56</v>
      </c>
      <c r="E14" s="22">
        <v>1.64</v>
      </c>
      <c r="F14" s="22">
        <v>1.59</v>
      </c>
      <c r="G14" s="22">
        <v>1.58</v>
      </c>
      <c r="H14" s="22">
        <v>1.6</v>
      </c>
      <c r="I14" s="22">
        <v>1.56</v>
      </c>
      <c r="J14" s="22">
        <v>1.59</v>
      </c>
      <c r="K14" s="22">
        <v>1.62</v>
      </c>
      <c r="L14" s="22">
        <v>1.57</v>
      </c>
      <c r="M14" s="22">
        <v>1.59</v>
      </c>
      <c r="N14" s="22">
        <v>1.55</v>
      </c>
      <c r="O14" s="22">
        <v>1.63</v>
      </c>
      <c r="P14" s="22">
        <v>1.68</v>
      </c>
      <c r="Q14" s="22">
        <v>1.63</v>
      </c>
      <c r="R14" s="22">
        <v>1.61</v>
      </c>
      <c r="S14" s="22">
        <v>1.59</v>
      </c>
      <c r="T14" s="22">
        <v>1.55</v>
      </c>
      <c r="U14" s="22">
        <v>1.58</v>
      </c>
      <c r="V14" s="22">
        <v>1.55</v>
      </c>
      <c r="W14" s="22">
        <v>1.62</v>
      </c>
      <c r="X14" s="22">
        <v>1.58</v>
      </c>
      <c r="Y14" s="22">
        <v>1.57</v>
      </c>
      <c r="Z14" s="22">
        <v>1.58</v>
      </c>
      <c r="AA14" s="22">
        <v>1.65</v>
      </c>
      <c r="AB14" s="22">
        <v>1.6</v>
      </c>
      <c r="AC14" s="22">
        <v>1.74</v>
      </c>
      <c r="AD14" s="22">
        <v>2.46</v>
      </c>
      <c r="AE14" s="22">
        <v>2.56</v>
      </c>
      <c r="AF14" s="22">
        <v>2.2999999999999998</v>
      </c>
      <c r="AG14" s="22">
        <v>1.94</v>
      </c>
      <c r="AH14" s="22">
        <v>1.95</v>
      </c>
      <c r="AI14" s="22">
        <v>1.97</v>
      </c>
      <c r="AJ14" s="22">
        <v>2.17</v>
      </c>
      <c r="AK14" s="22">
        <v>1.93</v>
      </c>
      <c r="AL14" s="22">
        <v>2</v>
      </c>
      <c r="AM14" s="22">
        <v>1.96</v>
      </c>
      <c r="AN14" s="22">
        <v>1.95</v>
      </c>
      <c r="AO14" s="22">
        <v>1.93</v>
      </c>
      <c r="AP14" s="22">
        <v>2.08</v>
      </c>
      <c r="AQ14" s="22">
        <v>1.99</v>
      </c>
      <c r="AR14" s="22">
        <v>1.97</v>
      </c>
      <c r="AS14" s="22">
        <v>1.92</v>
      </c>
      <c r="AT14" s="22">
        <v>1.88</v>
      </c>
      <c r="AU14" s="22">
        <v>2.06</v>
      </c>
      <c r="AV14" s="22">
        <v>1.75</v>
      </c>
      <c r="AW14" s="22">
        <v>1.91</v>
      </c>
      <c r="AX14" s="22">
        <v>1.84</v>
      </c>
      <c r="AY14" s="22">
        <v>2.16</v>
      </c>
      <c r="AZ14" s="22">
        <v>2.02</v>
      </c>
      <c r="BA14" s="22">
        <v>2.16</v>
      </c>
      <c r="BB14" s="22">
        <v>1.86</v>
      </c>
      <c r="BC14" s="22">
        <v>2.0099999999999998</v>
      </c>
      <c r="BD14" s="22">
        <v>1.62</v>
      </c>
      <c r="BE14" s="22">
        <v>1.59</v>
      </c>
      <c r="BF14" s="22">
        <v>1.62</v>
      </c>
      <c r="BG14" s="22">
        <v>1.65</v>
      </c>
      <c r="BH14" s="22">
        <v>1.75</v>
      </c>
      <c r="BI14" s="22">
        <v>1.83</v>
      </c>
      <c r="BJ14" s="22">
        <v>1.79</v>
      </c>
      <c r="BK14" s="22">
        <v>1.6</v>
      </c>
      <c r="BL14" s="22">
        <v>1.62</v>
      </c>
      <c r="BM14" s="22">
        <v>1.58</v>
      </c>
      <c r="BN14" s="22">
        <v>1.63</v>
      </c>
      <c r="BO14" s="22">
        <v>1.68</v>
      </c>
      <c r="BP14" s="22">
        <v>2.0299999999999998</v>
      </c>
      <c r="BQ14" s="22">
        <v>1.88</v>
      </c>
      <c r="BR14" s="22">
        <v>1.89</v>
      </c>
      <c r="BS14" s="22">
        <v>1.92</v>
      </c>
      <c r="BT14" s="22">
        <v>1.97</v>
      </c>
      <c r="BU14" s="22">
        <v>1.95</v>
      </c>
      <c r="BV14" s="22">
        <v>1.99</v>
      </c>
      <c r="BW14" s="22">
        <v>2.15</v>
      </c>
      <c r="BX14" s="22">
        <v>2.04</v>
      </c>
      <c r="BY14" s="22">
        <v>2.1800000000000002</v>
      </c>
      <c r="BZ14" s="22">
        <v>2.31</v>
      </c>
      <c r="CA14" s="22">
        <v>2.0699999999999998</v>
      </c>
    </row>
    <row r="15" spans="2:80" x14ac:dyDescent="0.25">
      <c r="B15" s="59">
        <v>24</v>
      </c>
      <c r="C15" s="22">
        <v>1.59</v>
      </c>
      <c r="D15" s="22">
        <v>1.57</v>
      </c>
      <c r="E15" s="22">
        <v>1.68</v>
      </c>
      <c r="F15" s="22">
        <v>1.62</v>
      </c>
      <c r="G15" s="22">
        <v>1.53</v>
      </c>
      <c r="H15" s="22">
        <v>1.7</v>
      </c>
      <c r="I15" s="22">
        <v>1.59</v>
      </c>
      <c r="J15" s="22">
        <v>1.59</v>
      </c>
      <c r="K15" s="22">
        <v>1.64</v>
      </c>
      <c r="L15" s="22">
        <v>1.59</v>
      </c>
      <c r="M15" s="22">
        <v>1.61</v>
      </c>
      <c r="N15" s="22">
        <v>1.6</v>
      </c>
      <c r="O15" s="22">
        <v>1.66</v>
      </c>
      <c r="P15" s="22">
        <v>1.7</v>
      </c>
      <c r="Q15" s="22">
        <v>1.56</v>
      </c>
      <c r="R15" s="22">
        <v>1.63</v>
      </c>
      <c r="S15" s="22">
        <v>1.6</v>
      </c>
      <c r="T15" s="22">
        <v>1.62</v>
      </c>
      <c r="U15" s="22">
        <v>1.56</v>
      </c>
      <c r="V15" s="22">
        <v>1.65</v>
      </c>
      <c r="W15" s="22">
        <v>1.51</v>
      </c>
      <c r="X15" s="22">
        <v>1.55</v>
      </c>
      <c r="Y15" s="22">
        <v>1.52</v>
      </c>
      <c r="Z15" s="22">
        <v>1.52</v>
      </c>
      <c r="AA15" s="22">
        <v>1.62</v>
      </c>
      <c r="AB15" s="22">
        <v>1.54</v>
      </c>
      <c r="AC15" s="22">
        <v>1.65</v>
      </c>
      <c r="AD15" s="22">
        <v>2.2400000000000002</v>
      </c>
      <c r="AE15" s="22">
        <v>2.39</v>
      </c>
      <c r="AF15" s="22">
        <v>2.34</v>
      </c>
      <c r="AG15" s="22">
        <v>2.09</v>
      </c>
      <c r="AH15" s="22">
        <v>1.92</v>
      </c>
      <c r="AI15" s="22">
        <v>2.0699999999999998</v>
      </c>
      <c r="AJ15" s="22">
        <v>2.1800000000000002</v>
      </c>
      <c r="AK15" s="22">
        <v>2.11</v>
      </c>
      <c r="AL15" s="22">
        <v>1.97</v>
      </c>
      <c r="AM15" s="22">
        <v>2.15</v>
      </c>
      <c r="AN15" s="22">
        <v>2.2799999999999998</v>
      </c>
      <c r="AO15" s="22">
        <v>2.13</v>
      </c>
      <c r="AP15" s="22">
        <v>2.15</v>
      </c>
      <c r="AQ15" s="22">
        <v>1.95</v>
      </c>
      <c r="AR15" s="22">
        <v>1.96</v>
      </c>
      <c r="AS15" s="22">
        <v>2.08</v>
      </c>
      <c r="AT15" s="22">
        <v>2.0099999999999998</v>
      </c>
      <c r="AU15" s="22">
        <v>2.0099999999999998</v>
      </c>
      <c r="AV15" s="22">
        <v>1.71</v>
      </c>
      <c r="AW15" s="22">
        <v>1.98</v>
      </c>
      <c r="AX15" s="22">
        <v>1.94</v>
      </c>
      <c r="AY15" s="22">
        <v>2.14</v>
      </c>
      <c r="AZ15" s="22">
        <v>2.09</v>
      </c>
      <c r="BA15" s="22">
        <v>2.02</v>
      </c>
      <c r="BB15" s="22">
        <v>1.98</v>
      </c>
      <c r="BC15" s="22">
        <v>1.93</v>
      </c>
      <c r="BD15" s="22">
        <v>1.78</v>
      </c>
      <c r="BE15" s="22">
        <v>1.56</v>
      </c>
      <c r="BF15" s="22">
        <v>1.62</v>
      </c>
      <c r="BG15" s="22">
        <v>1.65</v>
      </c>
      <c r="BH15" s="22">
        <v>1.7</v>
      </c>
      <c r="BI15" s="22">
        <v>1.91</v>
      </c>
      <c r="BJ15" s="22">
        <v>1.79</v>
      </c>
      <c r="BK15" s="22">
        <v>1.6</v>
      </c>
      <c r="BL15" s="22">
        <v>1.58</v>
      </c>
      <c r="BM15" s="22">
        <v>1.57</v>
      </c>
      <c r="BN15" s="22">
        <v>1.74</v>
      </c>
      <c r="BO15" s="22">
        <v>1.74</v>
      </c>
      <c r="BP15" s="22">
        <v>2.09</v>
      </c>
      <c r="BQ15" s="22">
        <v>2.2000000000000002</v>
      </c>
      <c r="BR15" s="22">
        <v>1.96</v>
      </c>
      <c r="BS15" s="22">
        <v>2.06</v>
      </c>
      <c r="BT15" s="22">
        <v>2.13</v>
      </c>
      <c r="BU15" s="22">
        <v>2.1</v>
      </c>
      <c r="BV15" s="22">
        <v>1.93</v>
      </c>
      <c r="BW15" s="22">
        <v>2.02</v>
      </c>
      <c r="BX15" s="22">
        <v>1.93</v>
      </c>
      <c r="BY15" s="22">
        <v>2.31</v>
      </c>
      <c r="BZ15" s="22">
        <v>2.36</v>
      </c>
      <c r="CA15" s="22">
        <v>1.99</v>
      </c>
    </row>
    <row r="16" spans="2:80" x14ac:dyDescent="0.25"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27"/>
      <c r="AX16" s="27"/>
      <c r="AY16" s="27"/>
      <c r="AZ16" s="27"/>
      <c r="BA16" s="27"/>
      <c r="BB16" s="27"/>
      <c r="BC16" s="27"/>
      <c r="BD16" s="27"/>
      <c r="BE16" s="27"/>
      <c r="BF16" s="27"/>
      <c r="BG16" s="27"/>
      <c r="BH16" s="27"/>
      <c r="BI16" s="27"/>
      <c r="BJ16" s="27"/>
      <c r="BK16" s="27"/>
      <c r="BL16" s="27"/>
      <c r="BM16" s="27"/>
      <c r="BN16" s="27"/>
      <c r="BO16" s="27"/>
      <c r="BP16" s="27"/>
      <c r="BQ16" s="27"/>
      <c r="BR16" s="27"/>
      <c r="BS16" s="27"/>
      <c r="BT16" s="27"/>
      <c r="BU16" s="27"/>
      <c r="BV16" s="27"/>
      <c r="BW16" s="27"/>
      <c r="BX16" s="27"/>
      <c r="BY16" s="27"/>
      <c r="BZ16" s="27"/>
      <c r="CA16" s="27"/>
    </row>
    <row r="17" spans="3:79" x14ac:dyDescent="0.25"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27"/>
      <c r="AX17" s="27"/>
      <c r="AY17" s="27"/>
      <c r="AZ17" s="27"/>
      <c r="BA17" s="27"/>
      <c r="BB17" s="27"/>
      <c r="BC17" s="27"/>
      <c r="BD17" s="27"/>
      <c r="BE17" s="27"/>
      <c r="BF17" s="27"/>
      <c r="BG17" s="27"/>
      <c r="BH17" s="27"/>
      <c r="BI17" s="27"/>
      <c r="BJ17" s="27"/>
      <c r="BK17" s="27"/>
      <c r="BL17" s="27"/>
      <c r="BM17" s="27"/>
      <c r="BN17" s="27"/>
      <c r="BO17" s="27"/>
      <c r="BP17" s="27"/>
      <c r="BQ17" s="27"/>
      <c r="BR17" s="27"/>
      <c r="BS17" s="27"/>
      <c r="BT17" s="27"/>
      <c r="BU17" s="27"/>
      <c r="BV17" s="27"/>
      <c r="BW17" s="27"/>
      <c r="BX17" s="27"/>
      <c r="BY17" s="27"/>
      <c r="BZ17" s="27"/>
      <c r="CA17" s="27"/>
    </row>
    <row r="18" spans="3:79" x14ac:dyDescent="0.25"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7"/>
      <c r="AN18" s="27"/>
      <c r="AO18" s="27"/>
      <c r="AP18" s="27"/>
      <c r="AQ18" s="27"/>
      <c r="AR18" s="27"/>
      <c r="AS18" s="27"/>
      <c r="AT18" s="27"/>
      <c r="AU18" s="27"/>
      <c r="AV18" s="27"/>
      <c r="AW18" s="27"/>
      <c r="AX18" s="27"/>
      <c r="AY18" s="27"/>
      <c r="AZ18" s="27"/>
      <c r="BA18" s="27"/>
      <c r="BB18" s="27"/>
      <c r="BC18" s="27"/>
      <c r="BD18" s="27"/>
      <c r="BE18" s="27"/>
      <c r="BF18" s="27"/>
      <c r="BG18" s="27"/>
      <c r="BH18" s="27"/>
      <c r="BI18" s="27"/>
      <c r="BJ18" s="27"/>
      <c r="BK18" s="27"/>
      <c r="BL18" s="27"/>
      <c r="BM18" s="27"/>
      <c r="BN18" s="27"/>
      <c r="BO18" s="27"/>
      <c r="BP18" s="27"/>
      <c r="BQ18" s="27"/>
      <c r="BR18" s="27"/>
      <c r="BS18" s="27"/>
      <c r="BT18" s="27"/>
      <c r="BU18" s="27"/>
      <c r="BV18" s="27"/>
      <c r="BW18" s="27"/>
      <c r="BX18" s="27"/>
      <c r="BY18" s="27"/>
      <c r="BZ18" s="27"/>
      <c r="CA18" s="27"/>
    </row>
  </sheetData>
  <mergeCells count="7">
    <mergeCell ref="C2:CA2"/>
    <mergeCell ref="C3:Q3"/>
    <mergeCell ref="R3:AC3"/>
    <mergeCell ref="AD3:AP3"/>
    <mergeCell ref="AQ3:BA3"/>
    <mergeCell ref="BB3:BO3"/>
    <mergeCell ref="BP3:CA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C540F-DD2B-4B09-8602-0CD31A570125}">
  <dimension ref="B2:E8"/>
  <sheetViews>
    <sheetView workbookViewId="0">
      <selection activeCell="R26" sqref="R26"/>
    </sheetView>
  </sheetViews>
  <sheetFormatPr defaultRowHeight="15" x14ac:dyDescent="0.25"/>
  <cols>
    <col min="2" max="3" width="10.140625" bestFit="1" customWidth="1"/>
    <col min="4" max="4" width="10.5703125" bestFit="1" customWidth="1"/>
    <col min="5" max="5" width="15.85546875" bestFit="1" customWidth="1"/>
  </cols>
  <sheetData>
    <row r="2" spans="2:5" ht="16.5" thickBot="1" x14ac:dyDescent="0.3">
      <c r="B2" s="88" t="s">
        <v>213</v>
      </c>
      <c r="C2" s="88"/>
      <c r="D2" s="88"/>
      <c r="E2" s="88"/>
    </row>
    <row r="3" spans="2:5" ht="16.5" thickBot="1" x14ac:dyDescent="0.3">
      <c r="B3" s="60" t="s">
        <v>206</v>
      </c>
      <c r="C3" s="60" t="s">
        <v>208</v>
      </c>
      <c r="D3" s="60" t="s">
        <v>163</v>
      </c>
      <c r="E3" s="60" t="s">
        <v>212</v>
      </c>
    </row>
    <row r="4" spans="2:5" ht="15.75" x14ac:dyDescent="0.25">
      <c r="B4" s="10">
        <v>1.2999999999999999E-5</v>
      </c>
      <c r="C4" s="10">
        <v>2.6999999999999999E-5</v>
      </c>
      <c r="D4" s="10">
        <v>1.2999999999999999E-5</v>
      </c>
      <c r="E4" s="10">
        <v>6.9999999999999999E-6</v>
      </c>
    </row>
    <row r="5" spans="2:5" ht="15.75" x14ac:dyDescent="0.25">
      <c r="B5" s="11">
        <v>1.2999999999999999E-5</v>
      </c>
      <c r="C5" s="11">
        <v>2.5999999999999998E-5</v>
      </c>
      <c r="D5" s="11">
        <v>9.0000000000000002E-6</v>
      </c>
      <c r="E5" s="11">
        <v>2.4000000000000001E-5</v>
      </c>
    </row>
    <row r="6" spans="2:5" ht="15.75" x14ac:dyDescent="0.25">
      <c r="B6" s="11">
        <v>7.9999999999999996E-6</v>
      </c>
      <c r="C6" s="11">
        <v>2.1999999999999999E-5</v>
      </c>
      <c r="D6" s="11">
        <v>1.1E-5</v>
      </c>
      <c r="E6" s="11">
        <v>3.4E-5</v>
      </c>
    </row>
    <row r="7" spans="2:5" ht="15.75" x14ac:dyDescent="0.25">
      <c r="B7" s="11">
        <v>6.9999999999999999E-6</v>
      </c>
      <c r="C7" s="11">
        <v>3.0000000000000001E-5</v>
      </c>
      <c r="D7" s="11">
        <v>5.0000000000000004E-6</v>
      </c>
      <c r="E7" s="11">
        <v>3.8000000000000002E-5</v>
      </c>
    </row>
    <row r="8" spans="2:5" x14ac:dyDescent="0.25">
      <c r="B8" s="3"/>
      <c r="C8" s="3"/>
      <c r="D8" s="3"/>
      <c r="E8" s="3"/>
    </row>
  </sheetData>
  <mergeCells count="1">
    <mergeCell ref="B2:E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83C03-8F49-4A3F-BEF9-2403D3434561}">
  <dimension ref="B2:E7"/>
  <sheetViews>
    <sheetView workbookViewId="0">
      <selection activeCell="F2" sqref="F2"/>
    </sheetView>
  </sheetViews>
  <sheetFormatPr defaultRowHeight="15" x14ac:dyDescent="0.25"/>
  <cols>
    <col min="4" max="4" width="10.7109375" bestFit="1" customWidth="1"/>
    <col min="5" max="5" width="16.28515625" bestFit="1" customWidth="1"/>
  </cols>
  <sheetData>
    <row r="2" spans="2:5" ht="16.5" thickBot="1" x14ac:dyDescent="0.3">
      <c r="B2" s="88" t="s">
        <v>214</v>
      </c>
      <c r="C2" s="88"/>
      <c r="D2" s="88"/>
      <c r="E2" s="88"/>
    </row>
    <row r="3" spans="2:5" ht="16.5" thickBot="1" x14ac:dyDescent="0.3">
      <c r="B3" s="60" t="s">
        <v>206</v>
      </c>
      <c r="C3" s="60" t="s">
        <v>208</v>
      </c>
      <c r="D3" s="60" t="s">
        <v>163</v>
      </c>
      <c r="E3" s="60" t="s">
        <v>212</v>
      </c>
    </row>
    <row r="4" spans="2:5" ht="15.75" x14ac:dyDescent="0.25">
      <c r="B4" s="10">
        <v>1.26E-4</v>
      </c>
      <c r="C4" s="10">
        <v>1.06E-4</v>
      </c>
      <c r="D4" s="10">
        <v>2.7300000000000002E-4</v>
      </c>
      <c r="E4" s="10">
        <v>4.6999999999999997E-5</v>
      </c>
    </row>
    <row r="5" spans="2:5" ht="15.75" x14ac:dyDescent="0.25">
      <c r="B5" s="11">
        <v>2.34E-4</v>
      </c>
      <c r="C5" s="11">
        <v>2.7399999999999999E-4</v>
      </c>
      <c r="D5" s="11">
        <v>3.0400000000000002E-4</v>
      </c>
      <c r="E5" s="11">
        <v>1.0399999999999999E-4</v>
      </c>
    </row>
    <row r="6" spans="2:5" ht="15.75" x14ac:dyDescent="0.25">
      <c r="B6" s="11">
        <v>2.04E-4</v>
      </c>
      <c r="C6" s="11">
        <v>1.6200000000000001E-4</v>
      </c>
      <c r="D6" s="11">
        <v>2.7999999999999998E-4</v>
      </c>
      <c r="E6" s="11">
        <v>1.5300000000000001E-4</v>
      </c>
    </row>
    <row r="7" spans="2:5" ht="15.75" x14ac:dyDescent="0.25">
      <c r="B7" s="11">
        <v>2.8800000000000001E-4</v>
      </c>
      <c r="C7" s="11">
        <v>1.8000000000000001E-4</v>
      </c>
      <c r="D7" s="11">
        <v>2.52E-4</v>
      </c>
      <c r="E7" s="11">
        <v>2.03E-4</v>
      </c>
    </row>
  </sheetData>
  <mergeCells count="1">
    <mergeCell ref="B2:E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0B04C-3E74-4BC9-AEE2-C0C977D2A8A2}">
  <dimension ref="B2:D6"/>
  <sheetViews>
    <sheetView workbookViewId="0">
      <selection activeCell="M22" sqref="M22"/>
    </sheetView>
  </sheetViews>
  <sheetFormatPr defaultRowHeight="15" x14ac:dyDescent="0.25"/>
  <cols>
    <col min="2" max="2" width="12.5703125" customWidth="1"/>
    <col min="3" max="3" width="13.28515625" customWidth="1"/>
    <col min="4" max="4" width="15" customWidth="1"/>
  </cols>
  <sheetData>
    <row r="2" spans="2:4" ht="16.5" thickBot="1" x14ac:dyDescent="0.3">
      <c r="B2" s="88" t="s">
        <v>202</v>
      </c>
      <c r="C2" s="88"/>
      <c r="D2" s="88"/>
    </row>
    <row r="3" spans="2:4" ht="16.5" thickBot="1" x14ac:dyDescent="0.3">
      <c r="B3" s="45" t="s">
        <v>124</v>
      </c>
      <c r="C3" s="45" t="s">
        <v>125</v>
      </c>
      <c r="D3" s="45" t="s">
        <v>1</v>
      </c>
    </row>
    <row r="4" spans="2:4" ht="15.75" x14ac:dyDescent="0.25">
      <c r="B4" s="10">
        <v>1.2196</v>
      </c>
      <c r="C4" s="10">
        <v>0.49919999999999998</v>
      </c>
      <c r="D4" s="10">
        <v>0.65900000000000003</v>
      </c>
    </row>
    <row r="5" spans="2:4" ht="15.75" x14ac:dyDescent="0.25">
      <c r="B5" s="11">
        <v>0.93179999999999996</v>
      </c>
      <c r="C5" s="11">
        <v>0.39040000000000002</v>
      </c>
      <c r="D5" s="11">
        <v>0.90510000000000002</v>
      </c>
    </row>
    <row r="6" spans="2:4" ht="15.75" x14ac:dyDescent="0.25">
      <c r="B6" s="11">
        <v>0.84860000000000002</v>
      </c>
      <c r="C6" s="11">
        <v>0.39629999999999999</v>
      </c>
      <c r="D6" s="11">
        <v>0.91790000000000005</v>
      </c>
    </row>
  </sheetData>
  <mergeCells count="1">
    <mergeCell ref="B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88CB7-3FD1-4D3D-8F0A-92350FE559E7}">
  <dimension ref="B2:D1203"/>
  <sheetViews>
    <sheetView workbookViewId="0">
      <selection activeCell="D19" sqref="D19"/>
    </sheetView>
  </sheetViews>
  <sheetFormatPr defaultRowHeight="15.75" x14ac:dyDescent="0.25"/>
  <cols>
    <col min="2" max="2" width="15" style="15" bestFit="1" customWidth="1"/>
    <col min="3" max="3" width="5.85546875" style="15" bestFit="1" customWidth="1"/>
    <col min="4" max="4" width="9.7109375" style="15" bestFit="1" customWidth="1"/>
  </cols>
  <sheetData>
    <row r="2" spans="2:4" x14ac:dyDescent="0.25">
      <c r="B2" s="87" t="s">
        <v>287</v>
      </c>
      <c r="C2" s="87"/>
      <c r="D2" s="87"/>
    </row>
    <row r="3" spans="2:4" ht="16.5" thickBot="1" x14ac:dyDescent="0.3">
      <c r="B3" s="13" t="s">
        <v>25</v>
      </c>
      <c r="C3" s="13" t="s">
        <v>26</v>
      </c>
      <c r="D3" s="13" t="s">
        <v>27</v>
      </c>
    </row>
    <row r="4" spans="2:4" x14ac:dyDescent="0.25">
      <c r="B4" s="14" t="s">
        <v>17</v>
      </c>
      <c r="C4" s="14">
        <v>4</v>
      </c>
      <c r="D4" s="14" t="s">
        <v>18</v>
      </c>
    </row>
    <row r="5" spans="2:4" x14ac:dyDescent="0.25">
      <c r="B5" s="8" t="s">
        <v>17</v>
      </c>
      <c r="C5" s="8">
        <v>5</v>
      </c>
      <c r="D5" s="8" t="s">
        <v>18</v>
      </c>
    </row>
    <row r="6" spans="2:4" x14ac:dyDescent="0.25">
      <c r="B6" s="8" t="s">
        <v>17</v>
      </c>
      <c r="C6" s="8">
        <v>5</v>
      </c>
      <c r="D6" s="8" t="s">
        <v>18</v>
      </c>
    </row>
    <row r="7" spans="2:4" x14ac:dyDescent="0.25">
      <c r="B7" s="8" t="s">
        <v>17</v>
      </c>
      <c r="C7" s="8">
        <v>5</v>
      </c>
      <c r="D7" s="8" t="s">
        <v>18</v>
      </c>
    </row>
    <row r="8" spans="2:4" x14ac:dyDescent="0.25">
      <c r="B8" s="8" t="s">
        <v>17</v>
      </c>
      <c r="C8" s="8">
        <v>5</v>
      </c>
      <c r="D8" s="8" t="s">
        <v>18</v>
      </c>
    </row>
    <row r="9" spans="2:4" x14ac:dyDescent="0.25">
      <c r="B9" s="8" t="s">
        <v>17</v>
      </c>
      <c r="C9" s="8">
        <v>5</v>
      </c>
      <c r="D9" s="8" t="s">
        <v>18</v>
      </c>
    </row>
    <row r="10" spans="2:4" x14ac:dyDescent="0.25">
      <c r="B10" s="8" t="s">
        <v>17</v>
      </c>
      <c r="C10" s="8">
        <v>5</v>
      </c>
      <c r="D10" s="8" t="s">
        <v>18</v>
      </c>
    </row>
    <row r="11" spans="2:4" x14ac:dyDescent="0.25">
      <c r="B11" s="8" t="s">
        <v>17</v>
      </c>
      <c r="C11" s="8">
        <v>6</v>
      </c>
      <c r="D11" s="8" t="s">
        <v>18</v>
      </c>
    </row>
    <row r="12" spans="2:4" x14ac:dyDescent="0.25">
      <c r="B12" s="8" t="s">
        <v>17</v>
      </c>
      <c r="C12" s="8">
        <v>6</v>
      </c>
      <c r="D12" s="8" t="s">
        <v>18</v>
      </c>
    </row>
    <row r="13" spans="2:4" x14ac:dyDescent="0.25">
      <c r="B13" s="8" t="s">
        <v>17</v>
      </c>
      <c r="C13" s="8">
        <v>6</v>
      </c>
      <c r="D13" s="8" t="s">
        <v>18</v>
      </c>
    </row>
    <row r="14" spans="2:4" x14ac:dyDescent="0.25">
      <c r="B14" s="8" t="s">
        <v>17</v>
      </c>
      <c r="C14" s="8">
        <v>6</v>
      </c>
      <c r="D14" s="8" t="s">
        <v>18</v>
      </c>
    </row>
    <row r="15" spans="2:4" x14ac:dyDescent="0.25">
      <c r="B15" s="8" t="s">
        <v>17</v>
      </c>
      <c r="C15" s="8">
        <v>7</v>
      </c>
      <c r="D15" s="8" t="s">
        <v>18</v>
      </c>
    </row>
    <row r="16" spans="2:4" x14ac:dyDescent="0.25">
      <c r="B16" s="8" t="s">
        <v>17</v>
      </c>
      <c r="C16" s="8">
        <v>7</v>
      </c>
      <c r="D16" s="8" t="s">
        <v>18</v>
      </c>
    </row>
    <row r="17" spans="2:4" x14ac:dyDescent="0.25">
      <c r="B17" s="8" t="s">
        <v>17</v>
      </c>
      <c r="C17" s="8">
        <v>7</v>
      </c>
      <c r="D17" s="8" t="s">
        <v>18</v>
      </c>
    </row>
    <row r="18" spans="2:4" x14ac:dyDescent="0.25">
      <c r="B18" s="8" t="s">
        <v>17</v>
      </c>
      <c r="C18" s="8">
        <v>7</v>
      </c>
      <c r="D18" s="8" t="s">
        <v>18</v>
      </c>
    </row>
    <row r="19" spans="2:4" x14ac:dyDescent="0.25">
      <c r="B19" s="8" t="s">
        <v>17</v>
      </c>
      <c r="C19" s="8">
        <v>10</v>
      </c>
      <c r="D19" s="8" t="s">
        <v>19</v>
      </c>
    </row>
    <row r="20" spans="2:4" x14ac:dyDescent="0.25">
      <c r="B20" s="8" t="s">
        <v>17</v>
      </c>
      <c r="C20" s="8">
        <v>10</v>
      </c>
      <c r="D20" s="8" t="s">
        <v>19</v>
      </c>
    </row>
    <row r="21" spans="2:4" x14ac:dyDescent="0.25">
      <c r="B21" s="8" t="s">
        <v>17</v>
      </c>
      <c r="C21" s="8">
        <v>10</v>
      </c>
      <c r="D21" s="8" t="s">
        <v>18</v>
      </c>
    </row>
    <row r="22" spans="2:4" x14ac:dyDescent="0.25">
      <c r="B22" s="8" t="s">
        <v>17</v>
      </c>
      <c r="C22" s="8">
        <v>10</v>
      </c>
      <c r="D22" s="8" t="s">
        <v>18</v>
      </c>
    </row>
    <row r="23" spans="2:4" x14ac:dyDescent="0.25">
      <c r="B23" s="8" t="s">
        <v>17</v>
      </c>
      <c r="C23" s="8">
        <v>10</v>
      </c>
      <c r="D23" s="8" t="s">
        <v>18</v>
      </c>
    </row>
    <row r="24" spans="2:4" x14ac:dyDescent="0.25">
      <c r="B24" s="8" t="s">
        <v>17</v>
      </c>
      <c r="C24" s="8">
        <v>11</v>
      </c>
      <c r="D24" s="8" t="s">
        <v>19</v>
      </c>
    </row>
    <row r="25" spans="2:4" x14ac:dyDescent="0.25">
      <c r="B25" s="8" t="s">
        <v>17</v>
      </c>
      <c r="C25" s="8">
        <v>11</v>
      </c>
      <c r="D25" s="8" t="s">
        <v>19</v>
      </c>
    </row>
    <row r="26" spans="2:4" x14ac:dyDescent="0.25">
      <c r="B26" s="8" t="s">
        <v>17</v>
      </c>
      <c r="C26" s="8">
        <v>11</v>
      </c>
      <c r="D26" s="8" t="s">
        <v>19</v>
      </c>
    </row>
    <row r="27" spans="2:4" x14ac:dyDescent="0.25">
      <c r="B27" s="8" t="s">
        <v>17</v>
      </c>
      <c r="C27" s="8">
        <v>11</v>
      </c>
      <c r="D27" s="8" t="s">
        <v>19</v>
      </c>
    </row>
    <row r="28" spans="2:4" x14ac:dyDescent="0.25">
      <c r="B28" s="8" t="s">
        <v>17</v>
      </c>
      <c r="C28" s="8">
        <v>11</v>
      </c>
      <c r="D28" s="8" t="s">
        <v>19</v>
      </c>
    </row>
    <row r="29" spans="2:4" x14ac:dyDescent="0.25">
      <c r="B29" s="8" t="s">
        <v>17</v>
      </c>
      <c r="C29" s="8">
        <v>11</v>
      </c>
      <c r="D29" s="8" t="s">
        <v>19</v>
      </c>
    </row>
    <row r="30" spans="2:4" x14ac:dyDescent="0.25">
      <c r="B30" s="8" t="s">
        <v>17</v>
      </c>
      <c r="C30" s="8">
        <v>11</v>
      </c>
      <c r="D30" s="8" t="s">
        <v>19</v>
      </c>
    </row>
    <row r="31" spans="2:4" x14ac:dyDescent="0.25">
      <c r="B31" s="8" t="s">
        <v>17</v>
      </c>
      <c r="C31" s="8">
        <v>11</v>
      </c>
      <c r="D31" s="8" t="s">
        <v>19</v>
      </c>
    </row>
    <row r="32" spans="2:4" x14ac:dyDescent="0.25">
      <c r="B32" s="8" t="s">
        <v>17</v>
      </c>
      <c r="C32" s="8">
        <v>11</v>
      </c>
      <c r="D32" s="8" t="s">
        <v>19</v>
      </c>
    </row>
    <row r="33" spans="2:4" x14ac:dyDescent="0.25">
      <c r="B33" s="8" t="s">
        <v>17</v>
      </c>
      <c r="C33" s="8">
        <v>11</v>
      </c>
      <c r="D33" s="8" t="s">
        <v>19</v>
      </c>
    </row>
    <row r="34" spans="2:4" x14ac:dyDescent="0.25">
      <c r="B34" s="8" t="s">
        <v>17</v>
      </c>
      <c r="C34" s="8">
        <v>12</v>
      </c>
      <c r="D34" s="8" t="s">
        <v>18</v>
      </c>
    </row>
    <row r="35" spans="2:4" x14ac:dyDescent="0.25">
      <c r="B35" s="8" t="s">
        <v>17</v>
      </c>
      <c r="C35" s="8">
        <v>12</v>
      </c>
      <c r="D35" s="8" t="s">
        <v>19</v>
      </c>
    </row>
    <row r="36" spans="2:4" x14ac:dyDescent="0.25">
      <c r="B36" s="8" t="s">
        <v>17</v>
      </c>
      <c r="C36" s="8">
        <v>12</v>
      </c>
      <c r="D36" s="8" t="s">
        <v>19</v>
      </c>
    </row>
    <row r="37" spans="2:4" x14ac:dyDescent="0.25">
      <c r="B37" s="8" t="s">
        <v>17</v>
      </c>
      <c r="C37" s="8">
        <v>12</v>
      </c>
      <c r="D37" s="8" t="s">
        <v>19</v>
      </c>
    </row>
    <row r="38" spans="2:4" x14ac:dyDescent="0.25">
      <c r="B38" s="8" t="s">
        <v>17</v>
      </c>
      <c r="C38" s="8">
        <v>12</v>
      </c>
      <c r="D38" s="8" t="s">
        <v>19</v>
      </c>
    </row>
    <row r="39" spans="2:4" x14ac:dyDescent="0.25">
      <c r="B39" s="8" t="s">
        <v>17</v>
      </c>
      <c r="C39" s="8">
        <v>12</v>
      </c>
      <c r="D39" s="8" t="s">
        <v>19</v>
      </c>
    </row>
    <row r="40" spans="2:4" x14ac:dyDescent="0.25">
      <c r="B40" s="8" t="s">
        <v>17</v>
      </c>
      <c r="C40" s="8">
        <v>12</v>
      </c>
      <c r="D40" s="8" t="s">
        <v>19</v>
      </c>
    </row>
    <row r="41" spans="2:4" x14ac:dyDescent="0.25">
      <c r="B41" s="8" t="s">
        <v>17</v>
      </c>
      <c r="C41" s="8">
        <v>12</v>
      </c>
      <c r="D41" s="8" t="s">
        <v>19</v>
      </c>
    </row>
    <row r="42" spans="2:4" x14ac:dyDescent="0.25">
      <c r="B42" s="8" t="s">
        <v>17</v>
      </c>
      <c r="C42" s="8">
        <v>12</v>
      </c>
      <c r="D42" s="8" t="s">
        <v>19</v>
      </c>
    </row>
    <row r="43" spans="2:4" x14ac:dyDescent="0.25">
      <c r="B43" s="8" t="s">
        <v>17</v>
      </c>
      <c r="C43" s="8">
        <v>12</v>
      </c>
      <c r="D43" s="8" t="s">
        <v>19</v>
      </c>
    </row>
    <row r="44" spans="2:4" x14ac:dyDescent="0.25">
      <c r="B44" s="8" t="s">
        <v>17</v>
      </c>
      <c r="C44" s="8">
        <v>12</v>
      </c>
      <c r="D44" s="8" t="s">
        <v>19</v>
      </c>
    </row>
    <row r="45" spans="2:4" x14ac:dyDescent="0.25">
      <c r="B45" s="8" t="s">
        <v>17</v>
      </c>
      <c r="C45" s="8">
        <v>13</v>
      </c>
      <c r="D45" s="8" t="s">
        <v>19</v>
      </c>
    </row>
    <row r="46" spans="2:4" x14ac:dyDescent="0.25">
      <c r="B46" s="8" t="s">
        <v>17</v>
      </c>
      <c r="C46" s="8">
        <v>13</v>
      </c>
      <c r="D46" s="8" t="s">
        <v>19</v>
      </c>
    </row>
    <row r="47" spans="2:4" x14ac:dyDescent="0.25">
      <c r="B47" s="8" t="s">
        <v>17</v>
      </c>
      <c r="C47" s="8">
        <v>13</v>
      </c>
      <c r="D47" s="8" t="s">
        <v>19</v>
      </c>
    </row>
    <row r="48" spans="2:4" x14ac:dyDescent="0.25">
      <c r="B48" s="8" t="s">
        <v>17</v>
      </c>
      <c r="C48" s="8">
        <v>13</v>
      </c>
      <c r="D48" s="8" t="s">
        <v>19</v>
      </c>
    </row>
    <row r="49" spans="2:4" x14ac:dyDescent="0.25">
      <c r="B49" s="8" t="s">
        <v>17</v>
      </c>
      <c r="C49" s="8">
        <v>13</v>
      </c>
      <c r="D49" s="8" t="s">
        <v>19</v>
      </c>
    </row>
    <row r="50" spans="2:4" x14ac:dyDescent="0.25">
      <c r="B50" s="8" t="s">
        <v>17</v>
      </c>
      <c r="C50" s="8">
        <v>13</v>
      </c>
      <c r="D50" s="8" t="s">
        <v>19</v>
      </c>
    </row>
    <row r="51" spans="2:4" x14ac:dyDescent="0.25">
      <c r="B51" s="8" t="s">
        <v>17</v>
      </c>
      <c r="C51" s="8">
        <v>13</v>
      </c>
      <c r="D51" s="8" t="s">
        <v>19</v>
      </c>
    </row>
    <row r="52" spans="2:4" x14ac:dyDescent="0.25">
      <c r="B52" s="8" t="s">
        <v>17</v>
      </c>
      <c r="C52" s="8">
        <v>13</v>
      </c>
      <c r="D52" s="8" t="s">
        <v>19</v>
      </c>
    </row>
    <row r="53" spans="2:4" x14ac:dyDescent="0.25">
      <c r="B53" s="8" t="s">
        <v>17</v>
      </c>
      <c r="C53" s="8">
        <v>13</v>
      </c>
      <c r="D53" s="8" t="s">
        <v>19</v>
      </c>
    </row>
    <row r="54" spans="2:4" x14ac:dyDescent="0.25">
      <c r="B54" s="8" t="s">
        <v>17</v>
      </c>
      <c r="C54" s="8">
        <v>13</v>
      </c>
      <c r="D54" s="8" t="s">
        <v>19</v>
      </c>
    </row>
    <row r="55" spans="2:4" x14ac:dyDescent="0.25">
      <c r="B55" s="8" t="s">
        <v>17</v>
      </c>
      <c r="C55" s="8">
        <v>13</v>
      </c>
      <c r="D55" s="8" t="s">
        <v>19</v>
      </c>
    </row>
    <row r="56" spans="2:4" x14ac:dyDescent="0.25">
      <c r="B56" s="8" t="s">
        <v>17</v>
      </c>
      <c r="C56" s="8">
        <v>13</v>
      </c>
      <c r="D56" s="8" t="s">
        <v>19</v>
      </c>
    </row>
    <row r="57" spans="2:4" x14ac:dyDescent="0.25">
      <c r="B57" s="8" t="s">
        <v>17</v>
      </c>
      <c r="C57" s="8">
        <v>14</v>
      </c>
      <c r="D57" s="8" t="s">
        <v>19</v>
      </c>
    </row>
    <row r="58" spans="2:4" x14ac:dyDescent="0.25">
      <c r="B58" s="8" t="s">
        <v>17</v>
      </c>
      <c r="C58" s="8">
        <v>14</v>
      </c>
      <c r="D58" s="8" t="s">
        <v>19</v>
      </c>
    </row>
    <row r="59" spans="2:4" x14ac:dyDescent="0.25">
      <c r="B59" s="8" t="s">
        <v>17</v>
      </c>
      <c r="C59" s="8">
        <v>14</v>
      </c>
      <c r="D59" s="8" t="s">
        <v>19</v>
      </c>
    </row>
    <row r="60" spans="2:4" x14ac:dyDescent="0.25">
      <c r="B60" s="8" t="s">
        <v>17</v>
      </c>
      <c r="C60" s="8">
        <v>14</v>
      </c>
      <c r="D60" s="8" t="s">
        <v>19</v>
      </c>
    </row>
    <row r="61" spans="2:4" x14ac:dyDescent="0.25">
      <c r="B61" s="8" t="s">
        <v>17</v>
      </c>
      <c r="C61" s="8">
        <v>14</v>
      </c>
      <c r="D61" s="8" t="s">
        <v>19</v>
      </c>
    </row>
    <row r="62" spans="2:4" x14ac:dyDescent="0.25">
      <c r="B62" s="8" t="s">
        <v>17</v>
      </c>
      <c r="C62" s="8">
        <v>14</v>
      </c>
      <c r="D62" s="8" t="s">
        <v>19</v>
      </c>
    </row>
    <row r="63" spans="2:4" x14ac:dyDescent="0.25">
      <c r="B63" s="8" t="s">
        <v>17</v>
      </c>
      <c r="C63" s="8">
        <v>14</v>
      </c>
      <c r="D63" s="8" t="s">
        <v>19</v>
      </c>
    </row>
    <row r="64" spans="2:4" x14ac:dyDescent="0.25">
      <c r="B64" s="8" t="s">
        <v>17</v>
      </c>
      <c r="C64" s="8">
        <v>14</v>
      </c>
      <c r="D64" s="8" t="s">
        <v>19</v>
      </c>
    </row>
    <row r="65" spans="2:4" x14ac:dyDescent="0.25">
      <c r="B65" s="8" t="s">
        <v>17</v>
      </c>
      <c r="C65" s="8">
        <v>14</v>
      </c>
      <c r="D65" s="8" t="s">
        <v>19</v>
      </c>
    </row>
    <row r="66" spans="2:4" x14ac:dyDescent="0.25">
      <c r="B66" s="8" t="s">
        <v>17</v>
      </c>
      <c r="C66" s="8">
        <v>14</v>
      </c>
      <c r="D66" s="8" t="s">
        <v>19</v>
      </c>
    </row>
    <row r="67" spans="2:4" x14ac:dyDescent="0.25">
      <c r="B67" s="8" t="s">
        <v>17</v>
      </c>
      <c r="C67" s="8">
        <v>15</v>
      </c>
      <c r="D67" s="8" t="s">
        <v>19</v>
      </c>
    </row>
    <row r="68" spans="2:4" x14ac:dyDescent="0.25">
      <c r="B68" s="8" t="s">
        <v>17</v>
      </c>
      <c r="C68" s="8">
        <v>15</v>
      </c>
      <c r="D68" s="8" t="s">
        <v>19</v>
      </c>
    </row>
    <row r="69" spans="2:4" x14ac:dyDescent="0.25">
      <c r="B69" s="8" t="s">
        <v>17</v>
      </c>
      <c r="C69" s="8">
        <v>15</v>
      </c>
      <c r="D69" s="8" t="s">
        <v>19</v>
      </c>
    </row>
    <row r="70" spans="2:4" x14ac:dyDescent="0.25">
      <c r="B70" s="8" t="s">
        <v>17</v>
      </c>
      <c r="C70" s="8">
        <v>15</v>
      </c>
      <c r="D70" s="8" t="s">
        <v>19</v>
      </c>
    </row>
    <row r="71" spans="2:4" x14ac:dyDescent="0.25">
      <c r="B71" s="8" t="s">
        <v>17</v>
      </c>
      <c r="C71" s="8">
        <v>15</v>
      </c>
      <c r="D71" s="8" t="s">
        <v>19</v>
      </c>
    </row>
    <row r="72" spans="2:4" x14ac:dyDescent="0.25">
      <c r="B72" s="8" t="s">
        <v>17</v>
      </c>
      <c r="C72" s="8">
        <v>17</v>
      </c>
      <c r="D72" s="8" t="s">
        <v>19</v>
      </c>
    </row>
    <row r="73" spans="2:4" x14ac:dyDescent="0.25">
      <c r="B73" s="8" t="s">
        <v>17</v>
      </c>
      <c r="C73" s="8">
        <v>17</v>
      </c>
      <c r="D73" s="8" t="s">
        <v>19</v>
      </c>
    </row>
    <row r="74" spans="2:4" x14ac:dyDescent="0.25">
      <c r="B74" s="8" t="s">
        <v>17</v>
      </c>
      <c r="C74" s="8">
        <v>17</v>
      </c>
      <c r="D74" s="8" t="s">
        <v>19</v>
      </c>
    </row>
    <row r="75" spans="2:4" x14ac:dyDescent="0.25">
      <c r="B75" s="8" t="s">
        <v>17</v>
      </c>
      <c r="C75" s="8">
        <v>17</v>
      </c>
      <c r="D75" s="8" t="s">
        <v>19</v>
      </c>
    </row>
    <row r="76" spans="2:4" x14ac:dyDescent="0.25">
      <c r="B76" s="8" t="s">
        <v>17</v>
      </c>
      <c r="C76" s="8">
        <v>17</v>
      </c>
      <c r="D76" s="8" t="s">
        <v>19</v>
      </c>
    </row>
    <row r="77" spans="2:4" x14ac:dyDescent="0.25">
      <c r="B77" s="8" t="s">
        <v>17</v>
      </c>
      <c r="C77" s="8">
        <v>17</v>
      </c>
      <c r="D77" s="8" t="s">
        <v>19</v>
      </c>
    </row>
    <row r="78" spans="2:4" x14ac:dyDescent="0.25">
      <c r="B78" s="8" t="s">
        <v>17</v>
      </c>
      <c r="C78" s="8">
        <v>17</v>
      </c>
      <c r="D78" s="8" t="s">
        <v>19</v>
      </c>
    </row>
    <row r="79" spans="2:4" x14ac:dyDescent="0.25">
      <c r="B79" s="8" t="s">
        <v>17</v>
      </c>
      <c r="C79" s="8">
        <v>17</v>
      </c>
      <c r="D79" s="8" t="s">
        <v>19</v>
      </c>
    </row>
    <row r="80" spans="2:4" x14ac:dyDescent="0.25">
      <c r="B80" s="8" t="s">
        <v>17</v>
      </c>
      <c r="C80" s="8">
        <v>17</v>
      </c>
      <c r="D80" s="8" t="s">
        <v>19</v>
      </c>
    </row>
    <row r="81" spans="2:4" x14ac:dyDescent="0.25">
      <c r="B81" s="8" t="s">
        <v>17</v>
      </c>
      <c r="C81" s="8">
        <v>17</v>
      </c>
      <c r="D81" s="8" t="s">
        <v>19</v>
      </c>
    </row>
    <row r="82" spans="2:4" x14ac:dyDescent="0.25">
      <c r="B82" s="8" t="s">
        <v>17</v>
      </c>
      <c r="C82" s="8">
        <v>17</v>
      </c>
      <c r="D82" s="8" t="s">
        <v>19</v>
      </c>
    </row>
    <row r="83" spans="2:4" x14ac:dyDescent="0.25">
      <c r="B83" s="8" t="s">
        <v>17</v>
      </c>
      <c r="C83" s="8">
        <v>17</v>
      </c>
      <c r="D83" s="8" t="s">
        <v>19</v>
      </c>
    </row>
    <row r="84" spans="2:4" x14ac:dyDescent="0.25">
      <c r="B84" s="8" t="s">
        <v>17</v>
      </c>
      <c r="C84" s="8">
        <v>17</v>
      </c>
      <c r="D84" s="8" t="s">
        <v>19</v>
      </c>
    </row>
    <row r="85" spans="2:4" x14ac:dyDescent="0.25">
      <c r="B85" s="8" t="s">
        <v>17</v>
      </c>
      <c r="C85" s="8">
        <v>17</v>
      </c>
      <c r="D85" s="8" t="s">
        <v>19</v>
      </c>
    </row>
    <row r="86" spans="2:4" x14ac:dyDescent="0.25">
      <c r="B86" s="8" t="s">
        <v>17</v>
      </c>
      <c r="C86" s="8">
        <v>17</v>
      </c>
      <c r="D86" s="8" t="s">
        <v>19</v>
      </c>
    </row>
    <row r="87" spans="2:4" x14ac:dyDescent="0.25">
      <c r="B87" s="8" t="s">
        <v>17</v>
      </c>
      <c r="C87" s="8">
        <v>17</v>
      </c>
      <c r="D87" s="8" t="s">
        <v>19</v>
      </c>
    </row>
    <row r="88" spans="2:4" x14ac:dyDescent="0.25">
      <c r="B88" s="8" t="s">
        <v>17</v>
      </c>
      <c r="C88" s="8">
        <v>17</v>
      </c>
      <c r="D88" s="8" t="s">
        <v>19</v>
      </c>
    </row>
    <row r="89" spans="2:4" x14ac:dyDescent="0.25">
      <c r="B89" s="8" t="s">
        <v>17</v>
      </c>
      <c r="C89" s="8">
        <v>17</v>
      </c>
      <c r="D89" s="8" t="s">
        <v>19</v>
      </c>
    </row>
    <row r="90" spans="2:4" x14ac:dyDescent="0.25">
      <c r="B90" s="8" t="s">
        <v>17</v>
      </c>
      <c r="C90" s="8">
        <v>17</v>
      </c>
      <c r="D90" s="8" t="s">
        <v>19</v>
      </c>
    </row>
    <row r="91" spans="2:4" x14ac:dyDescent="0.25">
      <c r="B91" s="8" t="s">
        <v>17</v>
      </c>
      <c r="C91" s="8">
        <v>18</v>
      </c>
      <c r="D91" s="8" t="s">
        <v>19</v>
      </c>
    </row>
    <row r="92" spans="2:4" x14ac:dyDescent="0.25">
      <c r="B92" s="8" t="s">
        <v>17</v>
      </c>
      <c r="C92" s="8">
        <v>18</v>
      </c>
      <c r="D92" s="8" t="s">
        <v>19</v>
      </c>
    </row>
    <row r="93" spans="2:4" x14ac:dyDescent="0.25">
      <c r="B93" s="8" t="s">
        <v>17</v>
      </c>
      <c r="C93" s="8">
        <v>19</v>
      </c>
      <c r="D93" s="8" t="s">
        <v>19</v>
      </c>
    </row>
    <row r="94" spans="2:4" x14ac:dyDescent="0.25">
      <c r="B94" s="8" t="s">
        <v>17</v>
      </c>
      <c r="C94" s="8">
        <v>19</v>
      </c>
      <c r="D94" s="8" t="s">
        <v>19</v>
      </c>
    </row>
    <row r="95" spans="2:4" x14ac:dyDescent="0.25">
      <c r="B95" s="8" t="s">
        <v>17</v>
      </c>
      <c r="C95" s="8">
        <v>19</v>
      </c>
      <c r="D95" s="8" t="s">
        <v>19</v>
      </c>
    </row>
    <row r="96" spans="2:4" x14ac:dyDescent="0.25">
      <c r="B96" s="8" t="s">
        <v>17</v>
      </c>
      <c r="C96" s="8">
        <v>19</v>
      </c>
      <c r="D96" s="8" t="s">
        <v>19</v>
      </c>
    </row>
    <row r="97" spans="2:4" x14ac:dyDescent="0.25">
      <c r="B97" s="8" t="s">
        <v>17</v>
      </c>
      <c r="C97" s="8">
        <v>20</v>
      </c>
      <c r="D97" s="8" t="s">
        <v>19</v>
      </c>
    </row>
    <row r="98" spans="2:4" x14ac:dyDescent="0.25">
      <c r="B98" s="8" t="s">
        <v>17</v>
      </c>
      <c r="C98" s="8">
        <v>20</v>
      </c>
      <c r="D98" s="8" t="s">
        <v>19</v>
      </c>
    </row>
    <row r="99" spans="2:4" x14ac:dyDescent="0.25">
      <c r="B99" s="8" t="s">
        <v>17</v>
      </c>
      <c r="C99" s="8">
        <v>20</v>
      </c>
      <c r="D99" s="8" t="s">
        <v>19</v>
      </c>
    </row>
    <row r="100" spans="2:4" x14ac:dyDescent="0.25">
      <c r="B100" s="8" t="s">
        <v>17</v>
      </c>
      <c r="C100" s="8">
        <v>20</v>
      </c>
      <c r="D100" s="8" t="s">
        <v>19</v>
      </c>
    </row>
    <row r="101" spans="2:4" x14ac:dyDescent="0.25">
      <c r="B101" s="8" t="s">
        <v>17</v>
      </c>
      <c r="C101" s="8">
        <v>21</v>
      </c>
      <c r="D101" s="8" t="s">
        <v>19</v>
      </c>
    </row>
    <row r="102" spans="2:4" x14ac:dyDescent="0.25">
      <c r="B102" s="8" t="s">
        <v>17</v>
      </c>
      <c r="C102" s="8">
        <v>21</v>
      </c>
      <c r="D102" s="8" t="s">
        <v>19</v>
      </c>
    </row>
    <row r="103" spans="2:4" x14ac:dyDescent="0.25">
      <c r="B103" s="8" t="s">
        <v>17</v>
      </c>
      <c r="C103" s="8">
        <v>23</v>
      </c>
      <c r="D103" s="8" t="s">
        <v>19</v>
      </c>
    </row>
    <row r="104" spans="2:4" x14ac:dyDescent="0.25">
      <c r="B104" s="8" t="s">
        <v>17</v>
      </c>
      <c r="C104" s="8">
        <v>5</v>
      </c>
      <c r="D104" s="8" t="s">
        <v>18</v>
      </c>
    </row>
    <row r="105" spans="2:4" x14ac:dyDescent="0.25">
      <c r="B105" s="8" t="s">
        <v>17</v>
      </c>
      <c r="C105" s="8">
        <v>5</v>
      </c>
      <c r="D105" s="8" t="s">
        <v>18</v>
      </c>
    </row>
    <row r="106" spans="2:4" x14ac:dyDescent="0.25">
      <c r="B106" s="8" t="s">
        <v>17</v>
      </c>
      <c r="C106" s="8">
        <v>6</v>
      </c>
      <c r="D106" s="8" t="s">
        <v>19</v>
      </c>
    </row>
    <row r="107" spans="2:4" x14ac:dyDescent="0.25">
      <c r="B107" s="8" t="s">
        <v>17</v>
      </c>
      <c r="C107" s="8">
        <v>6</v>
      </c>
      <c r="D107" s="8" t="s">
        <v>18</v>
      </c>
    </row>
    <row r="108" spans="2:4" x14ac:dyDescent="0.25">
      <c r="B108" s="8" t="s">
        <v>17</v>
      </c>
      <c r="C108" s="8">
        <v>6</v>
      </c>
      <c r="D108" s="8" t="s">
        <v>18</v>
      </c>
    </row>
    <row r="109" spans="2:4" x14ac:dyDescent="0.25">
      <c r="B109" s="8" t="s">
        <v>17</v>
      </c>
      <c r="C109" s="8">
        <v>6</v>
      </c>
      <c r="D109" s="8" t="s">
        <v>18</v>
      </c>
    </row>
    <row r="110" spans="2:4" x14ac:dyDescent="0.25">
      <c r="B110" s="8" t="s">
        <v>17</v>
      </c>
      <c r="C110" s="8">
        <v>6</v>
      </c>
      <c r="D110" s="8" t="s">
        <v>18</v>
      </c>
    </row>
    <row r="111" spans="2:4" x14ac:dyDescent="0.25">
      <c r="B111" s="8" t="s">
        <v>17</v>
      </c>
      <c r="C111" s="8">
        <v>7</v>
      </c>
      <c r="D111" s="8" t="s">
        <v>18</v>
      </c>
    </row>
    <row r="112" spans="2:4" x14ac:dyDescent="0.25">
      <c r="B112" s="8" t="s">
        <v>17</v>
      </c>
      <c r="C112" s="8">
        <v>7</v>
      </c>
      <c r="D112" s="8" t="s">
        <v>18</v>
      </c>
    </row>
    <row r="113" spans="2:4" x14ac:dyDescent="0.25">
      <c r="B113" s="8" t="s">
        <v>17</v>
      </c>
      <c r="C113" s="8">
        <v>7</v>
      </c>
      <c r="D113" s="8" t="s">
        <v>18</v>
      </c>
    </row>
    <row r="114" spans="2:4" x14ac:dyDescent="0.25">
      <c r="B114" s="8" t="s">
        <v>17</v>
      </c>
      <c r="C114" s="8">
        <v>7</v>
      </c>
      <c r="D114" s="8" t="s">
        <v>18</v>
      </c>
    </row>
    <row r="115" spans="2:4" x14ac:dyDescent="0.25">
      <c r="B115" s="8" t="s">
        <v>17</v>
      </c>
      <c r="C115" s="8">
        <v>8</v>
      </c>
      <c r="D115" s="8" t="s">
        <v>19</v>
      </c>
    </row>
    <row r="116" spans="2:4" x14ac:dyDescent="0.25">
      <c r="B116" s="8" t="s">
        <v>17</v>
      </c>
      <c r="C116" s="8">
        <v>8</v>
      </c>
      <c r="D116" s="8" t="s">
        <v>18</v>
      </c>
    </row>
    <row r="117" spans="2:4" x14ac:dyDescent="0.25">
      <c r="B117" s="8" t="s">
        <v>17</v>
      </c>
      <c r="C117" s="8">
        <v>8</v>
      </c>
      <c r="D117" s="8" t="s">
        <v>18</v>
      </c>
    </row>
    <row r="118" spans="2:4" x14ac:dyDescent="0.25">
      <c r="B118" s="8" t="s">
        <v>17</v>
      </c>
      <c r="C118" s="8">
        <v>8</v>
      </c>
      <c r="D118" s="8" t="s">
        <v>18</v>
      </c>
    </row>
    <row r="119" spans="2:4" x14ac:dyDescent="0.25">
      <c r="B119" s="8" t="s">
        <v>17</v>
      </c>
      <c r="C119" s="8">
        <v>8</v>
      </c>
      <c r="D119" s="8" t="s">
        <v>18</v>
      </c>
    </row>
    <row r="120" spans="2:4" x14ac:dyDescent="0.25">
      <c r="B120" s="8" t="s">
        <v>17</v>
      </c>
      <c r="C120" s="8">
        <v>10</v>
      </c>
      <c r="D120" s="8" t="s">
        <v>19</v>
      </c>
    </row>
    <row r="121" spans="2:4" x14ac:dyDescent="0.25">
      <c r="B121" s="8" t="s">
        <v>17</v>
      </c>
      <c r="C121" s="8">
        <v>10</v>
      </c>
      <c r="D121" s="8" t="s">
        <v>19</v>
      </c>
    </row>
    <row r="122" spans="2:4" x14ac:dyDescent="0.25">
      <c r="B122" s="8" t="s">
        <v>17</v>
      </c>
      <c r="C122" s="8">
        <v>10</v>
      </c>
      <c r="D122" s="8" t="s">
        <v>19</v>
      </c>
    </row>
    <row r="123" spans="2:4" x14ac:dyDescent="0.25">
      <c r="B123" s="8" t="s">
        <v>17</v>
      </c>
      <c r="C123" s="8">
        <v>10</v>
      </c>
      <c r="D123" s="8" t="s">
        <v>19</v>
      </c>
    </row>
    <row r="124" spans="2:4" x14ac:dyDescent="0.25">
      <c r="B124" s="8" t="s">
        <v>17</v>
      </c>
      <c r="C124" s="8">
        <v>10</v>
      </c>
      <c r="D124" s="8" t="s">
        <v>18</v>
      </c>
    </row>
    <row r="125" spans="2:4" x14ac:dyDescent="0.25">
      <c r="B125" s="8" t="s">
        <v>17</v>
      </c>
      <c r="C125" s="8">
        <v>10</v>
      </c>
      <c r="D125" s="8" t="s">
        <v>18</v>
      </c>
    </row>
    <row r="126" spans="2:4" x14ac:dyDescent="0.25">
      <c r="B126" s="8" t="s">
        <v>17</v>
      </c>
      <c r="C126" s="8">
        <v>10</v>
      </c>
      <c r="D126" s="8" t="s">
        <v>18</v>
      </c>
    </row>
    <row r="127" spans="2:4" x14ac:dyDescent="0.25">
      <c r="B127" s="8" t="s">
        <v>17</v>
      </c>
      <c r="C127" s="8">
        <v>10</v>
      </c>
      <c r="D127" s="8" t="s">
        <v>18</v>
      </c>
    </row>
    <row r="128" spans="2:4" x14ac:dyDescent="0.25">
      <c r="B128" s="8" t="s">
        <v>17</v>
      </c>
      <c r="C128" s="8">
        <v>10</v>
      </c>
      <c r="D128" s="8" t="s">
        <v>18</v>
      </c>
    </row>
    <row r="129" spans="2:4" x14ac:dyDescent="0.25">
      <c r="B129" s="8" t="s">
        <v>17</v>
      </c>
      <c r="C129" s="8">
        <v>10</v>
      </c>
      <c r="D129" s="8" t="s">
        <v>18</v>
      </c>
    </row>
    <row r="130" spans="2:4" x14ac:dyDescent="0.25">
      <c r="B130" s="8" t="s">
        <v>17</v>
      </c>
      <c r="C130" s="8">
        <v>10</v>
      </c>
      <c r="D130" s="8" t="s">
        <v>18</v>
      </c>
    </row>
    <row r="131" spans="2:4" x14ac:dyDescent="0.25">
      <c r="B131" s="8" t="s">
        <v>17</v>
      </c>
      <c r="C131" s="8">
        <v>10</v>
      </c>
      <c r="D131" s="8" t="s">
        <v>18</v>
      </c>
    </row>
    <row r="132" spans="2:4" x14ac:dyDescent="0.25">
      <c r="B132" s="8" t="s">
        <v>17</v>
      </c>
      <c r="C132" s="8">
        <v>10</v>
      </c>
      <c r="D132" s="8" t="s">
        <v>18</v>
      </c>
    </row>
    <row r="133" spans="2:4" x14ac:dyDescent="0.25">
      <c r="B133" s="8" t="s">
        <v>17</v>
      </c>
      <c r="C133" s="8">
        <v>10</v>
      </c>
      <c r="D133" s="8" t="s">
        <v>18</v>
      </c>
    </row>
    <row r="134" spans="2:4" x14ac:dyDescent="0.25">
      <c r="B134" s="8" t="s">
        <v>17</v>
      </c>
      <c r="C134" s="8">
        <v>10</v>
      </c>
      <c r="D134" s="8" t="s">
        <v>18</v>
      </c>
    </row>
    <row r="135" spans="2:4" x14ac:dyDescent="0.25">
      <c r="B135" s="8" t="s">
        <v>17</v>
      </c>
      <c r="C135" s="8">
        <v>11</v>
      </c>
      <c r="D135" s="8" t="s">
        <v>19</v>
      </c>
    </row>
    <row r="136" spans="2:4" x14ac:dyDescent="0.25">
      <c r="B136" s="8" t="s">
        <v>17</v>
      </c>
      <c r="C136" s="8">
        <v>11</v>
      </c>
      <c r="D136" s="8" t="s">
        <v>19</v>
      </c>
    </row>
    <row r="137" spans="2:4" x14ac:dyDescent="0.25">
      <c r="B137" s="8" t="s">
        <v>17</v>
      </c>
      <c r="C137" s="8">
        <v>11</v>
      </c>
      <c r="D137" s="8" t="s">
        <v>19</v>
      </c>
    </row>
    <row r="138" spans="2:4" x14ac:dyDescent="0.25">
      <c r="B138" s="8" t="s">
        <v>17</v>
      </c>
      <c r="C138" s="8">
        <v>11</v>
      </c>
      <c r="D138" s="8" t="s">
        <v>19</v>
      </c>
    </row>
    <row r="139" spans="2:4" x14ac:dyDescent="0.25">
      <c r="B139" s="8" t="s">
        <v>17</v>
      </c>
      <c r="C139" s="8">
        <v>11</v>
      </c>
      <c r="D139" s="8" t="s">
        <v>19</v>
      </c>
    </row>
    <row r="140" spans="2:4" x14ac:dyDescent="0.25">
      <c r="B140" s="8" t="s">
        <v>17</v>
      </c>
      <c r="C140" s="8">
        <v>12</v>
      </c>
      <c r="D140" s="8" t="s">
        <v>19</v>
      </c>
    </row>
    <row r="141" spans="2:4" x14ac:dyDescent="0.25">
      <c r="B141" s="8" t="s">
        <v>17</v>
      </c>
      <c r="C141" s="8">
        <v>12</v>
      </c>
      <c r="D141" s="8" t="s">
        <v>19</v>
      </c>
    </row>
    <row r="142" spans="2:4" x14ac:dyDescent="0.25">
      <c r="B142" s="8" t="s">
        <v>17</v>
      </c>
      <c r="C142" s="8">
        <v>12</v>
      </c>
      <c r="D142" s="8" t="s">
        <v>19</v>
      </c>
    </row>
    <row r="143" spans="2:4" x14ac:dyDescent="0.25">
      <c r="B143" s="8" t="s">
        <v>17</v>
      </c>
      <c r="C143" s="8">
        <v>12</v>
      </c>
      <c r="D143" s="8" t="s">
        <v>19</v>
      </c>
    </row>
    <row r="144" spans="2:4" x14ac:dyDescent="0.25">
      <c r="B144" s="8" t="s">
        <v>17</v>
      </c>
      <c r="C144" s="8">
        <v>12</v>
      </c>
      <c r="D144" s="8" t="s">
        <v>19</v>
      </c>
    </row>
    <row r="145" spans="2:4" x14ac:dyDescent="0.25">
      <c r="B145" s="8" t="s">
        <v>17</v>
      </c>
      <c r="C145" s="8">
        <v>12</v>
      </c>
      <c r="D145" s="8" t="s">
        <v>19</v>
      </c>
    </row>
    <row r="146" spans="2:4" x14ac:dyDescent="0.25">
      <c r="B146" s="8" t="s">
        <v>17</v>
      </c>
      <c r="C146" s="8">
        <v>12</v>
      </c>
      <c r="D146" s="8" t="s">
        <v>19</v>
      </c>
    </row>
    <row r="147" spans="2:4" x14ac:dyDescent="0.25">
      <c r="B147" s="8" t="s">
        <v>17</v>
      </c>
      <c r="C147" s="8">
        <v>13</v>
      </c>
      <c r="D147" s="8" t="s">
        <v>19</v>
      </c>
    </row>
    <row r="148" spans="2:4" x14ac:dyDescent="0.25">
      <c r="B148" s="8" t="s">
        <v>17</v>
      </c>
      <c r="C148" s="8">
        <v>13</v>
      </c>
      <c r="D148" s="8" t="s">
        <v>19</v>
      </c>
    </row>
    <row r="149" spans="2:4" x14ac:dyDescent="0.25">
      <c r="B149" s="8" t="s">
        <v>17</v>
      </c>
      <c r="C149" s="8">
        <v>13</v>
      </c>
      <c r="D149" s="8" t="s">
        <v>19</v>
      </c>
    </row>
    <row r="150" spans="2:4" x14ac:dyDescent="0.25">
      <c r="B150" s="8" t="s">
        <v>17</v>
      </c>
      <c r="C150" s="8">
        <v>13</v>
      </c>
      <c r="D150" s="8" t="s">
        <v>19</v>
      </c>
    </row>
    <row r="151" spans="2:4" x14ac:dyDescent="0.25">
      <c r="B151" s="8" t="s">
        <v>17</v>
      </c>
      <c r="C151" s="8">
        <v>13</v>
      </c>
      <c r="D151" s="8" t="s">
        <v>19</v>
      </c>
    </row>
    <row r="152" spans="2:4" x14ac:dyDescent="0.25">
      <c r="B152" s="8" t="s">
        <v>17</v>
      </c>
      <c r="C152" s="8">
        <v>13</v>
      </c>
      <c r="D152" s="8" t="s">
        <v>19</v>
      </c>
    </row>
    <row r="153" spans="2:4" x14ac:dyDescent="0.25">
      <c r="B153" s="8" t="s">
        <v>17</v>
      </c>
      <c r="C153" s="8">
        <v>13</v>
      </c>
      <c r="D153" s="8" t="s">
        <v>19</v>
      </c>
    </row>
    <row r="154" spans="2:4" x14ac:dyDescent="0.25">
      <c r="B154" s="8" t="s">
        <v>17</v>
      </c>
      <c r="C154" s="8">
        <v>13</v>
      </c>
      <c r="D154" s="8" t="s">
        <v>19</v>
      </c>
    </row>
    <row r="155" spans="2:4" x14ac:dyDescent="0.25">
      <c r="B155" s="8" t="s">
        <v>17</v>
      </c>
      <c r="C155" s="8">
        <v>14</v>
      </c>
      <c r="D155" s="8" t="s">
        <v>19</v>
      </c>
    </row>
    <row r="156" spans="2:4" x14ac:dyDescent="0.25">
      <c r="B156" s="8" t="s">
        <v>17</v>
      </c>
      <c r="C156" s="8">
        <v>14</v>
      </c>
      <c r="D156" s="8" t="s">
        <v>19</v>
      </c>
    </row>
    <row r="157" spans="2:4" x14ac:dyDescent="0.25">
      <c r="B157" s="8" t="s">
        <v>17</v>
      </c>
      <c r="C157" s="8">
        <v>14</v>
      </c>
      <c r="D157" s="8" t="s">
        <v>19</v>
      </c>
    </row>
    <row r="158" spans="2:4" x14ac:dyDescent="0.25">
      <c r="B158" s="8" t="s">
        <v>17</v>
      </c>
      <c r="C158" s="8">
        <v>14</v>
      </c>
      <c r="D158" s="8" t="s">
        <v>19</v>
      </c>
    </row>
    <row r="159" spans="2:4" x14ac:dyDescent="0.25">
      <c r="B159" s="8" t="s">
        <v>17</v>
      </c>
      <c r="C159" s="8">
        <v>14</v>
      </c>
      <c r="D159" s="8" t="s">
        <v>19</v>
      </c>
    </row>
    <row r="160" spans="2:4" x14ac:dyDescent="0.25">
      <c r="B160" s="8" t="s">
        <v>17</v>
      </c>
      <c r="C160" s="8">
        <v>14</v>
      </c>
      <c r="D160" s="8" t="s">
        <v>19</v>
      </c>
    </row>
    <row r="161" spans="2:4" x14ac:dyDescent="0.25">
      <c r="B161" s="8" t="s">
        <v>17</v>
      </c>
      <c r="C161" s="8">
        <v>14</v>
      </c>
      <c r="D161" s="8" t="s">
        <v>19</v>
      </c>
    </row>
    <row r="162" spans="2:4" x14ac:dyDescent="0.25">
      <c r="B162" s="8" t="s">
        <v>17</v>
      </c>
      <c r="C162" s="8">
        <v>14</v>
      </c>
      <c r="D162" s="8" t="s">
        <v>19</v>
      </c>
    </row>
    <row r="163" spans="2:4" x14ac:dyDescent="0.25">
      <c r="B163" s="8" t="s">
        <v>17</v>
      </c>
      <c r="C163" s="8">
        <v>14</v>
      </c>
      <c r="D163" s="8" t="s">
        <v>19</v>
      </c>
    </row>
    <row r="164" spans="2:4" x14ac:dyDescent="0.25">
      <c r="B164" s="8" t="s">
        <v>17</v>
      </c>
      <c r="C164" s="8">
        <v>14</v>
      </c>
      <c r="D164" s="8" t="s">
        <v>19</v>
      </c>
    </row>
    <row r="165" spans="2:4" x14ac:dyDescent="0.25">
      <c r="B165" s="8" t="s">
        <v>17</v>
      </c>
      <c r="C165" s="8">
        <v>14</v>
      </c>
      <c r="D165" s="8" t="s">
        <v>19</v>
      </c>
    </row>
    <row r="166" spans="2:4" x14ac:dyDescent="0.25">
      <c r="B166" s="8" t="s">
        <v>17</v>
      </c>
      <c r="C166" s="8">
        <v>14</v>
      </c>
      <c r="D166" s="8" t="s">
        <v>19</v>
      </c>
    </row>
    <row r="167" spans="2:4" x14ac:dyDescent="0.25">
      <c r="B167" s="8" t="s">
        <v>17</v>
      </c>
      <c r="C167" s="8">
        <v>15</v>
      </c>
      <c r="D167" s="8" t="s">
        <v>19</v>
      </c>
    </row>
    <row r="168" spans="2:4" x14ac:dyDescent="0.25">
      <c r="B168" s="8" t="s">
        <v>17</v>
      </c>
      <c r="C168" s="8">
        <v>15</v>
      </c>
      <c r="D168" s="8" t="s">
        <v>19</v>
      </c>
    </row>
    <row r="169" spans="2:4" x14ac:dyDescent="0.25">
      <c r="B169" s="8" t="s">
        <v>17</v>
      </c>
      <c r="C169" s="8">
        <v>15</v>
      </c>
      <c r="D169" s="8" t="s">
        <v>19</v>
      </c>
    </row>
    <row r="170" spans="2:4" x14ac:dyDescent="0.25">
      <c r="B170" s="8" t="s">
        <v>17</v>
      </c>
      <c r="C170" s="8">
        <v>15</v>
      </c>
      <c r="D170" s="8" t="s">
        <v>19</v>
      </c>
    </row>
    <row r="171" spans="2:4" x14ac:dyDescent="0.25">
      <c r="B171" s="8" t="s">
        <v>17</v>
      </c>
      <c r="C171" s="8">
        <v>15</v>
      </c>
      <c r="D171" s="8" t="s">
        <v>19</v>
      </c>
    </row>
    <row r="172" spans="2:4" x14ac:dyDescent="0.25">
      <c r="B172" s="8" t="s">
        <v>17</v>
      </c>
      <c r="C172" s="8">
        <v>15</v>
      </c>
      <c r="D172" s="8" t="s">
        <v>19</v>
      </c>
    </row>
    <row r="173" spans="2:4" x14ac:dyDescent="0.25">
      <c r="B173" s="8" t="s">
        <v>17</v>
      </c>
      <c r="C173" s="8">
        <v>15</v>
      </c>
      <c r="D173" s="8" t="s">
        <v>19</v>
      </c>
    </row>
    <row r="174" spans="2:4" x14ac:dyDescent="0.25">
      <c r="B174" s="8" t="s">
        <v>17</v>
      </c>
      <c r="C174" s="8">
        <v>17</v>
      </c>
      <c r="D174" s="8" t="s">
        <v>19</v>
      </c>
    </row>
    <row r="175" spans="2:4" x14ac:dyDescent="0.25">
      <c r="B175" s="8" t="s">
        <v>17</v>
      </c>
      <c r="C175" s="8">
        <v>17</v>
      </c>
      <c r="D175" s="8" t="s">
        <v>19</v>
      </c>
    </row>
    <row r="176" spans="2:4" x14ac:dyDescent="0.25">
      <c r="B176" s="8" t="s">
        <v>17</v>
      </c>
      <c r="C176" s="8">
        <v>17</v>
      </c>
      <c r="D176" s="8" t="s">
        <v>19</v>
      </c>
    </row>
    <row r="177" spans="2:4" x14ac:dyDescent="0.25">
      <c r="B177" s="8" t="s">
        <v>17</v>
      </c>
      <c r="C177" s="8">
        <v>17</v>
      </c>
      <c r="D177" s="8" t="s">
        <v>19</v>
      </c>
    </row>
    <row r="178" spans="2:4" x14ac:dyDescent="0.25">
      <c r="B178" s="8" t="s">
        <v>17</v>
      </c>
      <c r="C178" s="8">
        <v>17</v>
      </c>
      <c r="D178" s="8" t="s">
        <v>19</v>
      </c>
    </row>
    <row r="179" spans="2:4" x14ac:dyDescent="0.25">
      <c r="B179" s="8" t="s">
        <v>17</v>
      </c>
      <c r="C179" s="8">
        <v>17</v>
      </c>
      <c r="D179" s="8" t="s">
        <v>19</v>
      </c>
    </row>
    <row r="180" spans="2:4" x14ac:dyDescent="0.25">
      <c r="B180" s="8" t="s">
        <v>17</v>
      </c>
      <c r="C180" s="8">
        <v>17</v>
      </c>
      <c r="D180" s="8" t="s">
        <v>19</v>
      </c>
    </row>
    <row r="181" spans="2:4" x14ac:dyDescent="0.25">
      <c r="B181" s="8" t="s">
        <v>17</v>
      </c>
      <c r="C181" s="8">
        <v>17</v>
      </c>
      <c r="D181" s="8" t="s">
        <v>19</v>
      </c>
    </row>
    <row r="182" spans="2:4" x14ac:dyDescent="0.25">
      <c r="B182" s="8" t="s">
        <v>17</v>
      </c>
      <c r="C182" s="8">
        <v>17</v>
      </c>
      <c r="D182" s="8" t="s">
        <v>19</v>
      </c>
    </row>
    <row r="183" spans="2:4" x14ac:dyDescent="0.25">
      <c r="B183" s="8" t="s">
        <v>17</v>
      </c>
      <c r="C183" s="8">
        <v>17</v>
      </c>
      <c r="D183" s="8" t="s">
        <v>19</v>
      </c>
    </row>
    <row r="184" spans="2:4" x14ac:dyDescent="0.25">
      <c r="B184" s="8" t="s">
        <v>17</v>
      </c>
      <c r="C184" s="8">
        <v>18</v>
      </c>
      <c r="D184" s="8" t="s">
        <v>19</v>
      </c>
    </row>
    <row r="185" spans="2:4" x14ac:dyDescent="0.25">
      <c r="B185" s="8" t="s">
        <v>17</v>
      </c>
      <c r="C185" s="8">
        <v>18</v>
      </c>
      <c r="D185" s="8" t="s">
        <v>19</v>
      </c>
    </row>
    <row r="186" spans="2:4" x14ac:dyDescent="0.25">
      <c r="B186" s="8" t="s">
        <v>17</v>
      </c>
      <c r="C186" s="8">
        <v>18</v>
      </c>
      <c r="D186" s="8" t="s">
        <v>19</v>
      </c>
    </row>
    <row r="187" spans="2:4" x14ac:dyDescent="0.25">
      <c r="B187" s="8" t="s">
        <v>17</v>
      </c>
      <c r="C187" s="8">
        <v>18</v>
      </c>
      <c r="D187" s="8" t="s">
        <v>19</v>
      </c>
    </row>
    <row r="188" spans="2:4" x14ac:dyDescent="0.25">
      <c r="B188" s="8" t="s">
        <v>17</v>
      </c>
      <c r="C188" s="8">
        <v>18</v>
      </c>
      <c r="D188" s="8" t="s">
        <v>19</v>
      </c>
    </row>
    <row r="189" spans="2:4" x14ac:dyDescent="0.25">
      <c r="B189" s="8" t="s">
        <v>17</v>
      </c>
      <c r="C189" s="8">
        <v>18</v>
      </c>
      <c r="D189" s="8" t="s">
        <v>19</v>
      </c>
    </row>
    <row r="190" spans="2:4" x14ac:dyDescent="0.25">
      <c r="B190" s="8" t="s">
        <v>17</v>
      </c>
      <c r="C190" s="8">
        <v>19</v>
      </c>
      <c r="D190" s="8" t="s">
        <v>19</v>
      </c>
    </row>
    <row r="191" spans="2:4" x14ac:dyDescent="0.25">
      <c r="B191" s="8" t="s">
        <v>17</v>
      </c>
      <c r="C191" s="8">
        <v>19</v>
      </c>
      <c r="D191" s="8" t="s">
        <v>19</v>
      </c>
    </row>
    <row r="192" spans="2:4" x14ac:dyDescent="0.25">
      <c r="B192" s="8" t="s">
        <v>17</v>
      </c>
      <c r="C192" s="8">
        <v>19</v>
      </c>
      <c r="D192" s="8" t="s">
        <v>19</v>
      </c>
    </row>
    <row r="193" spans="2:4" x14ac:dyDescent="0.25">
      <c r="B193" s="8" t="s">
        <v>17</v>
      </c>
      <c r="C193" s="8">
        <v>19</v>
      </c>
      <c r="D193" s="8" t="s">
        <v>19</v>
      </c>
    </row>
    <row r="194" spans="2:4" x14ac:dyDescent="0.25">
      <c r="B194" s="8" t="s">
        <v>17</v>
      </c>
      <c r="C194" s="8">
        <v>20</v>
      </c>
      <c r="D194" s="8" t="s">
        <v>19</v>
      </c>
    </row>
    <row r="195" spans="2:4" x14ac:dyDescent="0.25">
      <c r="B195" s="8" t="s">
        <v>17</v>
      </c>
      <c r="C195" s="8">
        <v>20</v>
      </c>
      <c r="D195" s="8" t="s">
        <v>19</v>
      </c>
    </row>
    <row r="196" spans="2:4" x14ac:dyDescent="0.25">
      <c r="B196" s="8" t="s">
        <v>17</v>
      </c>
      <c r="C196" s="8">
        <v>20</v>
      </c>
      <c r="D196" s="8" t="s">
        <v>19</v>
      </c>
    </row>
    <row r="197" spans="2:4" x14ac:dyDescent="0.25">
      <c r="B197" s="8" t="s">
        <v>17</v>
      </c>
      <c r="C197" s="8">
        <v>21</v>
      </c>
      <c r="D197" s="8" t="s">
        <v>19</v>
      </c>
    </row>
    <row r="198" spans="2:4" x14ac:dyDescent="0.25">
      <c r="B198" s="8" t="s">
        <v>17</v>
      </c>
      <c r="C198" s="8">
        <v>22</v>
      </c>
      <c r="D198" s="8" t="s">
        <v>19</v>
      </c>
    </row>
    <row r="199" spans="2:4" x14ac:dyDescent="0.25">
      <c r="B199" s="8" t="s">
        <v>17</v>
      </c>
      <c r="C199" s="8">
        <v>24</v>
      </c>
      <c r="D199" s="8" t="s">
        <v>19</v>
      </c>
    </row>
    <row r="200" spans="2:4" x14ac:dyDescent="0.25">
      <c r="B200" s="8" t="s">
        <v>17</v>
      </c>
      <c r="C200" s="8">
        <v>24</v>
      </c>
      <c r="D200" s="8" t="s">
        <v>19</v>
      </c>
    </row>
    <row r="201" spans="2:4" x14ac:dyDescent="0.25">
      <c r="B201" s="8" t="s">
        <v>17</v>
      </c>
      <c r="C201" s="8">
        <v>24</v>
      </c>
      <c r="D201" s="8" t="s">
        <v>19</v>
      </c>
    </row>
    <row r="202" spans="2:4" x14ac:dyDescent="0.25">
      <c r="B202" s="8" t="s">
        <v>17</v>
      </c>
      <c r="C202" s="8">
        <v>25</v>
      </c>
      <c r="D202" s="8" t="s">
        <v>19</v>
      </c>
    </row>
    <row r="203" spans="2:4" x14ac:dyDescent="0.25">
      <c r="B203" s="8" t="s">
        <v>17</v>
      </c>
      <c r="C203" s="8">
        <v>27</v>
      </c>
      <c r="D203" s="8" t="s">
        <v>19</v>
      </c>
    </row>
    <row r="204" spans="2:4" x14ac:dyDescent="0.25">
      <c r="B204" s="8" t="s">
        <v>20</v>
      </c>
      <c r="C204" s="8">
        <v>4</v>
      </c>
      <c r="D204" s="8" t="s">
        <v>18</v>
      </c>
    </row>
    <row r="205" spans="2:4" x14ac:dyDescent="0.25">
      <c r="B205" s="8" t="s">
        <v>20</v>
      </c>
      <c r="C205" s="8">
        <v>4</v>
      </c>
      <c r="D205" s="8" t="s">
        <v>18</v>
      </c>
    </row>
    <row r="206" spans="2:4" x14ac:dyDescent="0.25">
      <c r="B206" s="8" t="s">
        <v>20</v>
      </c>
      <c r="C206" s="8">
        <v>4</v>
      </c>
      <c r="D206" s="8" t="s">
        <v>18</v>
      </c>
    </row>
    <row r="207" spans="2:4" x14ac:dyDescent="0.25">
      <c r="B207" s="8" t="s">
        <v>20</v>
      </c>
      <c r="C207" s="8">
        <v>5</v>
      </c>
      <c r="D207" s="8" t="s">
        <v>18</v>
      </c>
    </row>
    <row r="208" spans="2:4" x14ac:dyDescent="0.25">
      <c r="B208" s="8" t="s">
        <v>20</v>
      </c>
      <c r="C208" s="8">
        <v>5</v>
      </c>
      <c r="D208" s="8" t="s">
        <v>18</v>
      </c>
    </row>
    <row r="209" spans="2:4" x14ac:dyDescent="0.25">
      <c r="B209" s="8" t="s">
        <v>20</v>
      </c>
      <c r="C209" s="8">
        <v>5</v>
      </c>
      <c r="D209" s="8" t="s">
        <v>18</v>
      </c>
    </row>
    <row r="210" spans="2:4" x14ac:dyDescent="0.25">
      <c r="B210" s="8" t="s">
        <v>20</v>
      </c>
      <c r="C210" s="8">
        <v>6</v>
      </c>
      <c r="D210" s="8" t="s">
        <v>18</v>
      </c>
    </row>
    <row r="211" spans="2:4" x14ac:dyDescent="0.25">
      <c r="B211" s="8" t="s">
        <v>20</v>
      </c>
      <c r="C211" s="8">
        <v>6</v>
      </c>
      <c r="D211" s="8" t="s">
        <v>18</v>
      </c>
    </row>
    <row r="212" spans="2:4" x14ac:dyDescent="0.25">
      <c r="B212" s="8" t="s">
        <v>20</v>
      </c>
      <c r="C212" s="8">
        <v>6</v>
      </c>
      <c r="D212" s="8" t="s">
        <v>18</v>
      </c>
    </row>
    <row r="213" spans="2:4" x14ac:dyDescent="0.25">
      <c r="B213" s="8" t="s">
        <v>20</v>
      </c>
      <c r="C213" s="8">
        <v>6</v>
      </c>
      <c r="D213" s="8" t="s">
        <v>18</v>
      </c>
    </row>
    <row r="214" spans="2:4" x14ac:dyDescent="0.25">
      <c r="B214" s="8" t="s">
        <v>20</v>
      </c>
      <c r="C214" s="8">
        <v>6</v>
      </c>
      <c r="D214" s="8" t="s">
        <v>18</v>
      </c>
    </row>
    <row r="215" spans="2:4" x14ac:dyDescent="0.25">
      <c r="B215" s="8" t="s">
        <v>20</v>
      </c>
      <c r="C215" s="8">
        <v>6</v>
      </c>
      <c r="D215" s="8" t="s">
        <v>18</v>
      </c>
    </row>
    <row r="216" spans="2:4" x14ac:dyDescent="0.25">
      <c r="B216" s="8" t="s">
        <v>20</v>
      </c>
      <c r="C216" s="8">
        <v>6</v>
      </c>
      <c r="D216" s="8" t="s">
        <v>18</v>
      </c>
    </row>
    <row r="217" spans="2:4" x14ac:dyDescent="0.25">
      <c r="B217" s="8" t="s">
        <v>20</v>
      </c>
      <c r="C217" s="8">
        <v>6</v>
      </c>
      <c r="D217" s="8" t="s">
        <v>18</v>
      </c>
    </row>
    <row r="218" spans="2:4" x14ac:dyDescent="0.25">
      <c r="B218" s="8" t="s">
        <v>20</v>
      </c>
      <c r="C218" s="8">
        <v>7</v>
      </c>
      <c r="D218" s="8" t="s">
        <v>18</v>
      </c>
    </row>
    <row r="219" spans="2:4" x14ac:dyDescent="0.25">
      <c r="B219" s="8" t="s">
        <v>20</v>
      </c>
      <c r="C219" s="8">
        <v>7</v>
      </c>
      <c r="D219" s="8" t="s">
        <v>18</v>
      </c>
    </row>
    <row r="220" spans="2:4" x14ac:dyDescent="0.25">
      <c r="B220" s="8" t="s">
        <v>20</v>
      </c>
      <c r="C220" s="8">
        <v>7</v>
      </c>
      <c r="D220" s="8" t="s">
        <v>18</v>
      </c>
    </row>
    <row r="221" spans="2:4" x14ac:dyDescent="0.25">
      <c r="B221" s="8" t="s">
        <v>20</v>
      </c>
      <c r="C221" s="8">
        <v>8</v>
      </c>
      <c r="D221" s="8" t="s">
        <v>18</v>
      </c>
    </row>
    <row r="222" spans="2:4" x14ac:dyDescent="0.25">
      <c r="B222" s="8" t="s">
        <v>20</v>
      </c>
      <c r="C222" s="8">
        <v>10</v>
      </c>
      <c r="D222" s="8" t="s">
        <v>19</v>
      </c>
    </row>
    <row r="223" spans="2:4" x14ac:dyDescent="0.25">
      <c r="B223" s="8" t="s">
        <v>20</v>
      </c>
      <c r="C223" s="8">
        <v>10</v>
      </c>
      <c r="D223" s="8" t="s">
        <v>19</v>
      </c>
    </row>
    <row r="224" spans="2:4" x14ac:dyDescent="0.25">
      <c r="B224" s="8" t="s">
        <v>20</v>
      </c>
      <c r="C224" s="8">
        <v>10</v>
      </c>
      <c r="D224" s="8" t="s">
        <v>18</v>
      </c>
    </row>
    <row r="225" spans="2:4" x14ac:dyDescent="0.25">
      <c r="B225" s="8" t="s">
        <v>20</v>
      </c>
      <c r="C225" s="8">
        <v>10</v>
      </c>
      <c r="D225" s="8" t="s">
        <v>18</v>
      </c>
    </row>
    <row r="226" spans="2:4" x14ac:dyDescent="0.25">
      <c r="B226" s="8" t="s">
        <v>20</v>
      </c>
      <c r="C226" s="8">
        <v>10</v>
      </c>
      <c r="D226" s="8" t="s">
        <v>18</v>
      </c>
    </row>
    <row r="227" spans="2:4" x14ac:dyDescent="0.25">
      <c r="B227" s="8" t="s">
        <v>20</v>
      </c>
      <c r="C227" s="8">
        <v>11</v>
      </c>
      <c r="D227" s="8" t="s">
        <v>19</v>
      </c>
    </row>
    <row r="228" spans="2:4" x14ac:dyDescent="0.25">
      <c r="B228" s="8" t="s">
        <v>20</v>
      </c>
      <c r="C228" s="8">
        <v>11</v>
      </c>
      <c r="D228" s="8" t="s">
        <v>19</v>
      </c>
    </row>
    <row r="229" spans="2:4" x14ac:dyDescent="0.25">
      <c r="B229" s="8" t="s">
        <v>20</v>
      </c>
      <c r="C229" s="8">
        <v>11</v>
      </c>
      <c r="D229" s="8" t="s">
        <v>19</v>
      </c>
    </row>
    <row r="230" spans="2:4" x14ac:dyDescent="0.25">
      <c r="B230" s="8" t="s">
        <v>20</v>
      </c>
      <c r="C230" s="8">
        <v>11</v>
      </c>
      <c r="D230" s="8" t="s">
        <v>19</v>
      </c>
    </row>
    <row r="231" spans="2:4" x14ac:dyDescent="0.25">
      <c r="B231" s="8" t="s">
        <v>20</v>
      </c>
      <c r="C231" s="8">
        <v>11</v>
      </c>
      <c r="D231" s="8" t="s">
        <v>19</v>
      </c>
    </row>
    <row r="232" spans="2:4" x14ac:dyDescent="0.25">
      <c r="B232" s="8" t="s">
        <v>20</v>
      </c>
      <c r="C232" s="8">
        <v>11</v>
      </c>
      <c r="D232" s="8" t="s">
        <v>19</v>
      </c>
    </row>
    <row r="233" spans="2:4" x14ac:dyDescent="0.25">
      <c r="B233" s="8" t="s">
        <v>20</v>
      </c>
      <c r="C233" s="8">
        <v>12</v>
      </c>
      <c r="D233" s="8" t="s">
        <v>19</v>
      </c>
    </row>
    <row r="234" spans="2:4" x14ac:dyDescent="0.25">
      <c r="B234" s="8" t="s">
        <v>20</v>
      </c>
      <c r="C234" s="8">
        <v>12</v>
      </c>
      <c r="D234" s="8" t="s">
        <v>19</v>
      </c>
    </row>
    <row r="235" spans="2:4" x14ac:dyDescent="0.25">
      <c r="B235" s="8" t="s">
        <v>20</v>
      </c>
      <c r="C235" s="8">
        <v>12</v>
      </c>
      <c r="D235" s="8" t="s">
        <v>19</v>
      </c>
    </row>
    <row r="236" spans="2:4" x14ac:dyDescent="0.25">
      <c r="B236" s="8" t="s">
        <v>20</v>
      </c>
      <c r="C236" s="8">
        <v>12</v>
      </c>
      <c r="D236" s="8" t="s">
        <v>19</v>
      </c>
    </row>
    <row r="237" spans="2:4" x14ac:dyDescent="0.25">
      <c r="B237" s="8" t="s">
        <v>20</v>
      </c>
      <c r="C237" s="8">
        <v>12</v>
      </c>
      <c r="D237" s="8" t="s">
        <v>19</v>
      </c>
    </row>
    <row r="238" spans="2:4" x14ac:dyDescent="0.25">
      <c r="B238" s="8" t="s">
        <v>20</v>
      </c>
      <c r="C238" s="8">
        <v>12</v>
      </c>
      <c r="D238" s="8" t="s">
        <v>19</v>
      </c>
    </row>
    <row r="239" spans="2:4" x14ac:dyDescent="0.25">
      <c r="B239" s="8" t="s">
        <v>20</v>
      </c>
      <c r="C239" s="8">
        <v>12</v>
      </c>
      <c r="D239" s="8" t="s">
        <v>19</v>
      </c>
    </row>
    <row r="240" spans="2:4" x14ac:dyDescent="0.25">
      <c r="B240" s="8" t="s">
        <v>20</v>
      </c>
      <c r="C240" s="8">
        <v>13</v>
      </c>
      <c r="D240" s="8" t="s">
        <v>19</v>
      </c>
    </row>
    <row r="241" spans="2:4" x14ac:dyDescent="0.25">
      <c r="B241" s="8" t="s">
        <v>20</v>
      </c>
      <c r="C241" s="8">
        <v>13</v>
      </c>
      <c r="D241" s="8" t="s">
        <v>19</v>
      </c>
    </row>
    <row r="242" spans="2:4" x14ac:dyDescent="0.25">
      <c r="B242" s="8" t="s">
        <v>20</v>
      </c>
      <c r="C242" s="8">
        <v>13</v>
      </c>
      <c r="D242" s="8" t="s">
        <v>19</v>
      </c>
    </row>
    <row r="243" spans="2:4" x14ac:dyDescent="0.25">
      <c r="B243" s="8" t="s">
        <v>20</v>
      </c>
      <c r="C243" s="8">
        <v>13</v>
      </c>
      <c r="D243" s="8" t="s">
        <v>19</v>
      </c>
    </row>
    <row r="244" spans="2:4" x14ac:dyDescent="0.25">
      <c r="B244" s="8" t="s">
        <v>20</v>
      </c>
      <c r="C244" s="8">
        <v>13</v>
      </c>
      <c r="D244" s="8" t="s">
        <v>19</v>
      </c>
    </row>
    <row r="245" spans="2:4" x14ac:dyDescent="0.25">
      <c r="B245" s="8" t="s">
        <v>20</v>
      </c>
      <c r="C245" s="8">
        <v>13</v>
      </c>
      <c r="D245" s="8" t="s">
        <v>19</v>
      </c>
    </row>
    <row r="246" spans="2:4" x14ac:dyDescent="0.25">
      <c r="B246" s="8" t="s">
        <v>20</v>
      </c>
      <c r="C246" s="8">
        <v>14</v>
      </c>
      <c r="D246" s="8" t="s">
        <v>19</v>
      </c>
    </row>
    <row r="247" spans="2:4" x14ac:dyDescent="0.25">
      <c r="B247" s="8" t="s">
        <v>20</v>
      </c>
      <c r="C247" s="8">
        <v>14</v>
      </c>
      <c r="D247" s="8" t="s">
        <v>19</v>
      </c>
    </row>
    <row r="248" spans="2:4" x14ac:dyDescent="0.25">
      <c r="B248" s="8" t="s">
        <v>20</v>
      </c>
      <c r="C248" s="8">
        <v>14</v>
      </c>
      <c r="D248" s="8" t="s">
        <v>19</v>
      </c>
    </row>
    <row r="249" spans="2:4" x14ac:dyDescent="0.25">
      <c r="B249" s="8" t="s">
        <v>20</v>
      </c>
      <c r="C249" s="8">
        <v>14</v>
      </c>
      <c r="D249" s="8" t="s">
        <v>19</v>
      </c>
    </row>
    <row r="250" spans="2:4" x14ac:dyDescent="0.25">
      <c r="B250" s="8" t="s">
        <v>20</v>
      </c>
      <c r="C250" s="8">
        <v>14</v>
      </c>
      <c r="D250" s="8" t="s">
        <v>19</v>
      </c>
    </row>
    <row r="251" spans="2:4" x14ac:dyDescent="0.25">
      <c r="B251" s="8" t="s">
        <v>20</v>
      </c>
      <c r="C251" s="8">
        <v>14</v>
      </c>
      <c r="D251" s="8" t="s">
        <v>19</v>
      </c>
    </row>
    <row r="252" spans="2:4" x14ac:dyDescent="0.25">
      <c r="B252" s="8" t="s">
        <v>20</v>
      </c>
      <c r="C252" s="8">
        <v>14</v>
      </c>
      <c r="D252" s="8" t="s">
        <v>19</v>
      </c>
    </row>
    <row r="253" spans="2:4" x14ac:dyDescent="0.25">
      <c r="B253" s="8" t="s">
        <v>20</v>
      </c>
      <c r="C253" s="8">
        <v>14</v>
      </c>
      <c r="D253" s="8" t="s">
        <v>19</v>
      </c>
    </row>
    <row r="254" spans="2:4" x14ac:dyDescent="0.25">
      <c r="B254" s="8" t="s">
        <v>20</v>
      </c>
      <c r="C254" s="8">
        <v>14</v>
      </c>
      <c r="D254" s="8" t="s">
        <v>19</v>
      </c>
    </row>
    <row r="255" spans="2:4" x14ac:dyDescent="0.25">
      <c r="B255" s="8" t="s">
        <v>20</v>
      </c>
      <c r="C255" s="8">
        <v>14</v>
      </c>
      <c r="D255" s="8" t="s">
        <v>19</v>
      </c>
    </row>
    <row r="256" spans="2:4" x14ac:dyDescent="0.25">
      <c r="B256" s="8" t="s">
        <v>20</v>
      </c>
      <c r="C256" s="8">
        <v>14</v>
      </c>
      <c r="D256" s="8" t="s">
        <v>19</v>
      </c>
    </row>
    <row r="257" spans="2:4" x14ac:dyDescent="0.25">
      <c r="B257" s="8" t="s">
        <v>20</v>
      </c>
      <c r="C257" s="8">
        <v>14</v>
      </c>
      <c r="D257" s="8" t="s">
        <v>19</v>
      </c>
    </row>
    <row r="258" spans="2:4" x14ac:dyDescent="0.25">
      <c r="B258" s="8" t="s">
        <v>20</v>
      </c>
      <c r="C258" s="8">
        <v>14</v>
      </c>
      <c r="D258" s="8" t="s">
        <v>19</v>
      </c>
    </row>
    <row r="259" spans="2:4" x14ac:dyDescent="0.25">
      <c r="B259" s="8" t="s">
        <v>20</v>
      </c>
      <c r="C259" s="8">
        <v>14</v>
      </c>
      <c r="D259" s="8" t="s">
        <v>19</v>
      </c>
    </row>
    <row r="260" spans="2:4" x14ac:dyDescent="0.25">
      <c r="B260" s="8" t="s">
        <v>20</v>
      </c>
      <c r="C260" s="8">
        <v>14</v>
      </c>
      <c r="D260" s="8" t="s">
        <v>19</v>
      </c>
    </row>
    <row r="261" spans="2:4" x14ac:dyDescent="0.25">
      <c r="B261" s="8" t="s">
        <v>20</v>
      </c>
      <c r="C261" s="8">
        <v>14</v>
      </c>
      <c r="D261" s="8" t="s">
        <v>19</v>
      </c>
    </row>
    <row r="262" spans="2:4" x14ac:dyDescent="0.25">
      <c r="B262" s="8" t="s">
        <v>20</v>
      </c>
      <c r="C262" s="8">
        <v>14</v>
      </c>
      <c r="D262" s="8" t="s">
        <v>19</v>
      </c>
    </row>
    <row r="263" spans="2:4" x14ac:dyDescent="0.25">
      <c r="B263" s="8" t="s">
        <v>20</v>
      </c>
      <c r="C263" s="8">
        <v>14</v>
      </c>
      <c r="D263" s="8" t="s">
        <v>19</v>
      </c>
    </row>
    <row r="264" spans="2:4" x14ac:dyDescent="0.25">
      <c r="B264" s="8" t="s">
        <v>20</v>
      </c>
      <c r="C264" s="8">
        <v>14</v>
      </c>
      <c r="D264" s="8" t="s">
        <v>19</v>
      </c>
    </row>
    <row r="265" spans="2:4" x14ac:dyDescent="0.25">
      <c r="B265" s="8" t="s">
        <v>20</v>
      </c>
      <c r="C265" s="8">
        <v>14</v>
      </c>
      <c r="D265" s="8" t="s">
        <v>19</v>
      </c>
    </row>
    <row r="266" spans="2:4" x14ac:dyDescent="0.25">
      <c r="B266" s="8" t="s">
        <v>20</v>
      </c>
      <c r="C266" s="8">
        <v>14</v>
      </c>
      <c r="D266" s="8" t="s">
        <v>19</v>
      </c>
    </row>
    <row r="267" spans="2:4" x14ac:dyDescent="0.25">
      <c r="B267" s="8" t="s">
        <v>20</v>
      </c>
      <c r="C267" s="8">
        <v>14</v>
      </c>
      <c r="D267" s="8" t="s">
        <v>19</v>
      </c>
    </row>
    <row r="268" spans="2:4" x14ac:dyDescent="0.25">
      <c r="B268" s="8" t="s">
        <v>20</v>
      </c>
      <c r="C268" s="8">
        <v>15</v>
      </c>
      <c r="D268" s="8" t="s">
        <v>19</v>
      </c>
    </row>
    <row r="269" spans="2:4" x14ac:dyDescent="0.25">
      <c r="B269" s="8" t="s">
        <v>20</v>
      </c>
      <c r="C269" s="8">
        <v>15</v>
      </c>
      <c r="D269" s="8" t="s">
        <v>19</v>
      </c>
    </row>
    <row r="270" spans="2:4" x14ac:dyDescent="0.25">
      <c r="B270" s="8" t="s">
        <v>20</v>
      </c>
      <c r="C270" s="8">
        <v>15</v>
      </c>
      <c r="D270" s="8" t="s">
        <v>19</v>
      </c>
    </row>
    <row r="271" spans="2:4" x14ac:dyDescent="0.25">
      <c r="B271" s="8" t="s">
        <v>20</v>
      </c>
      <c r="C271" s="8">
        <v>15</v>
      </c>
      <c r="D271" s="8" t="s">
        <v>19</v>
      </c>
    </row>
    <row r="272" spans="2:4" x14ac:dyDescent="0.25">
      <c r="B272" s="8" t="s">
        <v>20</v>
      </c>
      <c r="C272" s="8">
        <v>15</v>
      </c>
      <c r="D272" s="8" t="s">
        <v>19</v>
      </c>
    </row>
    <row r="273" spans="2:4" x14ac:dyDescent="0.25">
      <c r="B273" s="8" t="s">
        <v>20</v>
      </c>
      <c r="C273" s="8">
        <v>15</v>
      </c>
      <c r="D273" s="8" t="s">
        <v>19</v>
      </c>
    </row>
    <row r="274" spans="2:4" x14ac:dyDescent="0.25">
      <c r="B274" s="8" t="s">
        <v>20</v>
      </c>
      <c r="C274" s="8">
        <v>15</v>
      </c>
      <c r="D274" s="8" t="s">
        <v>19</v>
      </c>
    </row>
    <row r="275" spans="2:4" x14ac:dyDescent="0.25">
      <c r="B275" s="8" t="s">
        <v>20</v>
      </c>
      <c r="C275" s="8">
        <v>17</v>
      </c>
      <c r="D275" s="8" t="s">
        <v>19</v>
      </c>
    </row>
    <row r="276" spans="2:4" x14ac:dyDescent="0.25">
      <c r="B276" s="8" t="s">
        <v>20</v>
      </c>
      <c r="C276" s="8">
        <v>17</v>
      </c>
      <c r="D276" s="8" t="s">
        <v>19</v>
      </c>
    </row>
    <row r="277" spans="2:4" x14ac:dyDescent="0.25">
      <c r="B277" s="8" t="s">
        <v>20</v>
      </c>
      <c r="C277" s="8">
        <v>17</v>
      </c>
      <c r="D277" s="8" t="s">
        <v>19</v>
      </c>
    </row>
    <row r="278" spans="2:4" x14ac:dyDescent="0.25">
      <c r="B278" s="8" t="s">
        <v>20</v>
      </c>
      <c r="C278" s="8">
        <v>17</v>
      </c>
      <c r="D278" s="8" t="s">
        <v>19</v>
      </c>
    </row>
    <row r="279" spans="2:4" x14ac:dyDescent="0.25">
      <c r="B279" s="8" t="s">
        <v>20</v>
      </c>
      <c r="C279" s="8">
        <v>17</v>
      </c>
      <c r="D279" s="8" t="s">
        <v>19</v>
      </c>
    </row>
    <row r="280" spans="2:4" x14ac:dyDescent="0.25">
      <c r="B280" s="8" t="s">
        <v>20</v>
      </c>
      <c r="C280" s="8">
        <v>17</v>
      </c>
      <c r="D280" s="8" t="s">
        <v>19</v>
      </c>
    </row>
    <row r="281" spans="2:4" x14ac:dyDescent="0.25">
      <c r="B281" s="8" t="s">
        <v>20</v>
      </c>
      <c r="C281" s="8">
        <v>17</v>
      </c>
      <c r="D281" s="8" t="s">
        <v>19</v>
      </c>
    </row>
    <row r="282" spans="2:4" x14ac:dyDescent="0.25">
      <c r="B282" s="8" t="s">
        <v>20</v>
      </c>
      <c r="C282" s="8">
        <v>17</v>
      </c>
      <c r="D282" s="8" t="s">
        <v>19</v>
      </c>
    </row>
    <row r="283" spans="2:4" x14ac:dyDescent="0.25">
      <c r="B283" s="8" t="s">
        <v>20</v>
      </c>
      <c r="C283" s="8">
        <v>17</v>
      </c>
      <c r="D283" s="8" t="s">
        <v>19</v>
      </c>
    </row>
    <row r="284" spans="2:4" x14ac:dyDescent="0.25">
      <c r="B284" s="8" t="s">
        <v>20</v>
      </c>
      <c r="C284" s="8">
        <v>17</v>
      </c>
      <c r="D284" s="8" t="s">
        <v>19</v>
      </c>
    </row>
    <row r="285" spans="2:4" x14ac:dyDescent="0.25">
      <c r="B285" s="8" t="s">
        <v>20</v>
      </c>
      <c r="C285" s="8">
        <v>18</v>
      </c>
      <c r="D285" s="8" t="s">
        <v>19</v>
      </c>
    </row>
    <row r="286" spans="2:4" x14ac:dyDescent="0.25">
      <c r="B286" s="8" t="s">
        <v>20</v>
      </c>
      <c r="C286" s="8">
        <v>18</v>
      </c>
      <c r="D286" s="8" t="s">
        <v>19</v>
      </c>
    </row>
    <row r="287" spans="2:4" x14ac:dyDescent="0.25">
      <c r="B287" s="8" t="s">
        <v>20</v>
      </c>
      <c r="C287" s="8">
        <v>19</v>
      </c>
      <c r="D287" s="8" t="s">
        <v>19</v>
      </c>
    </row>
    <row r="288" spans="2:4" x14ac:dyDescent="0.25">
      <c r="B288" s="8" t="s">
        <v>20</v>
      </c>
      <c r="C288" s="8">
        <v>19</v>
      </c>
      <c r="D288" s="8" t="s">
        <v>19</v>
      </c>
    </row>
    <row r="289" spans="2:4" x14ac:dyDescent="0.25">
      <c r="B289" s="8" t="s">
        <v>20</v>
      </c>
      <c r="C289" s="8">
        <v>19</v>
      </c>
      <c r="D289" s="8" t="s">
        <v>19</v>
      </c>
    </row>
    <row r="290" spans="2:4" x14ac:dyDescent="0.25">
      <c r="B290" s="8" t="s">
        <v>20</v>
      </c>
      <c r="C290" s="8">
        <v>19</v>
      </c>
      <c r="D290" s="8" t="s">
        <v>19</v>
      </c>
    </row>
    <row r="291" spans="2:4" x14ac:dyDescent="0.25">
      <c r="B291" s="8" t="s">
        <v>20</v>
      </c>
      <c r="C291" s="8">
        <v>19</v>
      </c>
      <c r="D291" s="8" t="s">
        <v>19</v>
      </c>
    </row>
    <row r="292" spans="2:4" x14ac:dyDescent="0.25">
      <c r="B292" s="8" t="s">
        <v>20</v>
      </c>
      <c r="C292" s="8">
        <v>20</v>
      </c>
      <c r="D292" s="8" t="s">
        <v>19</v>
      </c>
    </row>
    <row r="293" spans="2:4" x14ac:dyDescent="0.25">
      <c r="B293" s="8" t="s">
        <v>20</v>
      </c>
      <c r="C293" s="8">
        <v>20</v>
      </c>
      <c r="D293" s="8" t="s">
        <v>19</v>
      </c>
    </row>
    <row r="294" spans="2:4" x14ac:dyDescent="0.25">
      <c r="B294" s="8" t="s">
        <v>20</v>
      </c>
      <c r="C294" s="8">
        <v>20</v>
      </c>
      <c r="D294" s="8" t="s">
        <v>19</v>
      </c>
    </row>
    <row r="295" spans="2:4" x14ac:dyDescent="0.25">
      <c r="B295" s="8" t="s">
        <v>20</v>
      </c>
      <c r="C295" s="8">
        <v>20</v>
      </c>
      <c r="D295" s="8" t="s">
        <v>19</v>
      </c>
    </row>
    <row r="296" spans="2:4" x14ac:dyDescent="0.25">
      <c r="B296" s="8" t="s">
        <v>20</v>
      </c>
      <c r="C296" s="8">
        <v>21</v>
      </c>
      <c r="D296" s="8" t="s">
        <v>19</v>
      </c>
    </row>
    <row r="297" spans="2:4" x14ac:dyDescent="0.25">
      <c r="B297" s="8" t="s">
        <v>20</v>
      </c>
      <c r="C297" s="8">
        <v>21</v>
      </c>
      <c r="D297" s="8" t="s">
        <v>19</v>
      </c>
    </row>
    <row r="298" spans="2:4" x14ac:dyDescent="0.25">
      <c r="B298" s="8" t="s">
        <v>20</v>
      </c>
      <c r="C298" s="8">
        <v>21</v>
      </c>
      <c r="D298" s="8" t="s">
        <v>19</v>
      </c>
    </row>
    <row r="299" spans="2:4" x14ac:dyDescent="0.25">
      <c r="B299" s="8" t="s">
        <v>20</v>
      </c>
      <c r="C299" s="8">
        <v>21</v>
      </c>
      <c r="D299" s="8" t="s">
        <v>19</v>
      </c>
    </row>
    <row r="300" spans="2:4" x14ac:dyDescent="0.25">
      <c r="B300" s="8" t="s">
        <v>20</v>
      </c>
      <c r="C300" s="8">
        <v>23</v>
      </c>
      <c r="D300" s="8" t="s">
        <v>19</v>
      </c>
    </row>
    <row r="301" spans="2:4" x14ac:dyDescent="0.25">
      <c r="B301" s="8" t="s">
        <v>20</v>
      </c>
      <c r="C301" s="8">
        <v>23</v>
      </c>
      <c r="D301" s="8" t="s">
        <v>19</v>
      </c>
    </row>
    <row r="302" spans="2:4" x14ac:dyDescent="0.25">
      <c r="B302" s="8" t="s">
        <v>20</v>
      </c>
      <c r="C302" s="8">
        <v>24</v>
      </c>
      <c r="D302" s="8" t="s">
        <v>19</v>
      </c>
    </row>
    <row r="303" spans="2:4" x14ac:dyDescent="0.25">
      <c r="B303" s="8" t="s">
        <v>20</v>
      </c>
      <c r="C303" s="8">
        <v>28</v>
      </c>
      <c r="D303" s="8" t="s">
        <v>19</v>
      </c>
    </row>
    <row r="304" spans="2:4" x14ac:dyDescent="0.25">
      <c r="B304" s="8" t="s">
        <v>20</v>
      </c>
      <c r="C304" s="8">
        <v>6</v>
      </c>
      <c r="D304" s="8" t="s">
        <v>18</v>
      </c>
    </row>
    <row r="305" spans="2:4" x14ac:dyDescent="0.25">
      <c r="B305" s="8" t="s">
        <v>20</v>
      </c>
      <c r="C305" s="8">
        <v>6</v>
      </c>
      <c r="D305" s="8" t="s">
        <v>18</v>
      </c>
    </row>
    <row r="306" spans="2:4" x14ac:dyDescent="0.25">
      <c r="B306" s="8" t="s">
        <v>20</v>
      </c>
      <c r="C306" s="8">
        <v>8</v>
      </c>
      <c r="D306" s="8" t="s">
        <v>18</v>
      </c>
    </row>
    <row r="307" spans="2:4" x14ac:dyDescent="0.25">
      <c r="B307" s="8" t="s">
        <v>20</v>
      </c>
      <c r="C307" s="8">
        <v>8</v>
      </c>
      <c r="D307" s="8" t="s">
        <v>18</v>
      </c>
    </row>
    <row r="308" spans="2:4" x14ac:dyDescent="0.25">
      <c r="B308" s="8" t="s">
        <v>20</v>
      </c>
      <c r="C308" s="8">
        <v>10</v>
      </c>
      <c r="D308" s="8" t="s">
        <v>19</v>
      </c>
    </row>
    <row r="309" spans="2:4" x14ac:dyDescent="0.25">
      <c r="B309" s="8" t="s">
        <v>20</v>
      </c>
      <c r="C309" s="8">
        <v>10</v>
      </c>
      <c r="D309" s="8" t="s">
        <v>19</v>
      </c>
    </row>
    <row r="310" spans="2:4" x14ac:dyDescent="0.25">
      <c r="B310" s="8" t="s">
        <v>20</v>
      </c>
      <c r="C310" s="8">
        <v>10</v>
      </c>
      <c r="D310" s="8" t="s">
        <v>19</v>
      </c>
    </row>
    <row r="311" spans="2:4" x14ac:dyDescent="0.25">
      <c r="B311" s="8" t="s">
        <v>20</v>
      </c>
      <c r="C311" s="8">
        <v>10</v>
      </c>
      <c r="D311" s="8" t="s">
        <v>19</v>
      </c>
    </row>
    <row r="312" spans="2:4" x14ac:dyDescent="0.25">
      <c r="B312" s="8" t="s">
        <v>20</v>
      </c>
      <c r="C312" s="8">
        <v>10</v>
      </c>
      <c r="D312" s="8" t="s">
        <v>19</v>
      </c>
    </row>
    <row r="313" spans="2:4" x14ac:dyDescent="0.25">
      <c r="B313" s="8" t="s">
        <v>20</v>
      </c>
      <c r="C313" s="8">
        <v>10</v>
      </c>
      <c r="D313" s="8" t="s">
        <v>18</v>
      </c>
    </row>
    <row r="314" spans="2:4" x14ac:dyDescent="0.25">
      <c r="B314" s="8" t="s">
        <v>20</v>
      </c>
      <c r="C314" s="8">
        <v>10</v>
      </c>
      <c r="D314" s="8" t="s">
        <v>18</v>
      </c>
    </row>
    <row r="315" spans="2:4" x14ac:dyDescent="0.25">
      <c r="B315" s="8" t="s">
        <v>20</v>
      </c>
      <c r="C315" s="8">
        <v>10</v>
      </c>
      <c r="D315" s="8" t="s">
        <v>18</v>
      </c>
    </row>
    <row r="316" spans="2:4" x14ac:dyDescent="0.25">
      <c r="B316" s="8" t="s">
        <v>20</v>
      </c>
      <c r="C316" s="8">
        <v>10</v>
      </c>
      <c r="D316" s="8" t="s">
        <v>18</v>
      </c>
    </row>
    <row r="317" spans="2:4" x14ac:dyDescent="0.25">
      <c r="B317" s="8" t="s">
        <v>20</v>
      </c>
      <c r="C317" s="8">
        <v>10</v>
      </c>
      <c r="D317" s="8" t="s">
        <v>18</v>
      </c>
    </row>
    <row r="318" spans="2:4" x14ac:dyDescent="0.25">
      <c r="B318" s="8" t="s">
        <v>20</v>
      </c>
      <c r="C318" s="8">
        <v>10</v>
      </c>
      <c r="D318" s="8" t="s">
        <v>18</v>
      </c>
    </row>
    <row r="319" spans="2:4" x14ac:dyDescent="0.25">
      <c r="B319" s="8" t="s">
        <v>20</v>
      </c>
      <c r="C319" s="8">
        <v>10</v>
      </c>
      <c r="D319" s="8" t="s">
        <v>18</v>
      </c>
    </row>
    <row r="320" spans="2:4" x14ac:dyDescent="0.25">
      <c r="B320" s="8" t="s">
        <v>20</v>
      </c>
      <c r="C320" s="8">
        <v>10</v>
      </c>
      <c r="D320" s="8" t="s">
        <v>18</v>
      </c>
    </row>
    <row r="321" spans="2:4" x14ac:dyDescent="0.25">
      <c r="B321" s="8" t="s">
        <v>20</v>
      </c>
      <c r="C321" s="8">
        <v>10</v>
      </c>
      <c r="D321" s="8" t="s">
        <v>18</v>
      </c>
    </row>
    <row r="322" spans="2:4" x14ac:dyDescent="0.25">
      <c r="B322" s="8" t="s">
        <v>20</v>
      </c>
      <c r="C322" s="8">
        <v>10</v>
      </c>
      <c r="D322" s="8" t="s">
        <v>18</v>
      </c>
    </row>
    <row r="323" spans="2:4" x14ac:dyDescent="0.25">
      <c r="B323" s="8" t="s">
        <v>20</v>
      </c>
      <c r="C323" s="8">
        <v>10</v>
      </c>
      <c r="D323" s="8" t="s">
        <v>18</v>
      </c>
    </row>
    <row r="324" spans="2:4" x14ac:dyDescent="0.25">
      <c r="B324" s="8" t="s">
        <v>20</v>
      </c>
      <c r="C324" s="8">
        <v>10</v>
      </c>
      <c r="D324" s="8" t="s">
        <v>18</v>
      </c>
    </row>
    <row r="325" spans="2:4" x14ac:dyDescent="0.25">
      <c r="B325" s="8" t="s">
        <v>20</v>
      </c>
      <c r="C325" s="8">
        <v>10</v>
      </c>
      <c r="D325" s="8" t="s">
        <v>18</v>
      </c>
    </row>
    <row r="326" spans="2:4" x14ac:dyDescent="0.25">
      <c r="B326" s="8" t="s">
        <v>20</v>
      </c>
      <c r="C326" s="8">
        <v>11</v>
      </c>
      <c r="D326" s="8" t="s">
        <v>19</v>
      </c>
    </row>
    <row r="327" spans="2:4" x14ac:dyDescent="0.25">
      <c r="B327" s="8" t="s">
        <v>20</v>
      </c>
      <c r="C327" s="8">
        <v>11</v>
      </c>
      <c r="D327" s="8" t="s">
        <v>19</v>
      </c>
    </row>
    <row r="328" spans="2:4" x14ac:dyDescent="0.25">
      <c r="B328" s="8" t="s">
        <v>20</v>
      </c>
      <c r="C328" s="8">
        <v>11</v>
      </c>
      <c r="D328" s="8" t="s">
        <v>19</v>
      </c>
    </row>
    <row r="329" spans="2:4" x14ac:dyDescent="0.25">
      <c r="B329" s="8" t="s">
        <v>20</v>
      </c>
      <c r="C329" s="8">
        <v>11</v>
      </c>
      <c r="D329" s="8" t="s">
        <v>19</v>
      </c>
    </row>
    <row r="330" spans="2:4" x14ac:dyDescent="0.25">
      <c r="B330" s="8" t="s">
        <v>20</v>
      </c>
      <c r="C330" s="8">
        <v>11</v>
      </c>
      <c r="D330" s="8" t="s">
        <v>19</v>
      </c>
    </row>
    <row r="331" spans="2:4" x14ac:dyDescent="0.25">
      <c r="B331" s="8" t="s">
        <v>20</v>
      </c>
      <c r="C331" s="8">
        <v>12</v>
      </c>
      <c r="D331" s="8" t="s">
        <v>19</v>
      </c>
    </row>
    <row r="332" spans="2:4" x14ac:dyDescent="0.25">
      <c r="B332" s="8" t="s">
        <v>20</v>
      </c>
      <c r="C332" s="8">
        <v>12</v>
      </c>
      <c r="D332" s="8" t="s">
        <v>19</v>
      </c>
    </row>
    <row r="333" spans="2:4" x14ac:dyDescent="0.25">
      <c r="B333" s="8" t="s">
        <v>20</v>
      </c>
      <c r="C333" s="8">
        <v>12</v>
      </c>
      <c r="D333" s="8" t="s">
        <v>19</v>
      </c>
    </row>
    <row r="334" spans="2:4" x14ac:dyDescent="0.25">
      <c r="B334" s="8" t="s">
        <v>20</v>
      </c>
      <c r="C334" s="8">
        <v>12</v>
      </c>
      <c r="D334" s="8" t="s">
        <v>19</v>
      </c>
    </row>
    <row r="335" spans="2:4" x14ac:dyDescent="0.25">
      <c r="B335" s="8" t="s">
        <v>20</v>
      </c>
      <c r="C335" s="8">
        <v>12</v>
      </c>
      <c r="D335" s="8" t="s">
        <v>19</v>
      </c>
    </row>
    <row r="336" spans="2:4" x14ac:dyDescent="0.25">
      <c r="B336" s="8" t="s">
        <v>20</v>
      </c>
      <c r="C336" s="8">
        <v>12</v>
      </c>
      <c r="D336" s="8" t="s">
        <v>19</v>
      </c>
    </row>
    <row r="337" spans="2:4" x14ac:dyDescent="0.25">
      <c r="B337" s="8" t="s">
        <v>20</v>
      </c>
      <c r="C337" s="8">
        <v>12</v>
      </c>
      <c r="D337" s="8" t="s">
        <v>19</v>
      </c>
    </row>
    <row r="338" spans="2:4" x14ac:dyDescent="0.25">
      <c r="B338" s="8" t="s">
        <v>20</v>
      </c>
      <c r="C338" s="8">
        <v>12</v>
      </c>
      <c r="D338" s="8" t="s">
        <v>19</v>
      </c>
    </row>
    <row r="339" spans="2:4" x14ac:dyDescent="0.25">
      <c r="B339" s="8" t="s">
        <v>20</v>
      </c>
      <c r="C339" s="8">
        <v>13</v>
      </c>
      <c r="D339" s="8" t="s">
        <v>19</v>
      </c>
    </row>
    <row r="340" spans="2:4" x14ac:dyDescent="0.25">
      <c r="B340" s="8" t="s">
        <v>20</v>
      </c>
      <c r="C340" s="8">
        <v>13</v>
      </c>
      <c r="D340" s="8" t="s">
        <v>19</v>
      </c>
    </row>
    <row r="341" spans="2:4" x14ac:dyDescent="0.25">
      <c r="B341" s="8" t="s">
        <v>20</v>
      </c>
      <c r="C341" s="8">
        <v>13</v>
      </c>
      <c r="D341" s="8" t="s">
        <v>19</v>
      </c>
    </row>
    <row r="342" spans="2:4" x14ac:dyDescent="0.25">
      <c r="B342" s="8" t="s">
        <v>20</v>
      </c>
      <c r="C342" s="8">
        <v>13</v>
      </c>
      <c r="D342" s="8" t="s">
        <v>19</v>
      </c>
    </row>
    <row r="343" spans="2:4" x14ac:dyDescent="0.25">
      <c r="B343" s="8" t="s">
        <v>20</v>
      </c>
      <c r="C343" s="8">
        <v>13</v>
      </c>
      <c r="D343" s="8" t="s">
        <v>19</v>
      </c>
    </row>
    <row r="344" spans="2:4" x14ac:dyDescent="0.25">
      <c r="B344" s="8" t="s">
        <v>20</v>
      </c>
      <c r="C344" s="8">
        <v>13</v>
      </c>
      <c r="D344" s="8" t="s">
        <v>19</v>
      </c>
    </row>
    <row r="345" spans="2:4" x14ac:dyDescent="0.25">
      <c r="B345" s="8" t="s">
        <v>20</v>
      </c>
      <c r="C345" s="8">
        <v>13</v>
      </c>
      <c r="D345" s="8" t="s">
        <v>19</v>
      </c>
    </row>
    <row r="346" spans="2:4" x14ac:dyDescent="0.25">
      <c r="B346" s="8" t="s">
        <v>20</v>
      </c>
      <c r="C346" s="8">
        <v>14</v>
      </c>
      <c r="D346" s="8" t="s">
        <v>19</v>
      </c>
    </row>
    <row r="347" spans="2:4" x14ac:dyDescent="0.25">
      <c r="B347" s="8" t="s">
        <v>20</v>
      </c>
      <c r="C347" s="8">
        <v>14</v>
      </c>
      <c r="D347" s="8" t="s">
        <v>19</v>
      </c>
    </row>
    <row r="348" spans="2:4" x14ac:dyDescent="0.25">
      <c r="B348" s="8" t="s">
        <v>20</v>
      </c>
      <c r="C348" s="8">
        <v>14</v>
      </c>
      <c r="D348" s="8" t="s">
        <v>19</v>
      </c>
    </row>
    <row r="349" spans="2:4" x14ac:dyDescent="0.25">
      <c r="B349" s="8" t="s">
        <v>20</v>
      </c>
      <c r="C349" s="8">
        <v>14</v>
      </c>
      <c r="D349" s="8" t="s">
        <v>19</v>
      </c>
    </row>
    <row r="350" spans="2:4" x14ac:dyDescent="0.25">
      <c r="B350" s="8" t="s">
        <v>20</v>
      </c>
      <c r="C350" s="8">
        <v>14</v>
      </c>
      <c r="D350" s="8" t="s">
        <v>19</v>
      </c>
    </row>
    <row r="351" spans="2:4" x14ac:dyDescent="0.25">
      <c r="B351" s="8" t="s">
        <v>20</v>
      </c>
      <c r="C351" s="8">
        <v>14</v>
      </c>
      <c r="D351" s="8" t="s">
        <v>19</v>
      </c>
    </row>
    <row r="352" spans="2:4" x14ac:dyDescent="0.25">
      <c r="B352" s="8" t="s">
        <v>20</v>
      </c>
      <c r="C352" s="8">
        <v>14</v>
      </c>
      <c r="D352" s="8" t="s">
        <v>19</v>
      </c>
    </row>
    <row r="353" spans="2:4" x14ac:dyDescent="0.25">
      <c r="B353" s="8" t="s">
        <v>20</v>
      </c>
      <c r="C353" s="8">
        <v>14</v>
      </c>
      <c r="D353" s="8" t="s">
        <v>19</v>
      </c>
    </row>
    <row r="354" spans="2:4" x14ac:dyDescent="0.25">
      <c r="B354" s="8" t="s">
        <v>20</v>
      </c>
      <c r="C354" s="8">
        <v>14</v>
      </c>
      <c r="D354" s="8" t="s">
        <v>19</v>
      </c>
    </row>
    <row r="355" spans="2:4" x14ac:dyDescent="0.25">
      <c r="B355" s="8" t="s">
        <v>20</v>
      </c>
      <c r="C355" s="8">
        <v>15</v>
      </c>
      <c r="D355" s="8" t="s">
        <v>19</v>
      </c>
    </row>
    <row r="356" spans="2:4" x14ac:dyDescent="0.25">
      <c r="B356" s="8" t="s">
        <v>20</v>
      </c>
      <c r="C356" s="8">
        <v>15</v>
      </c>
      <c r="D356" s="8" t="s">
        <v>19</v>
      </c>
    </row>
    <row r="357" spans="2:4" x14ac:dyDescent="0.25">
      <c r="B357" s="8" t="s">
        <v>20</v>
      </c>
      <c r="C357" s="8">
        <v>15</v>
      </c>
      <c r="D357" s="8" t="s">
        <v>19</v>
      </c>
    </row>
    <row r="358" spans="2:4" x14ac:dyDescent="0.25">
      <c r="B358" s="8" t="s">
        <v>20</v>
      </c>
      <c r="C358" s="8">
        <v>15</v>
      </c>
      <c r="D358" s="8" t="s">
        <v>19</v>
      </c>
    </row>
    <row r="359" spans="2:4" x14ac:dyDescent="0.25">
      <c r="B359" s="8" t="s">
        <v>20</v>
      </c>
      <c r="C359" s="8">
        <v>15</v>
      </c>
      <c r="D359" s="8" t="s">
        <v>19</v>
      </c>
    </row>
    <row r="360" spans="2:4" x14ac:dyDescent="0.25">
      <c r="B360" s="8" t="s">
        <v>20</v>
      </c>
      <c r="C360" s="8">
        <v>15</v>
      </c>
      <c r="D360" s="8" t="s">
        <v>19</v>
      </c>
    </row>
    <row r="361" spans="2:4" x14ac:dyDescent="0.25">
      <c r="B361" s="8" t="s">
        <v>20</v>
      </c>
      <c r="C361" s="8">
        <v>15</v>
      </c>
      <c r="D361" s="8" t="s">
        <v>19</v>
      </c>
    </row>
    <row r="362" spans="2:4" x14ac:dyDescent="0.25">
      <c r="B362" s="8" t="s">
        <v>20</v>
      </c>
      <c r="C362" s="8">
        <v>15</v>
      </c>
      <c r="D362" s="8" t="s">
        <v>19</v>
      </c>
    </row>
    <row r="363" spans="2:4" x14ac:dyDescent="0.25">
      <c r="B363" s="8" t="s">
        <v>20</v>
      </c>
      <c r="C363" s="8">
        <v>15</v>
      </c>
      <c r="D363" s="8" t="s">
        <v>19</v>
      </c>
    </row>
    <row r="364" spans="2:4" x14ac:dyDescent="0.25">
      <c r="B364" s="8" t="s">
        <v>20</v>
      </c>
      <c r="C364" s="8">
        <v>15</v>
      </c>
      <c r="D364" s="8" t="s">
        <v>19</v>
      </c>
    </row>
    <row r="365" spans="2:4" x14ac:dyDescent="0.25">
      <c r="B365" s="8" t="s">
        <v>20</v>
      </c>
      <c r="C365" s="8">
        <v>17</v>
      </c>
      <c r="D365" s="8" t="s">
        <v>19</v>
      </c>
    </row>
    <row r="366" spans="2:4" x14ac:dyDescent="0.25">
      <c r="B366" s="8" t="s">
        <v>20</v>
      </c>
      <c r="C366" s="8">
        <v>17</v>
      </c>
      <c r="D366" s="8" t="s">
        <v>19</v>
      </c>
    </row>
    <row r="367" spans="2:4" x14ac:dyDescent="0.25">
      <c r="B367" s="8" t="s">
        <v>20</v>
      </c>
      <c r="C367" s="8">
        <v>17</v>
      </c>
      <c r="D367" s="8" t="s">
        <v>19</v>
      </c>
    </row>
    <row r="368" spans="2:4" x14ac:dyDescent="0.25">
      <c r="B368" s="8" t="s">
        <v>20</v>
      </c>
      <c r="C368" s="8">
        <v>17</v>
      </c>
      <c r="D368" s="8" t="s">
        <v>19</v>
      </c>
    </row>
    <row r="369" spans="2:4" x14ac:dyDescent="0.25">
      <c r="B369" s="8" t="s">
        <v>20</v>
      </c>
      <c r="C369" s="8">
        <v>17</v>
      </c>
      <c r="D369" s="8" t="s">
        <v>19</v>
      </c>
    </row>
    <row r="370" spans="2:4" x14ac:dyDescent="0.25">
      <c r="B370" s="8" t="s">
        <v>20</v>
      </c>
      <c r="C370" s="8">
        <v>17</v>
      </c>
      <c r="D370" s="8" t="s">
        <v>19</v>
      </c>
    </row>
    <row r="371" spans="2:4" x14ac:dyDescent="0.25">
      <c r="B371" s="8" t="s">
        <v>20</v>
      </c>
      <c r="C371" s="8">
        <v>17</v>
      </c>
      <c r="D371" s="8" t="s">
        <v>19</v>
      </c>
    </row>
    <row r="372" spans="2:4" x14ac:dyDescent="0.25">
      <c r="B372" s="8" t="s">
        <v>20</v>
      </c>
      <c r="C372" s="8">
        <v>17</v>
      </c>
      <c r="D372" s="8" t="s">
        <v>19</v>
      </c>
    </row>
    <row r="373" spans="2:4" x14ac:dyDescent="0.25">
      <c r="B373" s="8" t="s">
        <v>20</v>
      </c>
      <c r="C373" s="8">
        <v>17</v>
      </c>
      <c r="D373" s="8" t="s">
        <v>19</v>
      </c>
    </row>
    <row r="374" spans="2:4" x14ac:dyDescent="0.25">
      <c r="B374" s="8" t="s">
        <v>20</v>
      </c>
      <c r="C374" s="8">
        <v>17</v>
      </c>
      <c r="D374" s="8" t="s">
        <v>19</v>
      </c>
    </row>
    <row r="375" spans="2:4" x14ac:dyDescent="0.25">
      <c r="B375" s="8" t="s">
        <v>20</v>
      </c>
      <c r="C375" s="8">
        <v>17</v>
      </c>
      <c r="D375" s="8" t="s">
        <v>19</v>
      </c>
    </row>
    <row r="376" spans="2:4" x14ac:dyDescent="0.25">
      <c r="B376" s="8" t="s">
        <v>20</v>
      </c>
      <c r="C376" s="8">
        <v>18</v>
      </c>
      <c r="D376" s="8" t="s">
        <v>19</v>
      </c>
    </row>
    <row r="377" spans="2:4" x14ac:dyDescent="0.25">
      <c r="B377" s="8" t="s">
        <v>20</v>
      </c>
      <c r="C377" s="8">
        <v>18</v>
      </c>
      <c r="D377" s="8" t="s">
        <v>19</v>
      </c>
    </row>
    <row r="378" spans="2:4" x14ac:dyDescent="0.25">
      <c r="B378" s="8" t="s">
        <v>20</v>
      </c>
      <c r="C378" s="8">
        <v>18</v>
      </c>
      <c r="D378" s="8" t="s">
        <v>19</v>
      </c>
    </row>
    <row r="379" spans="2:4" x14ac:dyDescent="0.25">
      <c r="B379" s="8" t="s">
        <v>20</v>
      </c>
      <c r="C379" s="8">
        <v>18</v>
      </c>
      <c r="D379" s="8" t="s">
        <v>19</v>
      </c>
    </row>
    <row r="380" spans="2:4" x14ac:dyDescent="0.25">
      <c r="B380" s="8" t="s">
        <v>20</v>
      </c>
      <c r="C380" s="8">
        <v>18</v>
      </c>
      <c r="D380" s="8" t="s">
        <v>19</v>
      </c>
    </row>
    <row r="381" spans="2:4" x14ac:dyDescent="0.25">
      <c r="B381" s="8" t="s">
        <v>20</v>
      </c>
      <c r="C381" s="8">
        <v>18</v>
      </c>
      <c r="D381" s="8" t="s">
        <v>19</v>
      </c>
    </row>
    <row r="382" spans="2:4" x14ac:dyDescent="0.25">
      <c r="B382" s="8" t="s">
        <v>20</v>
      </c>
      <c r="C382" s="8">
        <v>18</v>
      </c>
      <c r="D382" s="8" t="s">
        <v>19</v>
      </c>
    </row>
    <row r="383" spans="2:4" x14ac:dyDescent="0.25">
      <c r="B383" s="8" t="s">
        <v>20</v>
      </c>
      <c r="C383" s="8">
        <v>18</v>
      </c>
      <c r="D383" s="8" t="s">
        <v>19</v>
      </c>
    </row>
    <row r="384" spans="2:4" x14ac:dyDescent="0.25">
      <c r="B384" s="8" t="s">
        <v>20</v>
      </c>
      <c r="C384" s="8">
        <v>18</v>
      </c>
      <c r="D384" s="8" t="s">
        <v>19</v>
      </c>
    </row>
    <row r="385" spans="2:4" x14ac:dyDescent="0.25">
      <c r="B385" s="8" t="s">
        <v>20</v>
      </c>
      <c r="C385" s="8">
        <v>18</v>
      </c>
      <c r="D385" s="8" t="s">
        <v>19</v>
      </c>
    </row>
    <row r="386" spans="2:4" x14ac:dyDescent="0.25">
      <c r="B386" s="8" t="s">
        <v>20</v>
      </c>
      <c r="C386" s="8">
        <v>18</v>
      </c>
      <c r="D386" s="8" t="s">
        <v>19</v>
      </c>
    </row>
    <row r="387" spans="2:4" x14ac:dyDescent="0.25">
      <c r="B387" s="8" t="s">
        <v>20</v>
      </c>
      <c r="C387" s="8">
        <v>19</v>
      </c>
      <c r="D387" s="8" t="s">
        <v>19</v>
      </c>
    </row>
    <row r="388" spans="2:4" x14ac:dyDescent="0.25">
      <c r="B388" s="8" t="s">
        <v>20</v>
      </c>
      <c r="C388" s="8">
        <v>19</v>
      </c>
      <c r="D388" s="8" t="s">
        <v>19</v>
      </c>
    </row>
    <row r="389" spans="2:4" x14ac:dyDescent="0.25">
      <c r="B389" s="8" t="s">
        <v>20</v>
      </c>
      <c r="C389" s="8">
        <v>19</v>
      </c>
      <c r="D389" s="8" t="s">
        <v>19</v>
      </c>
    </row>
    <row r="390" spans="2:4" x14ac:dyDescent="0.25">
      <c r="B390" s="8" t="s">
        <v>20</v>
      </c>
      <c r="C390" s="8">
        <v>19</v>
      </c>
      <c r="D390" s="8" t="s">
        <v>19</v>
      </c>
    </row>
    <row r="391" spans="2:4" x14ac:dyDescent="0.25">
      <c r="B391" s="8" t="s">
        <v>20</v>
      </c>
      <c r="C391" s="8">
        <v>19</v>
      </c>
      <c r="D391" s="8" t="s">
        <v>19</v>
      </c>
    </row>
    <row r="392" spans="2:4" x14ac:dyDescent="0.25">
      <c r="B392" s="8" t="s">
        <v>20</v>
      </c>
      <c r="C392" s="8">
        <v>19</v>
      </c>
      <c r="D392" s="8" t="s">
        <v>19</v>
      </c>
    </row>
    <row r="393" spans="2:4" x14ac:dyDescent="0.25">
      <c r="B393" s="8" t="s">
        <v>20</v>
      </c>
      <c r="C393" s="8">
        <v>19</v>
      </c>
      <c r="D393" s="8" t="s">
        <v>18</v>
      </c>
    </row>
    <row r="394" spans="2:4" x14ac:dyDescent="0.25">
      <c r="B394" s="8" t="s">
        <v>20</v>
      </c>
      <c r="C394" s="8">
        <v>20</v>
      </c>
      <c r="D394" s="8" t="s">
        <v>19</v>
      </c>
    </row>
    <row r="395" spans="2:4" x14ac:dyDescent="0.25">
      <c r="B395" s="8" t="s">
        <v>20</v>
      </c>
      <c r="C395" s="8">
        <v>20</v>
      </c>
      <c r="D395" s="8" t="s">
        <v>19</v>
      </c>
    </row>
    <row r="396" spans="2:4" x14ac:dyDescent="0.25">
      <c r="B396" s="8" t="s">
        <v>20</v>
      </c>
      <c r="C396" s="8">
        <v>20</v>
      </c>
      <c r="D396" s="8" t="s">
        <v>19</v>
      </c>
    </row>
    <row r="397" spans="2:4" x14ac:dyDescent="0.25">
      <c r="B397" s="8" t="s">
        <v>20</v>
      </c>
      <c r="C397" s="8">
        <v>21</v>
      </c>
      <c r="D397" s="8" t="s">
        <v>19</v>
      </c>
    </row>
    <row r="398" spans="2:4" x14ac:dyDescent="0.25">
      <c r="B398" s="8" t="s">
        <v>20</v>
      </c>
      <c r="C398" s="8">
        <v>22</v>
      </c>
      <c r="D398" s="8" t="s">
        <v>19</v>
      </c>
    </row>
    <row r="399" spans="2:4" x14ac:dyDescent="0.25">
      <c r="B399" s="8" t="s">
        <v>20</v>
      </c>
      <c r="C399" s="8">
        <v>24</v>
      </c>
      <c r="D399" s="8" t="s">
        <v>19</v>
      </c>
    </row>
    <row r="400" spans="2:4" x14ac:dyDescent="0.25">
      <c r="B400" s="8" t="s">
        <v>20</v>
      </c>
      <c r="C400" s="8">
        <v>24</v>
      </c>
      <c r="D400" s="8" t="s">
        <v>19</v>
      </c>
    </row>
    <row r="401" spans="2:4" x14ac:dyDescent="0.25">
      <c r="B401" s="8" t="s">
        <v>20</v>
      </c>
      <c r="C401" s="8">
        <v>25</v>
      </c>
      <c r="D401" s="8" t="s">
        <v>19</v>
      </c>
    </row>
    <row r="402" spans="2:4" x14ac:dyDescent="0.25">
      <c r="B402" s="8" t="s">
        <v>20</v>
      </c>
      <c r="C402" s="8">
        <v>26</v>
      </c>
      <c r="D402" s="8" t="s">
        <v>19</v>
      </c>
    </row>
    <row r="403" spans="2:4" x14ac:dyDescent="0.25">
      <c r="B403" s="8" t="s">
        <v>20</v>
      </c>
      <c r="C403" s="8">
        <v>27</v>
      </c>
      <c r="D403" s="8" t="s">
        <v>19</v>
      </c>
    </row>
    <row r="404" spans="2:4" x14ac:dyDescent="0.25">
      <c r="B404" s="8" t="s">
        <v>21</v>
      </c>
      <c r="C404" s="8">
        <v>4</v>
      </c>
      <c r="D404" s="8" t="s">
        <v>18</v>
      </c>
    </row>
    <row r="405" spans="2:4" x14ac:dyDescent="0.25">
      <c r="B405" s="8" t="s">
        <v>21</v>
      </c>
      <c r="C405" s="8">
        <v>5</v>
      </c>
      <c r="D405" s="8" t="s">
        <v>18</v>
      </c>
    </row>
    <row r="406" spans="2:4" x14ac:dyDescent="0.25">
      <c r="B406" s="8" t="s">
        <v>21</v>
      </c>
      <c r="C406" s="8">
        <v>5</v>
      </c>
      <c r="D406" s="8" t="s">
        <v>18</v>
      </c>
    </row>
    <row r="407" spans="2:4" x14ac:dyDescent="0.25">
      <c r="B407" s="8" t="s">
        <v>21</v>
      </c>
      <c r="C407" s="8">
        <v>6</v>
      </c>
      <c r="D407" s="8" t="s">
        <v>18</v>
      </c>
    </row>
    <row r="408" spans="2:4" x14ac:dyDescent="0.25">
      <c r="B408" s="8" t="s">
        <v>21</v>
      </c>
      <c r="C408" s="8">
        <v>6</v>
      </c>
      <c r="D408" s="8" t="s">
        <v>18</v>
      </c>
    </row>
    <row r="409" spans="2:4" x14ac:dyDescent="0.25">
      <c r="B409" s="8" t="s">
        <v>21</v>
      </c>
      <c r="C409" s="8">
        <v>6</v>
      </c>
      <c r="D409" s="8" t="s">
        <v>18</v>
      </c>
    </row>
    <row r="410" spans="2:4" x14ac:dyDescent="0.25">
      <c r="B410" s="8" t="s">
        <v>21</v>
      </c>
      <c r="C410" s="8">
        <v>7</v>
      </c>
      <c r="D410" s="8" t="s">
        <v>18</v>
      </c>
    </row>
    <row r="411" spans="2:4" x14ac:dyDescent="0.25">
      <c r="B411" s="8" t="s">
        <v>21</v>
      </c>
      <c r="C411" s="8">
        <v>10</v>
      </c>
      <c r="D411" s="8" t="s">
        <v>19</v>
      </c>
    </row>
    <row r="412" spans="2:4" x14ac:dyDescent="0.25">
      <c r="B412" s="8" t="s">
        <v>21</v>
      </c>
      <c r="C412" s="8">
        <v>10</v>
      </c>
      <c r="D412" s="8" t="s">
        <v>19</v>
      </c>
    </row>
    <row r="413" spans="2:4" x14ac:dyDescent="0.25">
      <c r="B413" s="8" t="s">
        <v>21</v>
      </c>
      <c r="C413" s="8">
        <v>10</v>
      </c>
      <c r="D413" s="8" t="s">
        <v>19</v>
      </c>
    </row>
    <row r="414" spans="2:4" x14ac:dyDescent="0.25">
      <c r="B414" s="8" t="s">
        <v>21</v>
      </c>
      <c r="C414" s="8">
        <v>11</v>
      </c>
      <c r="D414" s="8" t="s">
        <v>19</v>
      </c>
    </row>
    <row r="415" spans="2:4" x14ac:dyDescent="0.25">
      <c r="B415" s="8" t="s">
        <v>21</v>
      </c>
      <c r="C415" s="8">
        <v>11</v>
      </c>
      <c r="D415" s="8" t="s">
        <v>19</v>
      </c>
    </row>
    <row r="416" spans="2:4" x14ac:dyDescent="0.25">
      <c r="B416" s="8" t="s">
        <v>21</v>
      </c>
      <c r="C416" s="8">
        <v>11</v>
      </c>
      <c r="D416" s="8" t="s">
        <v>19</v>
      </c>
    </row>
    <row r="417" spans="2:4" x14ac:dyDescent="0.25">
      <c r="B417" s="8" t="s">
        <v>21</v>
      </c>
      <c r="C417" s="8">
        <v>11</v>
      </c>
      <c r="D417" s="8" t="s">
        <v>19</v>
      </c>
    </row>
    <row r="418" spans="2:4" x14ac:dyDescent="0.25">
      <c r="B418" s="8" t="s">
        <v>21</v>
      </c>
      <c r="C418" s="8">
        <v>11</v>
      </c>
      <c r="D418" s="8" t="s">
        <v>19</v>
      </c>
    </row>
    <row r="419" spans="2:4" x14ac:dyDescent="0.25">
      <c r="B419" s="8" t="s">
        <v>21</v>
      </c>
      <c r="C419" s="8">
        <v>11</v>
      </c>
      <c r="D419" s="8" t="s">
        <v>19</v>
      </c>
    </row>
    <row r="420" spans="2:4" x14ac:dyDescent="0.25">
      <c r="B420" s="8" t="s">
        <v>21</v>
      </c>
      <c r="C420" s="8">
        <v>11</v>
      </c>
      <c r="D420" s="8" t="s">
        <v>19</v>
      </c>
    </row>
    <row r="421" spans="2:4" x14ac:dyDescent="0.25">
      <c r="B421" s="8" t="s">
        <v>21</v>
      </c>
      <c r="C421" s="8">
        <v>11</v>
      </c>
      <c r="D421" s="8" t="s">
        <v>19</v>
      </c>
    </row>
    <row r="422" spans="2:4" x14ac:dyDescent="0.25">
      <c r="B422" s="8" t="s">
        <v>21</v>
      </c>
      <c r="C422" s="8">
        <v>11</v>
      </c>
      <c r="D422" s="8" t="s">
        <v>19</v>
      </c>
    </row>
    <row r="423" spans="2:4" x14ac:dyDescent="0.25">
      <c r="B423" s="8" t="s">
        <v>21</v>
      </c>
      <c r="C423" s="8">
        <v>11</v>
      </c>
      <c r="D423" s="8" t="s">
        <v>19</v>
      </c>
    </row>
    <row r="424" spans="2:4" x14ac:dyDescent="0.25">
      <c r="B424" s="8" t="s">
        <v>21</v>
      </c>
      <c r="C424" s="8">
        <v>11</v>
      </c>
      <c r="D424" s="8" t="s">
        <v>18</v>
      </c>
    </row>
    <row r="425" spans="2:4" x14ac:dyDescent="0.25">
      <c r="B425" s="8" t="s">
        <v>21</v>
      </c>
      <c r="C425" s="8">
        <v>12</v>
      </c>
      <c r="D425" s="8" t="s">
        <v>19</v>
      </c>
    </row>
    <row r="426" spans="2:4" x14ac:dyDescent="0.25">
      <c r="B426" s="8" t="s">
        <v>21</v>
      </c>
      <c r="C426" s="8">
        <v>12</v>
      </c>
      <c r="D426" s="8" t="s">
        <v>19</v>
      </c>
    </row>
    <row r="427" spans="2:4" x14ac:dyDescent="0.25">
      <c r="B427" s="8" t="s">
        <v>21</v>
      </c>
      <c r="C427" s="8">
        <v>12</v>
      </c>
      <c r="D427" s="8" t="s">
        <v>19</v>
      </c>
    </row>
    <row r="428" spans="2:4" x14ac:dyDescent="0.25">
      <c r="B428" s="8" t="s">
        <v>21</v>
      </c>
      <c r="C428" s="8">
        <v>12</v>
      </c>
      <c r="D428" s="8" t="s">
        <v>19</v>
      </c>
    </row>
    <row r="429" spans="2:4" x14ac:dyDescent="0.25">
      <c r="B429" s="8" t="s">
        <v>21</v>
      </c>
      <c r="C429" s="8">
        <v>12</v>
      </c>
      <c r="D429" s="8" t="s">
        <v>19</v>
      </c>
    </row>
    <row r="430" spans="2:4" x14ac:dyDescent="0.25">
      <c r="B430" s="8" t="s">
        <v>21</v>
      </c>
      <c r="C430" s="8">
        <v>13</v>
      </c>
      <c r="D430" s="8" t="s">
        <v>19</v>
      </c>
    </row>
    <row r="431" spans="2:4" x14ac:dyDescent="0.25">
      <c r="B431" s="8" t="s">
        <v>21</v>
      </c>
      <c r="C431" s="8">
        <v>13</v>
      </c>
      <c r="D431" s="8" t="s">
        <v>19</v>
      </c>
    </row>
    <row r="432" spans="2:4" x14ac:dyDescent="0.25">
      <c r="B432" s="8" t="s">
        <v>21</v>
      </c>
      <c r="C432" s="8">
        <v>13</v>
      </c>
      <c r="D432" s="8" t="s">
        <v>19</v>
      </c>
    </row>
    <row r="433" spans="2:4" x14ac:dyDescent="0.25">
      <c r="B433" s="8" t="s">
        <v>21</v>
      </c>
      <c r="C433" s="8">
        <v>13</v>
      </c>
      <c r="D433" s="8" t="s">
        <v>19</v>
      </c>
    </row>
    <row r="434" spans="2:4" x14ac:dyDescent="0.25">
      <c r="B434" s="8" t="s">
        <v>21</v>
      </c>
      <c r="C434" s="8">
        <v>13</v>
      </c>
      <c r="D434" s="8" t="s">
        <v>19</v>
      </c>
    </row>
    <row r="435" spans="2:4" x14ac:dyDescent="0.25">
      <c r="B435" s="8" t="s">
        <v>21</v>
      </c>
      <c r="C435" s="8">
        <v>13</v>
      </c>
      <c r="D435" s="8" t="s">
        <v>19</v>
      </c>
    </row>
    <row r="436" spans="2:4" x14ac:dyDescent="0.25">
      <c r="B436" s="8" t="s">
        <v>21</v>
      </c>
      <c r="C436" s="8">
        <v>13</v>
      </c>
      <c r="D436" s="8" t="s">
        <v>19</v>
      </c>
    </row>
    <row r="437" spans="2:4" x14ac:dyDescent="0.25">
      <c r="B437" s="8" t="s">
        <v>21</v>
      </c>
      <c r="C437" s="8">
        <v>13</v>
      </c>
      <c r="D437" s="8" t="s">
        <v>19</v>
      </c>
    </row>
    <row r="438" spans="2:4" x14ac:dyDescent="0.25">
      <c r="B438" s="8" t="s">
        <v>21</v>
      </c>
      <c r="C438" s="8">
        <v>13</v>
      </c>
      <c r="D438" s="8" t="s">
        <v>19</v>
      </c>
    </row>
    <row r="439" spans="2:4" x14ac:dyDescent="0.25">
      <c r="B439" s="8" t="s">
        <v>21</v>
      </c>
      <c r="C439" s="8">
        <v>13</v>
      </c>
      <c r="D439" s="8" t="s">
        <v>19</v>
      </c>
    </row>
    <row r="440" spans="2:4" x14ac:dyDescent="0.25">
      <c r="B440" s="8" t="s">
        <v>21</v>
      </c>
      <c r="C440" s="8">
        <v>13</v>
      </c>
      <c r="D440" s="8" t="s">
        <v>19</v>
      </c>
    </row>
    <row r="441" spans="2:4" x14ac:dyDescent="0.25">
      <c r="B441" s="8" t="s">
        <v>21</v>
      </c>
      <c r="C441" s="8">
        <v>13</v>
      </c>
      <c r="D441" s="8" t="s">
        <v>19</v>
      </c>
    </row>
    <row r="442" spans="2:4" x14ac:dyDescent="0.25">
      <c r="B442" s="8" t="s">
        <v>21</v>
      </c>
      <c r="C442" s="8">
        <v>13</v>
      </c>
      <c r="D442" s="8" t="s">
        <v>19</v>
      </c>
    </row>
    <row r="443" spans="2:4" x14ac:dyDescent="0.25">
      <c r="B443" s="8" t="s">
        <v>21</v>
      </c>
      <c r="C443" s="8">
        <v>13</v>
      </c>
      <c r="D443" s="8" t="s">
        <v>19</v>
      </c>
    </row>
    <row r="444" spans="2:4" x14ac:dyDescent="0.25">
      <c r="B444" s="8" t="s">
        <v>21</v>
      </c>
      <c r="C444" s="8">
        <v>13</v>
      </c>
      <c r="D444" s="8" t="s">
        <v>19</v>
      </c>
    </row>
    <row r="445" spans="2:4" x14ac:dyDescent="0.25">
      <c r="B445" s="8" t="s">
        <v>21</v>
      </c>
      <c r="C445" s="8">
        <v>13</v>
      </c>
      <c r="D445" s="8" t="s">
        <v>19</v>
      </c>
    </row>
    <row r="446" spans="2:4" x14ac:dyDescent="0.25">
      <c r="B446" s="8" t="s">
        <v>21</v>
      </c>
      <c r="C446" s="8">
        <v>13</v>
      </c>
      <c r="D446" s="8" t="s">
        <v>19</v>
      </c>
    </row>
    <row r="447" spans="2:4" x14ac:dyDescent="0.25">
      <c r="B447" s="8" t="s">
        <v>21</v>
      </c>
      <c r="C447" s="8">
        <v>13</v>
      </c>
      <c r="D447" s="8" t="s">
        <v>19</v>
      </c>
    </row>
    <row r="448" spans="2:4" x14ac:dyDescent="0.25">
      <c r="B448" s="8" t="s">
        <v>21</v>
      </c>
      <c r="C448" s="8">
        <v>14</v>
      </c>
      <c r="D448" s="8" t="s">
        <v>19</v>
      </c>
    </row>
    <row r="449" spans="2:4" x14ac:dyDescent="0.25">
      <c r="B449" s="8" t="s">
        <v>21</v>
      </c>
      <c r="C449" s="8">
        <v>15</v>
      </c>
      <c r="D449" s="8" t="s">
        <v>19</v>
      </c>
    </row>
    <row r="450" spans="2:4" x14ac:dyDescent="0.25">
      <c r="B450" s="8" t="s">
        <v>21</v>
      </c>
      <c r="C450" s="8">
        <v>15</v>
      </c>
      <c r="D450" s="8" t="s">
        <v>19</v>
      </c>
    </row>
    <row r="451" spans="2:4" x14ac:dyDescent="0.25">
      <c r="B451" s="8" t="s">
        <v>21</v>
      </c>
      <c r="C451" s="8">
        <v>15</v>
      </c>
      <c r="D451" s="8" t="s">
        <v>19</v>
      </c>
    </row>
    <row r="452" spans="2:4" x14ac:dyDescent="0.25">
      <c r="B452" s="8" t="s">
        <v>21</v>
      </c>
      <c r="C452" s="8">
        <v>15</v>
      </c>
      <c r="D452" s="8" t="s">
        <v>19</v>
      </c>
    </row>
    <row r="453" spans="2:4" x14ac:dyDescent="0.25">
      <c r="B453" s="8" t="s">
        <v>21</v>
      </c>
      <c r="C453" s="8">
        <v>15</v>
      </c>
      <c r="D453" s="8" t="s">
        <v>19</v>
      </c>
    </row>
    <row r="454" spans="2:4" x14ac:dyDescent="0.25">
      <c r="B454" s="8" t="s">
        <v>21</v>
      </c>
      <c r="C454" s="8">
        <v>15</v>
      </c>
      <c r="D454" s="8" t="s">
        <v>19</v>
      </c>
    </row>
    <row r="455" spans="2:4" x14ac:dyDescent="0.25">
      <c r="B455" s="8" t="s">
        <v>21</v>
      </c>
      <c r="C455" s="8">
        <v>15</v>
      </c>
      <c r="D455" s="8" t="s">
        <v>19</v>
      </c>
    </row>
    <row r="456" spans="2:4" x14ac:dyDescent="0.25">
      <c r="B456" s="8" t="s">
        <v>21</v>
      </c>
      <c r="C456" s="8">
        <v>15</v>
      </c>
      <c r="D456" s="8" t="s">
        <v>19</v>
      </c>
    </row>
    <row r="457" spans="2:4" x14ac:dyDescent="0.25">
      <c r="B457" s="8" t="s">
        <v>21</v>
      </c>
      <c r="C457" s="8">
        <v>15</v>
      </c>
      <c r="D457" s="8" t="s">
        <v>19</v>
      </c>
    </row>
    <row r="458" spans="2:4" x14ac:dyDescent="0.25">
      <c r="B458" s="8" t="s">
        <v>21</v>
      </c>
      <c r="C458" s="8">
        <v>15</v>
      </c>
      <c r="D458" s="8" t="s">
        <v>19</v>
      </c>
    </row>
    <row r="459" spans="2:4" x14ac:dyDescent="0.25">
      <c r="B459" s="8" t="s">
        <v>21</v>
      </c>
      <c r="C459" s="8">
        <v>15</v>
      </c>
      <c r="D459" s="8" t="s">
        <v>19</v>
      </c>
    </row>
    <row r="460" spans="2:4" x14ac:dyDescent="0.25">
      <c r="B460" s="8" t="s">
        <v>21</v>
      </c>
      <c r="C460" s="8">
        <v>15</v>
      </c>
      <c r="D460" s="8" t="s">
        <v>19</v>
      </c>
    </row>
    <row r="461" spans="2:4" x14ac:dyDescent="0.25">
      <c r="B461" s="8" t="s">
        <v>21</v>
      </c>
      <c r="C461" s="8">
        <v>15</v>
      </c>
      <c r="D461" s="8" t="s">
        <v>19</v>
      </c>
    </row>
    <row r="462" spans="2:4" x14ac:dyDescent="0.25">
      <c r="B462" s="8" t="s">
        <v>21</v>
      </c>
      <c r="C462" s="8">
        <v>17</v>
      </c>
      <c r="D462" s="8" t="s">
        <v>19</v>
      </c>
    </row>
    <row r="463" spans="2:4" x14ac:dyDescent="0.25">
      <c r="B463" s="8" t="s">
        <v>21</v>
      </c>
      <c r="C463" s="8">
        <v>17</v>
      </c>
      <c r="D463" s="8" t="s">
        <v>19</v>
      </c>
    </row>
    <row r="464" spans="2:4" x14ac:dyDescent="0.25">
      <c r="B464" s="8" t="s">
        <v>21</v>
      </c>
      <c r="C464" s="8">
        <v>17</v>
      </c>
      <c r="D464" s="8" t="s">
        <v>19</v>
      </c>
    </row>
    <row r="465" spans="2:4" x14ac:dyDescent="0.25">
      <c r="B465" s="8" t="s">
        <v>21</v>
      </c>
      <c r="C465" s="8">
        <v>17</v>
      </c>
      <c r="D465" s="8" t="s">
        <v>19</v>
      </c>
    </row>
    <row r="466" spans="2:4" x14ac:dyDescent="0.25">
      <c r="B466" s="8" t="s">
        <v>21</v>
      </c>
      <c r="C466" s="8">
        <v>17</v>
      </c>
      <c r="D466" s="8" t="s">
        <v>19</v>
      </c>
    </row>
    <row r="467" spans="2:4" x14ac:dyDescent="0.25">
      <c r="B467" s="8" t="s">
        <v>21</v>
      </c>
      <c r="C467" s="8">
        <v>17</v>
      </c>
      <c r="D467" s="8" t="s">
        <v>19</v>
      </c>
    </row>
    <row r="468" spans="2:4" x14ac:dyDescent="0.25">
      <c r="B468" s="8" t="s">
        <v>21</v>
      </c>
      <c r="C468" s="8">
        <v>17</v>
      </c>
      <c r="D468" s="8" t="s">
        <v>19</v>
      </c>
    </row>
    <row r="469" spans="2:4" x14ac:dyDescent="0.25">
      <c r="B469" s="8" t="s">
        <v>21</v>
      </c>
      <c r="C469" s="8">
        <v>17</v>
      </c>
      <c r="D469" s="8" t="s">
        <v>19</v>
      </c>
    </row>
    <row r="470" spans="2:4" x14ac:dyDescent="0.25">
      <c r="B470" s="8" t="s">
        <v>21</v>
      </c>
      <c r="C470" s="8">
        <v>17</v>
      </c>
      <c r="D470" s="8" t="s">
        <v>19</v>
      </c>
    </row>
    <row r="471" spans="2:4" x14ac:dyDescent="0.25">
      <c r="B471" s="8" t="s">
        <v>21</v>
      </c>
      <c r="C471" s="8">
        <v>17</v>
      </c>
      <c r="D471" s="8" t="s">
        <v>19</v>
      </c>
    </row>
    <row r="472" spans="2:4" x14ac:dyDescent="0.25">
      <c r="B472" s="8" t="s">
        <v>21</v>
      </c>
      <c r="C472" s="8">
        <v>17</v>
      </c>
      <c r="D472" s="8" t="s">
        <v>19</v>
      </c>
    </row>
    <row r="473" spans="2:4" x14ac:dyDescent="0.25">
      <c r="B473" s="8" t="s">
        <v>21</v>
      </c>
      <c r="C473" s="8">
        <v>17</v>
      </c>
      <c r="D473" s="8" t="s">
        <v>19</v>
      </c>
    </row>
    <row r="474" spans="2:4" x14ac:dyDescent="0.25">
      <c r="B474" s="8" t="s">
        <v>21</v>
      </c>
      <c r="C474" s="8">
        <v>17</v>
      </c>
      <c r="D474" s="8" t="s">
        <v>19</v>
      </c>
    </row>
    <row r="475" spans="2:4" x14ac:dyDescent="0.25">
      <c r="B475" s="8" t="s">
        <v>21</v>
      </c>
      <c r="C475" s="8">
        <v>17</v>
      </c>
      <c r="D475" s="8" t="s">
        <v>19</v>
      </c>
    </row>
    <row r="476" spans="2:4" x14ac:dyDescent="0.25">
      <c r="B476" s="8" t="s">
        <v>21</v>
      </c>
      <c r="C476" s="8">
        <v>17</v>
      </c>
      <c r="D476" s="8" t="s">
        <v>19</v>
      </c>
    </row>
    <row r="477" spans="2:4" x14ac:dyDescent="0.25">
      <c r="B477" s="8" t="s">
        <v>21</v>
      </c>
      <c r="C477" s="8">
        <v>17</v>
      </c>
      <c r="D477" s="8" t="s">
        <v>19</v>
      </c>
    </row>
    <row r="478" spans="2:4" x14ac:dyDescent="0.25">
      <c r="B478" s="8" t="s">
        <v>21</v>
      </c>
      <c r="C478" s="8">
        <v>17</v>
      </c>
      <c r="D478" s="8" t="s">
        <v>19</v>
      </c>
    </row>
    <row r="479" spans="2:4" x14ac:dyDescent="0.25">
      <c r="B479" s="8" t="s">
        <v>21</v>
      </c>
      <c r="C479" s="8">
        <v>17</v>
      </c>
      <c r="D479" s="8" t="s">
        <v>19</v>
      </c>
    </row>
    <row r="480" spans="2:4" x14ac:dyDescent="0.25">
      <c r="B480" s="8" t="s">
        <v>21</v>
      </c>
      <c r="C480" s="8">
        <v>17</v>
      </c>
      <c r="D480" s="8" t="s">
        <v>19</v>
      </c>
    </row>
    <row r="481" spans="2:4" x14ac:dyDescent="0.25">
      <c r="B481" s="8" t="s">
        <v>21</v>
      </c>
      <c r="C481" s="8">
        <v>18</v>
      </c>
      <c r="D481" s="8" t="s">
        <v>19</v>
      </c>
    </row>
    <row r="482" spans="2:4" x14ac:dyDescent="0.25">
      <c r="B482" s="8" t="s">
        <v>21</v>
      </c>
      <c r="C482" s="8">
        <v>18</v>
      </c>
      <c r="D482" s="8" t="s">
        <v>19</v>
      </c>
    </row>
    <row r="483" spans="2:4" x14ac:dyDescent="0.25">
      <c r="B483" s="8" t="s">
        <v>21</v>
      </c>
      <c r="C483" s="8">
        <v>18</v>
      </c>
      <c r="D483" s="8" t="s">
        <v>19</v>
      </c>
    </row>
    <row r="484" spans="2:4" x14ac:dyDescent="0.25">
      <c r="B484" s="8" t="s">
        <v>21</v>
      </c>
      <c r="C484" s="8">
        <v>19</v>
      </c>
      <c r="D484" s="8" t="s">
        <v>19</v>
      </c>
    </row>
    <row r="485" spans="2:4" x14ac:dyDescent="0.25">
      <c r="B485" s="8" t="s">
        <v>21</v>
      </c>
      <c r="C485" s="8">
        <v>19</v>
      </c>
      <c r="D485" s="8" t="s">
        <v>19</v>
      </c>
    </row>
    <row r="486" spans="2:4" x14ac:dyDescent="0.25">
      <c r="B486" s="8" t="s">
        <v>21</v>
      </c>
      <c r="C486" s="8">
        <v>19</v>
      </c>
      <c r="D486" s="8" t="s">
        <v>19</v>
      </c>
    </row>
    <row r="487" spans="2:4" x14ac:dyDescent="0.25">
      <c r="B487" s="8" t="s">
        <v>21</v>
      </c>
      <c r="C487" s="8">
        <v>19</v>
      </c>
      <c r="D487" s="8" t="s">
        <v>19</v>
      </c>
    </row>
    <row r="488" spans="2:4" x14ac:dyDescent="0.25">
      <c r="B488" s="8" t="s">
        <v>21</v>
      </c>
      <c r="C488" s="8">
        <v>19</v>
      </c>
      <c r="D488" s="8" t="s">
        <v>19</v>
      </c>
    </row>
    <row r="489" spans="2:4" x14ac:dyDescent="0.25">
      <c r="B489" s="8" t="s">
        <v>21</v>
      </c>
      <c r="C489" s="8">
        <v>19</v>
      </c>
      <c r="D489" s="8" t="s">
        <v>19</v>
      </c>
    </row>
    <row r="490" spans="2:4" x14ac:dyDescent="0.25">
      <c r="B490" s="8" t="s">
        <v>21</v>
      </c>
      <c r="C490" s="8">
        <v>19</v>
      </c>
      <c r="D490" s="8" t="s">
        <v>19</v>
      </c>
    </row>
    <row r="491" spans="2:4" x14ac:dyDescent="0.25">
      <c r="B491" s="8" t="s">
        <v>21</v>
      </c>
      <c r="C491" s="8">
        <v>19</v>
      </c>
      <c r="D491" s="8" t="s">
        <v>19</v>
      </c>
    </row>
    <row r="492" spans="2:4" x14ac:dyDescent="0.25">
      <c r="B492" s="8" t="s">
        <v>21</v>
      </c>
      <c r="C492" s="8">
        <v>20</v>
      </c>
      <c r="D492" s="8" t="s">
        <v>19</v>
      </c>
    </row>
    <row r="493" spans="2:4" x14ac:dyDescent="0.25">
      <c r="B493" s="8" t="s">
        <v>21</v>
      </c>
      <c r="C493" s="8">
        <v>20</v>
      </c>
      <c r="D493" s="8" t="s">
        <v>19</v>
      </c>
    </row>
    <row r="494" spans="2:4" x14ac:dyDescent="0.25">
      <c r="B494" s="8" t="s">
        <v>21</v>
      </c>
      <c r="C494" s="8">
        <v>20</v>
      </c>
      <c r="D494" s="8" t="s">
        <v>19</v>
      </c>
    </row>
    <row r="495" spans="2:4" x14ac:dyDescent="0.25">
      <c r="B495" s="8" t="s">
        <v>21</v>
      </c>
      <c r="C495" s="8">
        <v>20</v>
      </c>
      <c r="D495" s="8" t="s">
        <v>19</v>
      </c>
    </row>
    <row r="496" spans="2:4" x14ac:dyDescent="0.25">
      <c r="B496" s="8" t="s">
        <v>21</v>
      </c>
      <c r="C496" s="8">
        <v>20</v>
      </c>
      <c r="D496" s="8" t="s">
        <v>19</v>
      </c>
    </row>
    <row r="497" spans="2:4" x14ac:dyDescent="0.25">
      <c r="B497" s="8" t="s">
        <v>21</v>
      </c>
      <c r="C497" s="8">
        <v>21</v>
      </c>
      <c r="D497" s="8" t="s">
        <v>19</v>
      </c>
    </row>
    <row r="498" spans="2:4" x14ac:dyDescent="0.25">
      <c r="B498" s="8" t="s">
        <v>21</v>
      </c>
      <c r="C498" s="8">
        <v>21</v>
      </c>
      <c r="D498" s="8" t="s">
        <v>19</v>
      </c>
    </row>
    <row r="499" spans="2:4" x14ac:dyDescent="0.25">
      <c r="B499" s="8" t="s">
        <v>21</v>
      </c>
      <c r="C499" s="8">
        <v>21</v>
      </c>
      <c r="D499" s="8" t="s">
        <v>19</v>
      </c>
    </row>
    <row r="500" spans="2:4" x14ac:dyDescent="0.25">
      <c r="B500" s="8" t="s">
        <v>21</v>
      </c>
      <c r="C500" s="8">
        <v>21</v>
      </c>
      <c r="D500" s="8" t="s">
        <v>19</v>
      </c>
    </row>
    <row r="501" spans="2:4" x14ac:dyDescent="0.25">
      <c r="B501" s="8" t="s">
        <v>21</v>
      </c>
      <c r="C501" s="8">
        <v>23</v>
      </c>
      <c r="D501" s="8" t="s">
        <v>19</v>
      </c>
    </row>
    <row r="502" spans="2:4" x14ac:dyDescent="0.25">
      <c r="B502" s="8" t="s">
        <v>21</v>
      </c>
      <c r="C502" s="8">
        <v>24</v>
      </c>
      <c r="D502" s="8" t="s">
        <v>19</v>
      </c>
    </row>
    <row r="503" spans="2:4" x14ac:dyDescent="0.25">
      <c r="B503" s="8" t="s">
        <v>21</v>
      </c>
      <c r="C503" s="8">
        <v>24</v>
      </c>
      <c r="D503" s="8" t="s">
        <v>19</v>
      </c>
    </row>
    <row r="504" spans="2:4" x14ac:dyDescent="0.25">
      <c r="B504" s="8" t="s">
        <v>21</v>
      </c>
      <c r="C504" s="8">
        <v>4</v>
      </c>
      <c r="D504" s="8" t="s">
        <v>18</v>
      </c>
    </row>
    <row r="505" spans="2:4" x14ac:dyDescent="0.25">
      <c r="B505" s="8" t="s">
        <v>21</v>
      </c>
      <c r="C505" s="8">
        <v>4</v>
      </c>
      <c r="D505" s="8" t="s">
        <v>18</v>
      </c>
    </row>
    <row r="506" spans="2:4" x14ac:dyDescent="0.25">
      <c r="B506" s="8" t="s">
        <v>21</v>
      </c>
      <c r="C506" s="8">
        <v>4</v>
      </c>
      <c r="D506" s="8" t="s">
        <v>18</v>
      </c>
    </row>
    <row r="507" spans="2:4" x14ac:dyDescent="0.25">
      <c r="B507" s="8" t="s">
        <v>21</v>
      </c>
      <c r="C507" s="8">
        <v>5</v>
      </c>
      <c r="D507" s="8" t="s">
        <v>18</v>
      </c>
    </row>
    <row r="508" spans="2:4" x14ac:dyDescent="0.25">
      <c r="B508" s="8" t="s">
        <v>21</v>
      </c>
      <c r="C508" s="8">
        <v>5</v>
      </c>
      <c r="D508" s="8" t="s">
        <v>18</v>
      </c>
    </row>
    <row r="509" spans="2:4" x14ac:dyDescent="0.25">
      <c r="B509" s="8" t="s">
        <v>21</v>
      </c>
      <c r="C509" s="8">
        <v>5</v>
      </c>
      <c r="D509" s="8" t="s">
        <v>18</v>
      </c>
    </row>
    <row r="510" spans="2:4" x14ac:dyDescent="0.25">
      <c r="B510" s="8" t="s">
        <v>21</v>
      </c>
      <c r="C510" s="8">
        <v>5</v>
      </c>
      <c r="D510" s="8" t="s">
        <v>18</v>
      </c>
    </row>
    <row r="511" spans="2:4" x14ac:dyDescent="0.25">
      <c r="B511" s="8" t="s">
        <v>21</v>
      </c>
      <c r="C511" s="8">
        <v>5</v>
      </c>
      <c r="D511" s="8" t="s">
        <v>18</v>
      </c>
    </row>
    <row r="512" spans="2:4" x14ac:dyDescent="0.25">
      <c r="B512" s="8" t="s">
        <v>21</v>
      </c>
      <c r="C512" s="8">
        <v>6</v>
      </c>
      <c r="D512" s="8" t="s">
        <v>19</v>
      </c>
    </row>
    <row r="513" spans="2:4" x14ac:dyDescent="0.25">
      <c r="B513" s="8" t="s">
        <v>21</v>
      </c>
      <c r="C513" s="8">
        <v>6</v>
      </c>
      <c r="D513" s="8" t="s">
        <v>19</v>
      </c>
    </row>
    <row r="514" spans="2:4" x14ac:dyDescent="0.25">
      <c r="B514" s="8" t="s">
        <v>21</v>
      </c>
      <c r="C514" s="8">
        <v>6</v>
      </c>
      <c r="D514" s="8" t="s">
        <v>18</v>
      </c>
    </row>
    <row r="515" spans="2:4" x14ac:dyDescent="0.25">
      <c r="B515" s="8" t="s">
        <v>21</v>
      </c>
      <c r="C515" s="8">
        <v>6</v>
      </c>
      <c r="D515" s="8" t="s">
        <v>18</v>
      </c>
    </row>
    <row r="516" spans="2:4" x14ac:dyDescent="0.25">
      <c r="B516" s="8" t="s">
        <v>21</v>
      </c>
      <c r="C516" s="8">
        <v>6</v>
      </c>
      <c r="D516" s="8" t="s">
        <v>18</v>
      </c>
    </row>
    <row r="517" spans="2:4" x14ac:dyDescent="0.25">
      <c r="B517" s="8" t="s">
        <v>21</v>
      </c>
      <c r="C517" s="8">
        <v>6</v>
      </c>
      <c r="D517" s="8" t="s">
        <v>18</v>
      </c>
    </row>
    <row r="518" spans="2:4" x14ac:dyDescent="0.25">
      <c r="B518" s="8" t="s">
        <v>21</v>
      </c>
      <c r="C518" s="8">
        <v>6</v>
      </c>
      <c r="D518" s="8" t="s">
        <v>18</v>
      </c>
    </row>
    <row r="519" spans="2:4" x14ac:dyDescent="0.25">
      <c r="B519" s="8" t="s">
        <v>21</v>
      </c>
      <c r="C519" s="8">
        <v>7</v>
      </c>
      <c r="D519" s="8" t="s">
        <v>18</v>
      </c>
    </row>
    <row r="520" spans="2:4" x14ac:dyDescent="0.25">
      <c r="B520" s="8" t="s">
        <v>21</v>
      </c>
      <c r="C520" s="8">
        <v>7</v>
      </c>
      <c r="D520" s="8" t="s">
        <v>18</v>
      </c>
    </row>
    <row r="521" spans="2:4" x14ac:dyDescent="0.25">
      <c r="B521" s="8" t="s">
        <v>21</v>
      </c>
      <c r="C521" s="8">
        <v>8</v>
      </c>
      <c r="D521" s="8" t="s">
        <v>19</v>
      </c>
    </row>
    <row r="522" spans="2:4" x14ac:dyDescent="0.25">
      <c r="B522" s="8" t="s">
        <v>21</v>
      </c>
      <c r="C522" s="8">
        <v>8</v>
      </c>
      <c r="D522" s="8" t="s">
        <v>18</v>
      </c>
    </row>
    <row r="523" spans="2:4" x14ac:dyDescent="0.25">
      <c r="B523" s="8" t="s">
        <v>21</v>
      </c>
      <c r="C523" s="8">
        <v>8</v>
      </c>
      <c r="D523" s="8" t="s">
        <v>18</v>
      </c>
    </row>
    <row r="524" spans="2:4" x14ac:dyDescent="0.25">
      <c r="B524" s="8" t="s">
        <v>21</v>
      </c>
      <c r="C524" s="8">
        <v>10</v>
      </c>
      <c r="D524" s="8" t="s">
        <v>18</v>
      </c>
    </row>
    <row r="525" spans="2:4" x14ac:dyDescent="0.25">
      <c r="B525" s="8" t="s">
        <v>21</v>
      </c>
      <c r="C525" s="8">
        <v>10</v>
      </c>
      <c r="D525" s="8" t="s">
        <v>18</v>
      </c>
    </row>
    <row r="526" spans="2:4" x14ac:dyDescent="0.25">
      <c r="B526" s="8" t="s">
        <v>21</v>
      </c>
      <c r="C526" s="8">
        <v>10</v>
      </c>
      <c r="D526" s="8" t="s">
        <v>19</v>
      </c>
    </row>
    <row r="527" spans="2:4" x14ac:dyDescent="0.25">
      <c r="B527" s="8" t="s">
        <v>21</v>
      </c>
      <c r="C527" s="8">
        <v>10</v>
      </c>
      <c r="D527" s="8" t="s">
        <v>19</v>
      </c>
    </row>
    <row r="528" spans="2:4" x14ac:dyDescent="0.25">
      <c r="B528" s="8" t="s">
        <v>21</v>
      </c>
      <c r="C528" s="8">
        <v>10</v>
      </c>
      <c r="D528" s="8" t="s">
        <v>19</v>
      </c>
    </row>
    <row r="529" spans="2:4" x14ac:dyDescent="0.25">
      <c r="B529" s="8" t="s">
        <v>21</v>
      </c>
      <c r="C529" s="8">
        <v>10</v>
      </c>
      <c r="D529" s="8" t="s">
        <v>19</v>
      </c>
    </row>
    <row r="530" spans="2:4" x14ac:dyDescent="0.25">
      <c r="B530" s="8" t="s">
        <v>21</v>
      </c>
      <c r="C530" s="8">
        <v>11</v>
      </c>
      <c r="D530" s="8" t="s">
        <v>18</v>
      </c>
    </row>
    <row r="531" spans="2:4" x14ac:dyDescent="0.25">
      <c r="B531" s="8" t="s">
        <v>21</v>
      </c>
      <c r="C531" s="8">
        <v>11</v>
      </c>
      <c r="D531" s="8" t="s">
        <v>19</v>
      </c>
    </row>
    <row r="532" spans="2:4" x14ac:dyDescent="0.25">
      <c r="B532" s="8" t="s">
        <v>21</v>
      </c>
      <c r="C532" s="8">
        <v>11</v>
      </c>
      <c r="D532" s="8" t="s">
        <v>19</v>
      </c>
    </row>
    <row r="533" spans="2:4" x14ac:dyDescent="0.25">
      <c r="B533" s="8" t="s">
        <v>21</v>
      </c>
      <c r="C533" s="8">
        <v>11</v>
      </c>
      <c r="D533" s="8" t="s">
        <v>19</v>
      </c>
    </row>
    <row r="534" spans="2:4" x14ac:dyDescent="0.25">
      <c r="B534" s="8" t="s">
        <v>21</v>
      </c>
      <c r="C534" s="8">
        <v>11</v>
      </c>
      <c r="D534" s="8" t="s">
        <v>19</v>
      </c>
    </row>
    <row r="535" spans="2:4" x14ac:dyDescent="0.25">
      <c r="B535" s="8" t="s">
        <v>21</v>
      </c>
      <c r="C535" s="8">
        <v>11</v>
      </c>
      <c r="D535" s="8" t="s">
        <v>19</v>
      </c>
    </row>
    <row r="536" spans="2:4" x14ac:dyDescent="0.25">
      <c r="B536" s="8" t="s">
        <v>21</v>
      </c>
      <c r="C536" s="8">
        <v>11</v>
      </c>
      <c r="D536" s="8" t="s">
        <v>19</v>
      </c>
    </row>
    <row r="537" spans="2:4" x14ac:dyDescent="0.25">
      <c r="B537" s="8" t="s">
        <v>21</v>
      </c>
      <c r="C537" s="8">
        <v>11</v>
      </c>
      <c r="D537" s="8" t="s">
        <v>19</v>
      </c>
    </row>
    <row r="538" spans="2:4" x14ac:dyDescent="0.25">
      <c r="B538" s="8" t="s">
        <v>21</v>
      </c>
      <c r="C538" s="8">
        <v>11</v>
      </c>
      <c r="D538" s="8" t="s">
        <v>19</v>
      </c>
    </row>
    <row r="539" spans="2:4" x14ac:dyDescent="0.25">
      <c r="B539" s="8" t="s">
        <v>21</v>
      </c>
      <c r="C539" s="8">
        <v>11</v>
      </c>
      <c r="D539" s="8" t="s">
        <v>19</v>
      </c>
    </row>
    <row r="540" spans="2:4" x14ac:dyDescent="0.25">
      <c r="B540" s="8" t="s">
        <v>21</v>
      </c>
      <c r="C540" s="8">
        <v>12</v>
      </c>
      <c r="D540" s="8" t="s">
        <v>19</v>
      </c>
    </row>
    <row r="541" spans="2:4" x14ac:dyDescent="0.25">
      <c r="B541" s="8" t="s">
        <v>21</v>
      </c>
      <c r="C541" s="8">
        <v>12</v>
      </c>
      <c r="D541" s="8" t="s">
        <v>19</v>
      </c>
    </row>
    <row r="542" spans="2:4" x14ac:dyDescent="0.25">
      <c r="B542" s="8" t="s">
        <v>21</v>
      </c>
      <c r="C542" s="8">
        <v>12</v>
      </c>
      <c r="D542" s="8" t="s">
        <v>19</v>
      </c>
    </row>
    <row r="543" spans="2:4" x14ac:dyDescent="0.25">
      <c r="B543" s="8" t="s">
        <v>21</v>
      </c>
      <c r="C543" s="8">
        <v>12</v>
      </c>
      <c r="D543" s="8" t="s">
        <v>19</v>
      </c>
    </row>
    <row r="544" spans="2:4" x14ac:dyDescent="0.25">
      <c r="B544" s="8" t="s">
        <v>21</v>
      </c>
      <c r="C544" s="8">
        <v>12</v>
      </c>
      <c r="D544" s="8" t="s">
        <v>19</v>
      </c>
    </row>
    <row r="545" spans="2:4" x14ac:dyDescent="0.25">
      <c r="B545" s="8" t="s">
        <v>21</v>
      </c>
      <c r="C545" s="8">
        <v>12</v>
      </c>
      <c r="D545" s="8" t="s">
        <v>19</v>
      </c>
    </row>
    <row r="546" spans="2:4" x14ac:dyDescent="0.25">
      <c r="B546" s="8" t="s">
        <v>21</v>
      </c>
      <c r="C546" s="8">
        <v>12</v>
      </c>
      <c r="D546" s="8" t="s">
        <v>19</v>
      </c>
    </row>
    <row r="547" spans="2:4" x14ac:dyDescent="0.25">
      <c r="B547" s="8" t="s">
        <v>21</v>
      </c>
      <c r="C547" s="8">
        <v>12</v>
      </c>
      <c r="D547" s="8" t="s">
        <v>19</v>
      </c>
    </row>
    <row r="548" spans="2:4" x14ac:dyDescent="0.25">
      <c r="B548" s="8" t="s">
        <v>21</v>
      </c>
      <c r="C548" s="8">
        <v>12</v>
      </c>
      <c r="D548" s="8" t="s">
        <v>19</v>
      </c>
    </row>
    <row r="549" spans="2:4" x14ac:dyDescent="0.25">
      <c r="B549" s="8" t="s">
        <v>21</v>
      </c>
      <c r="C549" s="8">
        <v>12</v>
      </c>
      <c r="D549" s="8" t="s">
        <v>19</v>
      </c>
    </row>
    <row r="550" spans="2:4" x14ac:dyDescent="0.25">
      <c r="B550" s="8" t="s">
        <v>21</v>
      </c>
      <c r="C550" s="8">
        <v>12</v>
      </c>
      <c r="D550" s="8" t="s">
        <v>19</v>
      </c>
    </row>
    <row r="551" spans="2:4" x14ac:dyDescent="0.25">
      <c r="B551" s="8" t="s">
        <v>21</v>
      </c>
      <c r="C551" s="8">
        <v>12</v>
      </c>
      <c r="D551" s="8" t="s">
        <v>19</v>
      </c>
    </row>
    <row r="552" spans="2:4" x14ac:dyDescent="0.25">
      <c r="B552" s="8" t="s">
        <v>21</v>
      </c>
      <c r="C552" s="8">
        <v>13</v>
      </c>
      <c r="D552" s="8" t="s">
        <v>19</v>
      </c>
    </row>
    <row r="553" spans="2:4" x14ac:dyDescent="0.25">
      <c r="B553" s="8" t="s">
        <v>21</v>
      </c>
      <c r="C553" s="8">
        <v>13</v>
      </c>
      <c r="D553" s="8" t="s">
        <v>19</v>
      </c>
    </row>
    <row r="554" spans="2:4" x14ac:dyDescent="0.25">
      <c r="B554" s="8" t="s">
        <v>21</v>
      </c>
      <c r="C554" s="8">
        <v>13</v>
      </c>
      <c r="D554" s="8" t="s">
        <v>19</v>
      </c>
    </row>
    <row r="555" spans="2:4" x14ac:dyDescent="0.25">
      <c r="B555" s="8" t="s">
        <v>21</v>
      </c>
      <c r="C555" s="8">
        <v>13</v>
      </c>
      <c r="D555" s="8" t="s">
        <v>19</v>
      </c>
    </row>
    <row r="556" spans="2:4" x14ac:dyDescent="0.25">
      <c r="B556" s="8" t="s">
        <v>21</v>
      </c>
      <c r="C556" s="8">
        <v>13</v>
      </c>
      <c r="D556" s="8" t="s">
        <v>19</v>
      </c>
    </row>
    <row r="557" spans="2:4" x14ac:dyDescent="0.25">
      <c r="B557" s="8" t="s">
        <v>21</v>
      </c>
      <c r="C557" s="8">
        <v>13</v>
      </c>
      <c r="D557" s="8" t="s">
        <v>19</v>
      </c>
    </row>
    <row r="558" spans="2:4" x14ac:dyDescent="0.25">
      <c r="B558" s="8" t="s">
        <v>21</v>
      </c>
      <c r="C558" s="8">
        <v>13</v>
      </c>
      <c r="D558" s="8" t="s">
        <v>19</v>
      </c>
    </row>
    <row r="559" spans="2:4" x14ac:dyDescent="0.25">
      <c r="B559" s="8" t="s">
        <v>21</v>
      </c>
      <c r="C559" s="8">
        <v>13</v>
      </c>
      <c r="D559" s="8" t="s">
        <v>19</v>
      </c>
    </row>
    <row r="560" spans="2:4" x14ac:dyDescent="0.25">
      <c r="B560" s="8" t="s">
        <v>21</v>
      </c>
      <c r="C560" s="8">
        <v>13</v>
      </c>
      <c r="D560" s="8" t="s">
        <v>19</v>
      </c>
    </row>
    <row r="561" spans="2:4" x14ac:dyDescent="0.25">
      <c r="B561" s="8" t="s">
        <v>21</v>
      </c>
      <c r="C561" s="8">
        <v>13</v>
      </c>
      <c r="D561" s="8" t="s">
        <v>19</v>
      </c>
    </row>
    <row r="562" spans="2:4" x14ac:dyDescent="0.25">
      <c r="B562" s="8" t="s">
        <v>21</v>
      </c>
      <c r="C562" s="8">
        <v>13</v>
      </c>
      <c r="D562" s="8" t="s">
        <v>19</v>
      </c>
    </row>
    <row r="563" spans="2:4" x14ac:dyDescent="0.25">
      <c r="B563" s="8" t="s">
        <v>21</v>
      </c>
      <c r="C563" s="8">
        <v>13</v>
      </c>
      <c r="D563" s="8" t="s">
        <v>19</v>
      </c>
    </row>
    <row r="564" spans="2:4" x14ac:dyDescent="0.25">
      <c r="B564" s="8" t="s">
        <v>21</v>
      </c>
      <c r="C564" s="8">
        <v>14</v>
      </c>
      <c r="D564" s="8" t="s">
        <v>19</v>
      </c>
    </row>
    <row r="565" spans="2:4" x14ac:dyDescent="0.25">
      <c r="B565" s="8" t="s">
        <v>21</v>
      </c>
      <c r="C565" s="8">
        <v>14</v>
      </c>
      <c r="D565" s="8" t="s">
        <v>19</v>
      </c>
    </row>
    <row r="566" spans="2:4" x14ac:dyDescent="0.25">
      <c r="B566" s="8" t="s">
        <v>21</v>
      </c>
      <c r="C566" s="8">
        <v>14</v>
      </c>
      <c r="D566" s="8" t="s">
        <v>19</v>
      </c>
    </row>
    <row r="567" spans="2:4" x14ac:dyDescent="0.25">
      <c r="B567" s="8" t="s">
        <v>21</v>
      </c>
      <c r="C567" s="8">
        <v>14</v>
      </c>
      <c r="D567" s="8" t="s">
        <v>19</v>
      </c>
    </row>
    <row r="568" spans="2:4" x14ac:dyDescent="0.25">
      <c r="B568" s="8" t="s">
        <v>21</v>
      </c>
      <c r="C568" s="8">
        <v>15</v>
      </c>
      <c r="D568" s="8" t="s">
        <v>19</v>
      </c>
    </row>
    <row r="569" spans="2:4" x14ac:dyDescent="0.25">
      <c r="B569" s="8" t="s">
        <v>21</v>
      </c>
      <c r="C569" s="8">
        <v>17</v>
      </c>
      <c r="D569" s="8" t="s">
        <v>19</v>
      </c>
    </row>
    <row r="570" spans="2:4" x14ac:dyDescent="0.25">
      <c r="B570" s="8" t="s">
        <v>21</v>
      </c>
      <c r="C570" s="8">
        <v>17</v>
      </c>
      <c r="D570" s="8" t="s">
        <v>19</v>
      </c>
    </row>
    <row r="571" spans="2:4" x14ac:dyDescent="0.25">
      <c r="B571" s="8" t="s">
        <v>21</v>
      </c>
      <c r="C571" s="8">
        <v>17</v>
      </c>
      <c r="D571" s="8" t="s">
        <v>19</v>
      </c>
    </row>
    <row r="572" spans="2:4" x14ac:dyDescent="0.25">
      <c r="B572" s="8" t="s">
        <v>21</v>
      </c>
      <c r="C572" s="8">
        <v>17</v>
      </c>
      <c r="D572" s="8" t="s">
        <v>19</v>
      </c>
    </row>
    <row r="573" spans="2:4" x14ac:dyDescent="0.25">
      <c r="B573" s="8" t="s">
        <v>21</v>
      </c>
      <c r="C573" s="8">
        <v>17</v>
      </c>
      <c r="D573" s="8" t="s">
        <v>19</v>
      </c>
    </row>
    <row r="574" spans="2:4" x14ac:dyDescent="0.25">
      <c r="B574" s="8" t="s">
        <v>21</v>
      </c>
      <c r="C574" s="8">
        <v>17</v>
      </c>
      <c r="D574" s="8" t="s">
        <v>19</v>
      </c>
    </row>
    <row r="575" spans="2:4" x14ac:dyDescent="0.25">
      <c r="B575" s="8" t="s">
        <v>21</v>
      </c>
      <c r="C575" s="8">
        <v>17</v>
      </c>
      <c r="D575" s="8" t="s">
        <v>19</v>
      </c>
    </row>
    <row r="576" spans="2:4" x14ac:dyDescent="0.25">
      <c r="B576" s="8" t="s">
        <v>21</v>
      </c>
      <c r="C576" s="8">
        <v>17</v>
      </c>
      <c r="D576" s="8" t="s">
        <v>19</v>
      </c>
    </row>
    <row r="577" spans="2:4" x14ac:dyDescent="0.25">
      <c r="B577" s="8" t="s">
        <v>21</v>
      </c>
      <c r="C577" s="8">
        <v>17</v>
      </c>
      <c r="D577" s="8" t="s">
        <v>19</v>
      </c>
    </row>
    <row r="578" spans="2:4" x14ac:dyDescent="0.25">
      <c r="B578" s="8" t="s">
        <v>21</v>
      </c>
      <c r="C578" s="8">
        <v>18</v>
      </c>
      <c r="D578" s="8" t="s">
        <v>19</v>
      </c>
    </row>
    <row r="579" spans="2:4" x14ac:dyDescent="0.25">
      <c r="B579" s="8" t="s">
        <v>21</v>
      </c>
      <c r="C579" s="8">
        <v>18</v>
      </c>
      <c r="D579" s="8" t="s">
        <v>19</v>
      </c>
    </row>
    <row r="580" spans="2:4" x14ac:dyDescent="0.25">
      <c r="B580" s="8" t="s">
        <v>21</v>
      </c>
      <c r="C580" s="8">
        <v>18</v>
      </c>
      <c r="D580" s="8" t="s">
        <v>19</v>
      </c>
    </row>
    <row r="581" spans="2:4" x14ac:dyDescent="0.25">
      <c r="B581" s="8" t="s">
        <v>21</v>
      </c>
      <c r="C581" s="8">
        <v>18</v>
      </c>
      <c r="D581" s="8" t="s">
        <v>19</v>
      </c>
    </row>
    <row r="582" spans="2:4" x14ac:dyDescent="0.25">
      <c r="B582" s="8" t="s">
        <v>21</v>
      </c>
      <c r="C582" s="8">
        <v>18</v>
      </c>
      <c r="D582" s="8" t="s">
        <v>19</v>
      </c>
    </row>
    <row r="583" spans="2:4" x14ac:dyDescent="0.25">
      <c r="B583" s="8" t="s">
        <v>21</v>
      </c>
      <c r="C583" s="8">
        <v>19</v>
      </c>
      <c r="D583" s="8" t="s">
        <v>19</v>
      </c>
    </row>
    <row r="584" spans="2:4" x14ac:dyDescent="0.25">
      <c r="B584" s="8" t="s">
        <v>21</v>
      </c>
      <c r="C584" s="8">
        <v>19</v>
      </c>
      <c r="D584" s="8" t="s">
        <v>19</v>
      </c>
    </row>
    <row r="585" spans="2:4" x14ac:dyDescent="0.25">
      <c r="B585" s="8" t="s">
        <v>21</v>
      </c>
      <c r="C585" s="8">
        <v>20</v>
      </c>
      <c r="D585" s="8" t="s">
        <v>19</v>
      </c>
    </row>
    <row r="586" spans="2:4" x14ac:dyDescent="0.25">
      <c r="B586" s="8" t="s">
        <v>21</v>
      </c>
      <c r="C586" s="8">
        <v>20</v>
      </c>
      <c r="D586" s="8" t="s">
        <v>19</v>
      </c>
    </row>
    <row r="587" spans="2:4" x14ac:dyDescent="0.25">
      <c r="B587" s="8" t="s">
        <v>21</v>
      </c>
      <c r="C587" s="8">
        <v>20</v>
      </c>
      <c r="D587" s="8" t="s">
        <v>19</v>
      </c>
    </row>
    <row r="588" spans="2:4" x14ac:dyDescent="0.25">
      <c r="B588" s="8" t="s">
        <v>21</v>
      </c>
      <c r="C588" s="8">
        <v>20</v>
      </c>
      <c r="D588" s="8" t="s">
        <v>19</v>
      </c>
    </row>
    <row r="589" spans="2:4" x14ac:dyDescent="0.25">
      <c r="B589" s="8" t="s">
        <v>21</v>
      </c>
      <c r="C589" s="8">
        <v>20</v>
      </c>
      <c r="D589" s="8" t="s">
        <v>19</v>
      </c>
    </row>
    <row r="590" spans="2:4" x14ac:dyDescent="0.25">
      <c r="B590" s="8" t="s">
        <v>21</v>
      </c>
      <c r="C590" s="8">
        <v>21</v>
      </c>
      <c r="D590" s="8" t="s">
        <v>19</v>
      </c>
    </row>
    <row r="591" spans="2:4" x14ac:dyDescent="0.25">
      <c r="B591" s="8" t="s">
        <v>21</v>
      </c>
      <c r="C591" s="8">
        <v>21</v>
      </c>
      <c r="D591" s="8" t="s">
        <v>18</v>
      </c>
    </row>
    <row r="592" spans="2:4" x14ac:dyDescent="0.25">
      <c r="B592" s="8" t="s">
        <v>21</v>
      </c>
      <c r="C592" s="8">
        <v>21</v>
      </c>
      <c r="D592" s="8" t="s">
        <v>18</v>
      </c>
    </row>
    <row r="593" spans="2:4" x14ac:dyDescent="0.25">
      <c r="B593" s="8" t="s">
        <v>21</v>
      </c>
      <c r="C593" s="8">
        <v>24</v>
      </c>
      <c r="D593" s="8" t="s">
        <v>19</v>
      </c>
    </row>
    <row r="594" spans="2:4" x14ac:dyDescent="0.25">
      <c r="B594" s="8" t="s">
        <v>21</v>
      </c>
      <c r="C594" s="8">
        <v>24</v>
      </c>
      <c r="D594" s="8" t="s">
        <v>19</v>
      </c>
    </row>
    <row r="595" spans="2:4" x14ac:dyDescent="0.25">
      <c r="B595" s="8" t="s">
        <v>21</v>
      </c>
      <c r="C595" s="8">
        <v>24</v>
      </c>
      <c r="D595" s="8" t="s">
        <v>19</v>
      </c>
    </row>
    <row r="596" spans="2:4" x14ac:dyDescent="0.25">
      <c r="B596" s="8" t="s">
        <v>21</v>
      </c>
      <c r="C596" s="8">
        <v>24</v>
      </c>
      <c r="D596" s="8" t="s">
        <v>19</v>
      </c>
    </row>
    <row r="597" spans="2:4" x14ac:dyDescent="0.25">
      <c r="B597" s="8" t="s">
        <v>21</v>
      </c>
      <c r="C597" s="8">
        <v>24</v>
      </c>
      <c r="D597" s="8" t="s">
        <v>18</v>
      </c>
    </row>
    <row r="598" spans="2:4" x14ac:dyDescent="0.25">
      <c r="B598" s="8" t="s">
        <v>21</v>
      </c>
      <c r="C598" s="8">
        <v>26</v>
      </c>
      <c r="D598" s="8" t="s">
        <v>19</v>
      </c>
    </row>
    <row r="599" spans="2:4" x14ac:dyDescent="0.25">
      <c r="B599" s="8" t="s">
        <v>21</v>
      </c>
      <c r="C599" s="8">
        <v>26</v>
      </c>
      <c r="D599" s="8" t="s">
        <v>19</v>
      </c>
    </row>
    <row r="600" spans="2:4" x14ac:dyDescent="0.25">
      <c r="B600" s="8" t="s">
        <v>21</v>
      </c>
      <c r="C600" s="8">
        <v>26</v>
      </c>
      <c r="D600" s="8" t="s">
        <v>19</v>
      </c>
    </row>
    <row r="601" spans="2:4" x14ac:dyDescent="0.25">
      <c r="B601" s="8" t="s">
        <v>21</v>
      </c>
      <c r="C601" s="8">
        <v>27</v>
      </c>
      <c r="D601" s="8" t="s">
        <v>19</v>
      </c>
    </row>
    <row r="602" spans="2:4" x14ac:dyDescent="0.25">
      <c r="B602" s="8" t="s">
        <v>21</v>
      </c>
      <c r="C602" s="8">
        <v>27</v>
      </c>
      <c r="D602" s="8" t="s">
        <v>19</v>
      </c>
    </row>
    <row r="603" spans="2:4" x14ac:dyDescent="0.25">
      <c r="B603" s="8" t="s">
        <v>21</v>
      </c>
      <c r="C603" s="8">
        <v>28</v>
      </c>
      <c r="D603" s="8" t="s">
        <v>19</v>
      </c>
    </row>
    <row r="604" spans="2:4" x14ac:dyDescent="0.25">
      <c r="B604" s="8" t="s">
        <v>22</v>
      </c>
      <c r="C604" s="8">
        <v>4</v>
      </c>
      <c r="D604" s="8" t="s">
        <v>18</v>
      </c>
    </row>
    <row r="605" spans="2:4" x14ac:dyDescent="0.25">
      <c r="B605" s="8" t="s">
        <v>22</v>
      </c>
      <c r="C605" s="8">
        <v>5</v>
      </c>
      <c r="D605" s="8" t="s">
        <v>18</v>
      </c>
    </row>
    <row r="606" spans="2:4" x14ac:dyDescent="0.25">
      <c r="B606" s="8" t="s">
        <v>22</v>
      </c>
      <c r="C606" s="8">
        <v>5</v>
      </c>
      <c r="D606" s="8" t="s">
        <v>18</v>
      </c>
    </row>
    <row r="607" spans="2:4" x14ac:dyDescent="0.25">
      <c r="B607" s="8" t="s">
        <v>22</v>
      </c>
      <c r="C607" s="8">
        <v>6</v>
      </c>
      <c r="D607" s="8" t="s">
        <v>18</v>
      </c>
    </row>
    <row r="608" spans="2:4" x14ac:dyDescent="0.25">
      <c r="B608" s="8" t="s">
        <v>22</v>
      </c>
      <c r="C608" s="8">
        <v>6</v>
      </c>
      <c r="D608" s="8" t="s">
        <v>18</v>
      </c>
    </row>
    <row r="609" spans="2:4" x14ac:dyDescent="0.25">
      <c r="B609" s="8" t="s">
        <v>22</v>
      </c>
      <c r="C609" s="8">
        <v>7</v>
      </c>
      <c r="D609" s="8" t="s">
        <v>18</v>
      </c>
    </row>
    <row r="610" spans="2:4" x14ac:dyDescent="0.25">
      <c r="B610" s="8" t="s">
        <v>22</v>
      </c>
      <c r="C610" s="8">
        <v>7</v>
      </c>
      <c r="D610" s="8" t="s">
        <v>18</v>
      </c>
    </row>
    <row r="611" spans="2:4" x14ac:dyDescent="0.25">
      <c r="B611" s="8" t="s">
        <v>22</v>
      </c>
      <c r="C611" s="8">
        <v>10</v>
      </c>
      <c r="D611" s="8" t="s">
        <v>19</v>
      </c>
    </row>
    <row r="612" spans="2:4" x14ac:dyDescent="0.25">
      <c r="B612" s="8" t="s">
        <v>22</v>
      </c>
      <c r="C612" s="8">
        <v>10</v>
      </c>
      <c r="D612" s="8" t="s">
        <v>19</v>
      </c>
    </row>
    <row r="613" spans="2:4" x14ac:dyDescent="0.25">
      <c r="B613" s="8" t="s">
        <v>22</v>
      </c>
      <c r="C613" s="8">
        <v>10</v>
      </c>
      <c r="D613" s="8" t="s">
        <v>19</v>
      </c>
    </row>
    <row r="614" spans="2:4" x14ac:dyDescent="0.25">
      <c r="B614" s="8" t="s">
        <v>22</v>
      </c>
      <c r="C614" s="8">
        <v>10</v>
      </c>
      <c r="D614" s="8" t="s">
        <v>18</v>
      </c>
    </row>
    <row r="615" spans="2:4" x14ac:dyDescent="0.25">
      <c r="B615" s="8" t="s">
        <v>22</v>
      </c>
      <c r="C615" s="8">
        <v>11</v>
      </c>
      <c r="D615" s="8" t="s">
        <v>18</v>
      </c>
    </row>
    <row r="616" spans="2:4" x14ac:dyDescent="0.25">
      <c r="B616" s="8" t="s">
        <v>22</v>
      </c>
      <c r="C616" s="8">
        <v>11</v>
      </c>
      <c r="D616" s="8" t="s">
        <v>19</v>
      </c>
    </row>
    <row r="617" spans="2:4" x14ac:dyDescent="0.25">
      <c r="B617" s="8" t="s">
        <v>22</v>
      </c>
      <c r="C617" s="8">
        <v>11</v>
      </c>
      <c r="D617" s="8" t="s">
        <v>19</v>
      </c>
    </row>
    <row r="618" spans="2:4" x14ac:dyDescent="0.25">
      <c r="B618" s="8" t="s">
        <v>22</v>
      </c>
      <c r="C618" s="8">
        <v>11</v>
      </c>
      <c r="D618" s="8" t="s">
        <v>19</v>
      </c>
    </row>
    <row r="619" spans="2:4" x14ac:dyDescent="0.25">
      <c r="B619" s="8" t="s">
        <v>22</v>
      </c>
      <c r="C619" s="8">
        <v>12</v>
      </c>
      <c r="D619" s="8" t="s">
        <v>18</v>
      </c>
    </row>
    <row r="620" spans="2:4" x14ac:dyDescent="0.25">
      <c r="B620" s="8" t="s">
        <v>22</v>
      </c>
      <c r="C620" s="8">
        <v>12</v>
      </c>
      <c r="D620" s="8" t="s">
        <v>19</v>
      </c>
    </row>
    <row r="621" spans="2:4" x14ac:dyDescent="0.25">
      <c r="B621" s="8" t="s">
        <v>22</v>
      </c>
      <c r="C621" s="8">
        <v>12</v>
      </c>
      <c r="D621" s="8" t="s">
        <v>19</v>
      </c>
    </row>
    <row r="622" spans="2:4" x14ac:dyDescent="0.25">
      <c r="B622" s="8" t="s">
        <v>22</v>
      </c>
      <c r="C622" s="8">
        <v>12</v>
      </c>
      <c r="D622" s="8" t="s">
        <v>19</v>
      </c>
    </row>
    <row r="623" spans="2:4" x14ac:dyDescent="0.25">
      <c r="B623" s="8" t="s">
        <v>22</v>
      </c>
      <c r="C623" s="8">
        <v>13</v>
      </c>
      <c r="D623" s="8" t="s">
        <v>19</v>
      </c>
    </row>
    <row r="624" spans="2:4" x14ac:dyDescent="0.25">
      <c r="B624" s="8" t="s">
        <v>22</v>
      </c>
      <c r="C624" s="8">
        <v>13</v>
      </c>
      <c r="D624" s="8" t="s">
        <v>19</v>
      </c>
    </row>
    <row r="625" spans="2:4" x14ac:dyDescent="0.25">
      <c r="B625" s="8" t="s">
        <v>22</v>
      </c>
      <c r="C625" s="8">
        <v>13</v>
      </c>
      <c r="D625" s="8" t="s">
        <v>18</v>
      </c>
    </row>
    <row r="626" spans="2:4" x14ac:dyDescent="0.25">
      <c r="B626" s="8" t="s">
        <v>22</v>
      </c>
      <c r="C626" s="8">
        <v>13</v>
      </c>
      <c r="D626" s="8" t="s">
        <v>18</v>
      </c>
    </row>
    <row r="627" spans="2:4" x14ac:dyDescent="0.25">
      <c r="B627" s="8" t="s">
        <v>22</v>
      </c>
      <c r="C627" s="8">
        <v>14</v>
      </c>
      <c r="D627" s="8" t="s">
        <v>19</v>
      </c>
    </row>
    <row r="628" spans="2:4" x14ac:dyDescent="0.25">
      <c r="B628" s="8" t="s">
        <v>22</v>
      </c>
      <c r="C628" s="8">
        <v>14</v>
      </c>
      <c r="D628" s="8" t="s">
        <v>19</v>
      </c>
    </row>
    <row r="629" spans="2:4" x14ac:dyDescent="0.25">
      <c r="B629" s="8" t="s">
        <v>22</v>
      </c>
      <c r="C629" s="8">
        <v>14</v>
      </c>
      <c r="D629" s="8" t="s">
        <v>19</v>
      </c>
    </row>
    <row r="630" spans="2:4" x14ac:dyDescent="0.25">
      <c r="B630" s="8" t="s">
        <v>22</v>
      </c>
      <c r="C630" s="8">
        <v>14</v>
      </c>
      <c r="D630" s="8" t="s">
        <v>19</v>
      </c>
    </row>
    <row r="631" spans="2:4" x14ac:dyDescent="0.25">
      <c r="B631" s="8" t="s">
        <v>22</v>
      </c>
      <c r="C631" s="8">
        <v>14</v>
      </c>
      <c r="D631" s="8" t="s">
        <v>19</v>
      </c>
    </row>
    <row r="632" spans="2:4" x14ac:dyDescent="0.25">
      <c r="B632" s="8" t="s">
        <v>22</v>
      </c>
      <c r="C632" s="8">
        <v>14</v>
      </c>
      <c r="D632" s="8" t="s">
        <v>19</v>
      </c>
    </row>
    <row r="633" spans="2:4" x14ac:dyDescent="0.25">
      <c r="B633" s="8" t="s">
        <v>22</v>
      </c>
      <c r="C633" s="8">
        <v>14</v>
      </c>
      <c r="D633" s="8" t="s">
        <v>19</v>
      </c>
    </row>
    <row r="634" spans="2:4" x14ac:dyDescent="0.25">
      <c r="B634" s="8" t="s">
        <v>22</v>
      </c>
      <c r="C634" s="8">
        <v>15</v>
      </c>
      <c r="D634" s="8" t="s">
        <v>19</v>
      </c>
    </row>
    <row r="635" spans="2:4" x14ac:dyDescent="0.25">
      <c r="B635" s="8" t="s">
        <v>22</v>
      </c>
      <c r="C635" s="8">
        <v>15</v>
      </c>
      <c r="D635" s="8" t="s">
        <v>19</v>
      </c>
    </row>
    <row r="636" spans="2:4" x14ac:dyDescent="0.25">
      <c r="B636" s="8" t="s">
        <v>22</v>
      </c>
      <c r="C636" s="8">
        <v>15</v>
      </c>
      <c r="D636" s="8" t="s">
        <v>19</v>
      </c>
    </row>
    <row r="637" spans="2:4" x14ac:dyDescent="0.25">
      <c r="B637" s="8" t="s">
        <v>22</v>
      </c>
      <c r="C637" s="8">
        <v>15</v>
      </c>
      <c r="D637" s="8" t="s">
        <v>19</v>
      </c>
    </row>
    <row r="638" spans="2:4" x14ac:dyDescent="0.25">
      <c r="B638" s="8" t="s">
        <v>22</v>
      </c>
      <c r="C638" s="8">
        <v>15</v>
      </c>
      <c r="D638" s="8" t="s">
        <v>19</v>
      </c>
    </row>
    <row r="639" spans="2:4" x14ac:dyDescent="0.25">
      <c r="B639" s="8" t="s">
        <v>22</v>
      </c>
      <c r="C639" s="8">
        <v>15</v>
      </c>
      <c r="D639" s="8" t="s">
        <v>19</v>
      </c>
    </row>
    <row r="640" spans="2:4" x14ac:dyDescent="0.25">
      <c r="B640" s="8" t="s">
        <v>22</v>
      </c>
      <c r="C640" s="8">
        <v>15</v>
      </c>
      <c r="D640" s="8" t="s">
        <v>19</v>
      </c>
    </row>
    <row r="641" spans="2:4" x14ac:dyDescent="0.25">
      <c r="B641" s="8" t="s">
        <v>22</v>
      </c>
      <c r="C641" s="8">
        <v>15</v>
      </c>
      <c r="D641" s="8" t="s">
        <v>19</v>
      </c>
    </row>
    <row r="642" spans="2:4" x14ac:dyDescent="0.25">
      <c r="B642" s="8" t="s">
        <v>22</v>
      </c>
      <c r="C642" s="8">
        <v>15</v>
      </c>
      <c r="D642" s="8" t="s">
        <v>19</v>
      </c>
    </row>
    <row r="643" spans="2:4" x14ac:dyDescent="0.25">
      <c r="B643" s="8" t="s">
        <v>22</v>
      </c>
      <c r="C643" s="8">
        <v>15</v>
      </c>
      <c r="D643" s="8" t="s">
        <v>19</v>
      </c>
    </row>
    <row r="644" spans="2:4" x14ac:dyDescent="0.25">
      <c r="B644" s="8" t="s">
        <v>22</v>
      </c>
      <c r="C644" s="8">
        <v>15</v>
      </c>
      <c r="D644" s="8" t="s">
        <v>19</v>
      </c>
    </row>
    <row r="645" spans="2:4" x14ac:dyDescent="0.25">
      <c r="B645" s="8" t="s">
        <v>22</v>
      </c>
      <c r="C645" s="8">
        <v>15</v>
      </c>
      <c r="D645" s="8" t="s">
        <v>19</v>
      </c>
    </row>
    <row r="646" spans="2:4" x14ac:dyDescent="0.25">
      <c r="B646" s="8" t="s">
        <v>22</v>
      </c>
      <c r="C646" s="8">
        <v>15</v>
      </c>
      <c r="D646" s="8" t="s">
        <v>19</v>
      </c>
    </row>
    <row r="647" spans="2:4" x14ac:dyDescent="0.25">
      <c r="B647" s="8" t="s">
        <v>22</v>
      </c>
      <c r="C647" s="8">
        <v>15</v>
      </c>
      <c r="D647" s="8" t="s">
        <v>19</v>
      </c>
    </row>
    <row r="648" spans="2:4" x14ac:dyDescent="0.25">
      <c r="B648" s="8" t="s">
        <v>22</v>
      </c>
      <c r="C648" s="8">
        <v>15</v>
      </c>
      <c r="D648" s="8" t="s">
        <v>19</v>
      </c>
    </row>
    <row r="649" spans="2:4" x14ac:dyDescent="0.25">
      <c r="B649" s="8" t="s">
        <v>22</v>
      </c>
      <c r="C649" s="8">
        <v>17</v>
      </c>
      <c r="D649" s="8" t="s">
        <v>19</v>
      </c>
    </row>
    <row r="650" spans="2:4" x14ac:dyDescent="0.25">
      <c r="B650" s="8" t="s">
        <v>22</v>
      </c>
      <c r="C650" s="8">
        <v>17</v>
      </c>
      <c r="D650" s="8" t="s">
        <v>19</v>
      </c>
    </row>
    <row r="651" spans="2:4" x14ac:dyDescent="0.25">
      <c r="B651" s="8" t="s">
        <v>22</v>
      </c>
      <c r="C651" s="8">
        <v>17</v>
      </c>
      <c r="D651" s="8" t="s">
        <v>19</v>
      </c>
    </row>
    <row r="652" spans="2:4" x14ac:dyDescent="0.25">
      <c r="B652" s="8" t="s">
        <v>22</v>
      </c>
      <c r="C652" s="8">
        <v>17</v>
      </c>
      <c r="D652" s="8" t="s">
        <v>19</v>
      </c>
    </row>
    <row r="653" spans="2:4" x14ac:dyDescent="0.25">
      <c r="B653" s="8" t="s">
        <v>22</v>
      </c>
      <c r="C653" s="8">
        <v>17</v>
      </c>
      <c r="D653" s="8" t="s">
        <v>19</v>
      </c>
    </row>
    <row r="654" spans="2:4" x14ac:dyDescent="0.25">
      <c r="B654" s="8" t="s">
        <v>22</v>
      </c>
      <c r="C654" s="8">
        <v>17</v>
      </c>
      <c r="D654" s="8" t="s">
        <v>19</v>
      </c>
    </row>
    <row r="655" spans="2:4" x14ac:dyDescent="0.25">
      <c r="B655" s="8" t="s">
        <v>22</v>
      </c>
      <c r="C655" s="8">
        <v>17</v>
      </c>
      <c r="D655" s="8" t="s">
        <v>19</v>
      </c>
    </row>
    <row r="656" spans="2:4" x14ac:dyDescent="0.25">
      <c r="B656" s="8" t="s">
        <v>22</v>
      </c>
      <c r="C656" s="8">
        <v>17</v>
      </c>
      <c r="D656" s="8" t="s">
        <v>19</v>
      </c>
    </row>
    <row r="657" spans="2:4" x14ac:dyDescent="0.25">
      <c r="B657" s="8" t="s">
        <v>22</v>
      </c>
      <c r="C657" s="8">
        <v>17</v>
      </c>
      <c r="D657" s="8" t="s">
        <v>19</v>
      </c>
    </row>
    <row r="658" spans="2:4" x14ac:dyDescent="0.25">
      <c r="B658" s="8" t="s">
        <v>22</v>
      </c>
      <c r="C658" s="8">
        <v>17</v>
      </c>
      <c r="D658" s="8" t="s">
        <v>19</v>
      </c>
    </row>
    <row r="659" spans="2:4" x14ac:dyDescent="0.25">
      <c r="B659" s="8" t="s">
        <v>22</v>
      </c>
      <c r="C659" s="8">
        <v>18</v>
      </c>
      <c r="D659" s="8" t="s">
        <v>19</v>
      </c>
    </row>
    <row r="660" spans="2:4" x14ac:dyDescent="0.25">
      <c r="B660" s="8" t="s">
        <v>22</v>
      </c>
      <c r="C660" s="8">
        <v>18</v>
      </c>
      <c r="D660" s="8" t="s">
        <v>19</v>
      </c>
    </row>
    <row r="661" spans="2:4" x14ac:dyDescent="0.25">
      <c r="B661" s="8" t="s">
        <v>22</v>
      </c>
      <c r="C661" s="8">
        <v>18</v>
      </c>
      <c r="D661" s="8" t="s">
        <v>19</v>
      </c>
    </row>
    <row r="662" spans="2:4" x14ac:dyDescent="0.25">
      <c r="B662" s="8" t="s">
        <v>22</v>
      </c>
      <c r="C662" s="8">
        <v>18</v>
      </c>
      <c r="D662" s="8" t="s">
        <v>19</v>
      </c>
    </row>
    <row r="663" spans="2:4" x14ac:dyDescent="0.25">
      <c r="B663" s="8" t="s">
        <v>22</v>
      </c>
      <c r="C663" s="8">
        <v>18</v>
      </c>
      <c r="D663" s="8" t="s">
        <v>19</v>
      </c>
    </row>
    <row r="664" spans="2:4" x14ac:dyDescent="0.25">
      <c r="B664" s="8" t="s">
        <v>22</v>
      </c>
      <c r="C664" s="8">
        <v>18</v>
      </c>
      <c r="D664" s="8" t="s">
        <v>19</v>
      </c>
    </row>
    <row r="665" spans="2:4" x14ac:dyDescent="0.25">
      <c r="B665" s="8" t="s">
        <v>22</v>
      </c>
      <c r="C665" s="8">
        <v>19</v>
      </c>
      <c r="D665" s="8" t="s">
        <v>19</v>
      </c>
    </row>
    <row r="666" spans="2:4" x14ac:dyDescent="0.25">
      <c r="B666" s="8" t="s">
        <v>22</v>
      </c>
      <c r="C666" s="8">
        <v>19</v>
      </c>
      <c r="D666" s="8" t="s">
        <v>19</v>
      </c>
    </row>
    <row r="667" spans="2:4" x14ac:dyDescent="0.25">
      <c r="B667" s="8" t="s">
        <v>22</v>
      </c>
      <c r="C667" s="8">
        <v>19</v>
      </c>
      <c r="D667" s="8" t="s">
        <v>19</v>
      </c>
    </row>
    <row r="668" spans="2:4" x14ac:dyDescent="0.25">
      <c r="B668" s="8" t="s">
        <v>22</v>
      </c>
      <c r="C668" s="8">
        <v>19</v>
      </c>
      <c r="D668" s="8" t="s">
        <v>19</v>
      </c>
    </row>
    <row r="669" spans="2:4" x14ac:dyDescent="0.25">
      <c r="B669" s="8" t="s">
        <v>22</v>
      </c>
      <c r="C669" s="8">
        <v>19</v>
      </c>
      <c r="D669" s="8" t="s">
        <v>19</v>
      </c>
    </row>
    <row r="670" spans="2:4" x14ac:dyDescent="0.25">
      <c r="B670" s="8" t="s">
        <v>22</v>
      </c>
      <c r="C670" s="8">
        <v>19</v>
      </c>
      <c r="D670" s="8" t="s">
        <v>19</v>
      </c>
    </row>
    <row r="671" spans="2:4" x14ac:dyDescent="0.25">
      <c r="B671" s="8" t="s">
        <v>22</v>
      </c>
      <c r="C671" s="8">
        <v>19</v>
      </c>
      <c r="D671" s="8" t="s">
        <v>19</v>
      </c>
    </row>
    <row r="672" spans="2:4" x14ac:dyDescent="0.25">
      <c r="B672" s="8" t="s">
        <v>22</v>
      </c>
      <c r="C672" s="8">
        <v>19</v>
      </c>
      <c r="D672" s="8" t="s">
        <v>19</v>
      </c>
    </row>
    <row r="673" spans="2:4" x14ac:dyDescent="0.25">
      <c r="B673" s="8" t="s">
        <v>22</v>
      </c>
      <c r="C673" s="8">
        <v>19</v>
      </c>
      <c r="D673" s="8" t="s">
        <v>19</v>
      </c>
    </row>
    <row r="674" spans="2:4" x14ac:dyDescent="0.25">
      <c r="B674" s="8" t="s">
        <v>22</v>
      </c>
      <c r="C674" s="8">
        <v>20</v>
      </c>
      <c r="D674" s="8" t="s">
        <v>19</v>
      </c>
    </row>
    <row r="675" spans="2:4" x14ac:dyDescent="0.25">
      <c r="B675" s="8" t="s">
        <v>22</v>
      </c>
      <c r="C675" s="8">
        <v>20</v>
      </c>
      <c r="D675" s="8" t="s">
        <v>19</v>
      </c>
    </row>
    <row r="676" spans="2:4" x14ac:dyDescent="0.25">
      <c r="B676" s="8" t="s">
        <v>22</v>
      </c>
      <c r="C676" s="8">
        <v>20</v>
      </c>
      <c r="D676" s="8" t="s">
        <v>19</v>
      </c>
    </row>
    <row r="677" spans="2:4" x14ac:dyDescent="0.25">
      <c r="B677" s="8" t="s">
        <v>22</v>
      </c>
      <c r="C677" s="8">
        <v>20</v>
      </c>
      <c r="D677" s="8" t="s">
        <v>19</v>
      </c>
    </row>
    <row r="678" spans="2:4" x14ac:dyDescent="0.25">
      <c r="B678" s="8" t="s">
        <v>22</v>
      </c>
      <c r="C678" s="8">
        <v>20</v>
      </c>
      <c r="D678" s="8" t="s">
        <v>19</v>
      </c>
    </row>
    <row r="679" spans="2:4" x14ac:dyDescent="0.25">
      <c r="B679" s="8" t="s">
        <v>22</v>
      </c>
      <c r="C679" s="8">
        <v>20</v>
      </c>
      <c r="D679" s="8" t="s">
        <v>19</v>
      </c>
    </row>
    <row r="680" spans="2:4" x14ac:dyDescent="0.25">
      <c r="B680" s="8" t="s">
        <v>22</v>
      </c>
      <c r="C680" s="8">
        <v>20</v>
      </c>
      <c r="D680" s="8" t="s">
        <v>19</v>
      </c>
    </row>
    <row r="681" spans="2:4" x14ac:dyDescent="0.25">
      <c r="B681" s="8" t="s">
        <v>22</v>
      </c>
      <c r="C681" s="8">
        <v>20</v>
      </c>
      <c r="D681" s="8" t="s">
        <v>19</v>
      </c>
    </row>
    <row r="682" spans="2:4" x14ac:dyDescent="0.25">
      <c r="B682" s="8" t="s">
        <v>22</v>
      </c>
      <c r="C682" s="8">
        <v>21</v>
      </c>
      <c r="D682" s="8" t="s">
        <v>19</v>
      </c>
    </row>
    <row r="683" spans="2:4" x14ac:dyDescent="0.25">
      <c r="B683" s="8" t="s">
        <v>22</v>
      </c>
      <c r="C683" s="8">
        <v>21</v>
      </c>
      <c r="D683" s="8" t="s">
        <v>19</v>
      </c>
    </row>
    <row r="684" spans="2:4" x14ac:dyDescent="0.25">
      <c r="B684" s="8" t="s">
        <v>22</v>
      </c>
      <c r="C684" s="8">
        <v>21</v>
      </c>
      <c r="D684" s="8" t="s">
        <v>19</v>
      </c>
    </row>
    <row r="685" spans="2:4" x14ac:dyDescent="0.25">
      <c r="B685" s="8" t="s">
        <v>22</v>
      </c>
      <c r="C685" s="8">
        <v>21</v>
      </c>
      <c r="D685" s="8" t="s">
        <v>19</v>
      </c>
    </row>
    <row r="686" spans="2:4" x14ac:dyDescent="0.25">
      <c r="B686" s="8" t="s">
        <v>22</v>
      </c>
      <c r="C686" s="8">
        <v>21</v>
      </c>
      <c r="D686" s="8" t="s">
        <v>19</v>
      </c>
    </row>
    <row r="687" spans="2:4" x14ac:dyDescent="0.25">
      <c r="B687" s="8" t="s">
        <v>22</v>
      </c>
      <c r="C687" s="8">
        <v>21</v>
      </c>
      <c r="D687" s="8" t="s">
        <v>19</v>
      </c>
    </row>
    <row r="688" spans="2:4" x14ac:dyDescent="0.25">
      <c r="B688" s="8" t="s">
        <v>22</v>
      </c>
      <c r="C688" s="8">
        <v>21</v>
      </c>
      <c r="D688" s="8" t="s">
        <v>19</v>
      </c>
    </row>
    <row r="689" spans="2:4" x14ac:dyDescent="0.25">
      <c r="B689" s="8" t="s">
        <v>22</v>
      </c>
      <c r="C689" s="8">
        <v>21</v>
      </c>
      <c r="D689" s="8" t="s">
        <v>19</v>
      </c>
    </row>
    <row r="690" spans="2:4" x14ac:dyDescent="0.25">
      <c r="B690" s="8" t="s">
        <v>22</v>
      </c>
      <c r="C690" s="8">
        <v>21</v>
      </c>
      <c r="D690" s="8" t="s">
        <v>19</v>
      </c>
    </row>
    <row r="691" spans="2:4" x14ac:dyDescent="0.25">
      <c r="B691" s="8" t="s">
        <v>22</v>
      </c>
      <c r="C691" s="8">
        <v>21</v>
      </c>
      <c r="D691" s="8" t="s">
        <v>19</v>
      </c>
    </row>
    <row r="692" spans="2:4" x14ac:dyDescent="0.25">
      <c r="B692" s="8" t="s">
        <v>22</v>
      </c>
      <c r="C692" s="8">
        <v>21</v>
      </c>
      <c r="D692" s="8" t="s">
        <v>19</v>
      </c>
    </row>
    <row r="693" spans="2:4" x14ac:dyDescent="0.25">
      <c r="B693" s="8" t="s">
        <v>22</v>
      </c>
      <c r="C693" s="8">
        <v>23</v>
      </c>
      <c r="D693" s="8" t="s">
        <v>19</v>
      </c>
    </row>
    <row r="694" spans="2:4" x14ac:dyDescent="0.25">
      <c r="B694" s="8" t="s">
        <v>22</v>
      </c>
      <c r="C694" s="8">
        <v>23</v>
      </c>
      <c r="D694" s="8" t="s">
        <v>19</v>
      </c>
    </row>
    <row r="695" spans="2:4" x14ac:dyDescent="0.25">
      <c r="B695" s="8" t="s">
        <v>22</v>
      </c>
      <c r="C695" s="8">
        <v>23</v>
      </c>
      <c r="D695" s="8" t="s">
        <v>19</v>
      </c>
    </row>
    <row r="696" spans="2:4" x14ac:dyDescent="0.25">
      <c r="B696" s="8" t="s">
        <v>22</v>
      </c>
      <c r="C696" s="8">
        <v>23</v>
      </c>
      <c r="D696" s="8" t="s">
        <v>19</v>
      </c>
    </row>
    <row r="697" spans="2:4" x14ac:dyDescent="0.25">
      <c r="B697" s="8" t="s">
        <v>22</v>
      </c>
      <c r="C697" s="8">
        <v>23</v>
      </c>
      <c r="D697" s="8" t="s">
        <v>19</v>
      </c>
    </row>
    <row r="698" spans="2:4" x14ac:dyDescent="0.25">
      <c r="B698" s="8" t="s">
        <v>22</v>
      </c>
      <c r="C698" s="8">
        <v>25</v>
      </c>
      <c r="D698" s="8" t="s">
        <v>19</v>
      </c>
    </row>
    <row r="699" spans="2:4" x14ac:dyDescent="0.25">
      <c r="B699" s="8" t="s">
        <v>22</v>
      </c>
      <c r="C699" s="8">
        <v>26</v>
      </c>
      <c r="D699" s="8" t="s">
        <v>19</v>
      </c>
    </row>
    <row r="700" spans="2:4" x14ac:dyDescent="0.25">
      <c r="B700" s="8" t="s">
        <v>22</v>
      </c>
      <c r="C700" s="8">
        <v>27</v>
      </c>
      <c r="D700" s="8" t="s">
        <v>19</v>
      </c>
    </row>
    <row r="701" spans="2:4" x14ac:dyDescent="0.25">
      <c r="B701" s="8" t="s">
        <v>22</v>
      </c>
      <c r="C701" s="8">
        <v>28</v>
      </c>
      <c r="D701" s="8" t="s">
        <v>19</v>
      </c>
    </row>
    <row r="702" spans="2:4" x14ac:dyDescent="0.25">
      <c r="B702" s="8" t="s">
        <v>22</v>
      </c>
      <c r="C702" s="8">
        <v>29</v>
      </c>
      <c r="D702" s="8" t="s">
        <v>19</v>
      </c>
    </row>
    <row r="703" spans="2:4" x14ac:dyDescent="0.25">
      <c r="B703" s="8" t="s">
        <v>22</v>
      </c>
      <c r="C703" s="8">
        <v>31</v>
      </c>
      <c r="D703" s="8" t="s">
        <v>19</v>
      </c>
    </row>
    <row r="704" spans="2:4" x14ac:dyDescent="0.25">
      <c r="B704" s="8" t="s">
        <v>22</v>
      </c>
      <c r="C704" s="8">
        <v>4</v>
      </c>
      <c r="D704" s="8" t="s">
        <v>18</v>
      </c>
    </row>
    <row r="705" spans="2:4" x14ac:dyDescent="0.25">
      <c r="B705" s="8" t="s">
        <v>22</v>
      </c>
      <c r="C705" s="8">
        <v>4</v>
      </c>
      <c r="D705" s="8" t="s">
        <v>18</v>
      </c>
    </row>
    <row r="706" spans="2:4" x14ac:dyDescent="0.25">
      <c r="B706" s="8" t="s">
        <v>22</v>
      </c>
      <c r="C706" s="8">
        <v>5</v>
      </c>
      <c r="D706" s="8" t="s">
        <v>18</v>
      </c>
    </row>
    <row r="707" spans="2:4" x14ac:dyDescent="0.25">
      <c r="B707" s="8" t="s">
        <v>22</v>
      </c>
      <c r="C707" s="8">
        <v>5</v>
      </c>
      <c r="D707" s="8" t="s">
        <v>18</v>
      </c>
    </row>
    <row r="708" spans="2:4" x14ac:dyDescent="0.25">
      <c r="B708" s="8" t="s">
        <v>22</v>
      </c>
      <c r="C708" s="8">
        <v>5</v>
      </c>
      <c r="D708" s="8" t="s">
        <v>18</v>
      </c>
    </row>
    <row r="709" spans="2:4" x14ac:dyDescent="0.25">
      <c r="B709" s="8" t="s">
        <v>22</v>
      </c>
      <c r="C709" s="8">
        <v>5</v>
      </c>
      <c r="D709" s="8" t="s">
        <v>18</v>
      </c>
    </row>
    <row r="710" spans="2:4" x14ac:dyDescent="0.25">
      <c r="B710" s="8" t="s">
        <v>22</v>
      </c>
      <c r="C710" s="8">
        <v>5</v>
      </c>
      <c r="D710" s="8" t="s">
        <v>18</v>
      </c>
    </row>
    <row r="711" spans="2:4" x14ac:dyDescent="0.25">
      <c r="B711" s="8" t="s">
        <v>22</v>
      </c>
      <c r="C711" s="8">
        <v>5</v>
      </c>
      <c r="D711" s="8" t="s">
        <v>18</v>
      </c>
    </row>
    <row r="712" spans="2:4" x14ac:dyDescent="0.25">
      <c r="B712" s="8" t="s">
        <v>22</v>
      </c>
      <c r="C712" s="8">
        <v>5</v>
      </c>
      <c r="D712" s="8" t="s">
        <v>18</v>
      </c>
    </row>
    <row r="713" spans="2:4" x14ac:dyDescent="0.25">
      <c r="B713" s="8" t="s">
        <v>22</v>
      </c>
      <c r="C713" s="8">
        <v>6</v>
      </c>
      <c r="D713" s="8" t="s">
        <v>18</v>
      </c>
    </row>
    <row r="714" spans="2:4" x14ac:dyDescent="0.25">
      <c r="B714" s="8" t="s">
        <v>22</v>
      </c>
      <c r="C714" s="8">
        <v>6</v>
      </c>
      <c r="D714" s="8" t="s">
        <v>18</v>
      </c>
    </row>
    <row r="715" spans="2:4" x14ac:dyDescent="0.25">
      <c r="B715" s="8" t="s">
        <v>22</v>
      </c>
      <c r="C715" s="8">
        <v>6</v>
      </c>
      <c r="D715" s="8" t="s">
        <v>18</v>
      </c>
    </row>
    <row r="716" spans="2:4" x14ac:dyDescent="0.25">
      <c r="B716" s="8" t="s">
        <v>22</v>
      </c>
      <c r="C716" s="8">
        <v>7</v>
      </c>
      <c r="D716" s="8" t="s">
        <v>19</v>
      </c>
    </row>
    <row r="717" spans="2:4" x14ac:dyDescent="0.25">
      <c r="B717" s="8" t="s">
        <v>22</v>
      </c>
      <c r="C717" s="8">
        <v>7</v>
      </c>
      <c r="D717" s="8" t="s">
        <v>18</v>
      </c>
    </row>
    <row r="718" spans="2:4" x14ac:dyDescent="0.25">
      <c r="B718" s="8" t="s">
        <v>22</v>
      </c>
      <c r="C718" s="8">
        <v>7</v>
      </c>
      <c r="D718" s="8" t="s">
        <v>18</v>
      </c>
    </row>
    <row r="719" spans="2:4" x14ac:dyDescent="0.25">
      <c r="B719" s="8" t="s">
        <v>22</v>
      </c>
      <c r="C719" s="8">
        <v>7</v>
      </c>
      <c r="D719" s="8" t="s">
        <v>18</v>
      </c>
    </row>
    <row r="720" spans="2:4" x14ac:dyDescent="0.25">
      <c r="B720" s="8" t="s">
        <v>22</v>
      </c>
      <c r="C720" s="8">
        <v>7</v>
      </c>
      <c r="D720" s="8" t="s">
        <v>18</v>
      </c>
    </row>
    <row r="721" spans="2:4" x14ac:dyDescent="0.25">
      <c r="B721" s="8" t="s">
        <v>22</v>
      </c>
      <c r="C721" s="8">
        <v>7</v>
      </c>
      <c r="D721" s="8" t="s">
        <v>18</v>
      </c>
    </row>
    <row r="722" spans="2:4" x14ac:dyDescent="0.25">
      <c r="B722" s="8" t="s">
        <v>22</v>
      </c>
      <c r="C722" s="8">
        <v>8</v>
      </c>
      <c r="D722" s="8" t="s">
        <v>19</v>
      </c>
    </row>
    <row r="723" spans="2:4" x14ac:dyDescent="0.25">
      <c r="B723" s="8" t="s">
        <v>22</v>
      </c>
      <c r="C723" s="8">
        <v>8</v>
      </c>
      <c r="D723" s="8" t="s">
        <v>18</v>
      </c>
    </row>
    <row r="724" spans="2:4" x14ac:dyDescent="0.25">
      <c r="B724" s="8" t="s">
        <v>22</v>
      </c>
      <c r="C724" s="8">
        <v>8</v>
      </c>
      <c r="D724" s="8" t="s">
        <v>18</v>
      </c>
    </row>
    <row r="725" spans="2:4" x14ac:dyDescent="0.25">
      <c r="B725" s="8" t="s">
        <v>22</v>
      </c>
      <c r="C725" s="8">
        <v>8</v>
      </c>
      <c r="D725" s="8" t="s">
        <v>18</v>
      </c>
    </row>
    <row r="726" spans="2:4" x14ac:dyDescent="0.25">
      <c r="B726" s="8" t="s">
        <v>22</v>
      </c>
      <c r="C726" s="8">
        <v>10</v>
      </c>
      <c r="D726" s="8" t="s">
        <v>19</v>
      </c>
    </row>
    <row r="727" spans="2:4" x14ac:dyDescent="0.25">
      <c r="B727" s="8" t="s">
        <v>22</v>
      </c>
      <c r="C727" s="8">
        <v>10</v>
      </c>
      <c r="D727" s="8" t="s">
        <v>19</v>
      </c>
    </row>
    <row r="728" spans="2:4" x14ac:dyDescent="0.25">
      <c r="B728" s="8" t="s">
        <v>22</v>
      </c>
      <c r="C728" s="8">
        <v>10</v>
      </c>
      <c r="D728" s="8" t="s">
        <v>19</v>
      </c>
    </row>
    <row r="729" spans="2:4" x14ac:dyDescent="0.25">
      <c r="B729" s="8" t="s">
        <v>22</v>
      </c>
      <c r="C729" s="8">
        <v>10</v>
      </c>
      <c r="D729" s="8" t="s">
        <v>19</v>
      </c>
    </row>
    <row r="730" spans="2:4" x14ac:dyDescent="0.25">
      <c r="B730" s="8" t="s">
        <v>22</v>
      </c>
      <c r="C730" s="8">
        <v>10</v>
      </c>
      <c r="D730" s="8" t="s">
        <v>19</v>
      </c>
    </row>
    <row r="731" spans="2:4" x14ac:dyDescent="0.25">
      <c r="B731" s="8" t="s">
        <v>22</v>
      </c>
      <c r="C731" s="8">
        <v>10</v>
      </c>
      <c r="D731" s="8" t="s">
        <v>19</v>
      </c>
    </row>
    <row r="732" spans="2:4" x14ac:dyDescent="0.25">
      <c r="B732" s="8" t="s">
        <v>22</v>
      </c>
      <c r="C732" s="8">
        <v>11</v>
      </c>
      <c r="D732" s="8" t="s">
        <v>19</v>
      </c>
    </row>
    <row r="733" spans="2:4" x14ac:dyDescent="0.25">
      <c r="B733" s="8" t="s">
        <v>22</v>
      </c>
      <c r="C733" s="8">
        <v>11</v>
      </c>
      <c r="D733" s="8" t="s">
        <v>19</v>
      </c>
    </row>
    <row r="734" spans="2:4" x14ac:dyDescent="0.25">
      <c r="B734" s="8" t="s">
        <v>22</v>
      </c>
      <c r="C734" s="8">
        <v>11</v>
      </c>
      <c r="D734" s="8" t="s">
        <v>19</v>
      </c>
    </row>
    <row r="735" spans="2:4" x14ac:dyDescent="0.25">
      <c r="B735" s="8" t="s">
        <v>22</v>
      </c>
      <c r="C735" s="8">
        <v>11</v>
      </c>
      <c r="D735" s="8" t="s">
        <v>19</v>
      </c>
    </row>
    <row r="736" spans="2:4" x14ac:dyDescent="0.25">
      <c r="B736" s="8" t="s">
        <v>22</v>
      </c>
      <c r="C736" s="8">
        <v>11</v>
      </c>
      <c r="D736" s="8" t="s">
        <v>19</v>
      </c>
    </row>
    <row r="737" spans="2:4" x14ac:dyDescent="0.25">
      <c r="B737" s="8" t="s">
        <v>22</v>
      </c>
      <c r="C737" s="8">
        <v>11</v>
      </c>
      <c r="D737" s="8" t="s">
        <v>18</v>
      </c>
    </row>
    <row r="738" spans="2:4" x14ac:dyDescent="0.25">
      <c r="B738" s="8" t="s">
        <v>22</v>
      </c>
      <c r="C738" s="8">
        <v>12</v>
      </c>
      <c r="D738" s="8" t="s">
        <v>19</v>
      </c>
    </row>
    <row r="739" spans="2:4" x14ac:dyDescent="0.25">
      <c r="B739" s="8" t="s">
        <v>22</v>
      </c>
      <c r="C739" s="8">
        <v>12</v>
      </c>
      <c r="D739" s="8" t="s">
        <v>19</v>
      </c>
    </row>
    <row r="740" spans="2:4" x14ac:dyDescent="0.25">
      <c r="B740" s="8" t="s">
        <v>22</v>
      </c>
      <c r="C740" s="8">
        <v>12</v>
      </c>
      <c r="D740" s="8" t="s">
        <v>19</v>
      </c>
    </row>
    <row r="741" spans="2:4" x14ac:dyDescent="0.25">
      <c r="B741" s="8" t="s">
        <v>22</v>
      </c>
      <c r="C741" s="8">
        <v>12</v>
      </c>
      <c r="D741" s="8" t="s">
        <v>19</v>
      </c>
    </row>
    <row r="742" spans="2:4" x14ac:dyDescent="0.25">
      <c r="B742" s="8" t="s">
        <v>22</v>
      </c>
      <c r="C742" s="8">
        <v>12</v>
      </c>
      <c r="D742" s="8" t="s">
        <v>19</v>
      </c>
    </row>
    <row r="743" spans="2:4" x14ac:dyDescent="0.25">
      <c r="B743" s="8" t="s">
        <v>22</v>
      </c>
      <c r="C743" s="8">
        <v>13</v>
      </c>
      <c r="D743" s="8" t="s">
        <v>19</v>
      </c>
    </row>
    <row r="744" spans="2:4" x14ac:dyDescent="0.25">
      <c r="B744" s="8" t="s">
        <v>22</v>
      </c>
      <c r="C744" s="8">
        <v>13</v>
      </c>
      <c r="D744" s="8" t="s">
        <v>19</v>
      </c>
    </row>
    <row r="745" spans="2:4" x14ac:dyDescent="0.25">
      <c r="B745" s="8" t="s">
        <v>22</v>
      </c>
      <c r="C745" s="8">
        <v>13</v>
      </c>
      <c r="D745" s="8" t="s">
        <v>19</v>
      </c>
    </row>
    <row r="746" spans="2:4" x14ac:dyDescent="0.25">
      <c r="B746" s="8" t="s">
        <v>22</v>
      </c>
      <c r="C746" s="8">
        <v>13</v>
      </c>
      <c r="D746" s="8" t="s">
        <v>19</v>
      </c>
    </row>
    <row r="747" spans="2:4" x14ac:dyDescent="0.25">
      <c r="B747" s="8" t="s">
        <v>22</v>
      </c>
      <c r="C747" s="8">
        <v>13</v>
      </c>
      <c r="D747" s="8" t="s">
        <v>18</v>
      </c>
    </row>
    <row r="748" spans="2:4" x14ac:dyDescent="0.25">
      <c r="B748" s="8" t="s">
        <v>22</v>
      </c>
      <c r="C748" s="8">
        <v>14</v>
      </c>
      <c r="D748" s="8" t="s">
        <v>19</v>
      </c>
    </row>
    <row r="749" spans="2:4" x14ac:dyDescent="0.25">
      <c r="B749" s="8" t="s">
        <v>22</v>
      </c>
      <c r="C749" s="8">
        <v>14</v>
      </c>
      <c r="D749" s="8" t="s">
        <v>19</v>
      </c>
    </row>
    <row r="750" spans="2:4" x14ac:dyDescent="0.25">
      <c r="B750" s="8" t="s">
        <v>22</v>
      </c>
      <c r="C750" s="8">
        <v>14</v>
      </c>
      <c r="D750" s="8" t="s">
        <v>19</v>
      </c>
    </row>
    <row r="751" spans="2:4" x14ac:dyDescent="0.25">
      <c r="B751" s="8" t="s">
        <v>22</v>
      </c>
      <c r="C751" s="8">
        <v>14</v>
      </c>
      <c r="D751" s="8" t="s">
        <v>19</v>
      </c>
    </row>
    <row r="752" spans="2:4" x14ac:dyDescent="0.25">
      <c r="B752" s="8" t="s">
        <v>22</v>
      </c>
      <c r="C752" s="8">
        <v>15</v>
      </c>
      <c r="D752" s="8" t="s">
        <v>19</v>
      </c>
    </row>
    <row r="753" spans="2:4" x14ac:dyDescent="0.25">
      <c r="B753" s="8" t="s">
        <v>22</v>
      </c>
      <c r="C753" s="8">
        <v>15</v>
      </c>
      <c r="D753" s="8" t="s">
        <v>19</v>
      </c>
    </row>
    <row r="754" spans="2:4" x14ac:dyDescent="0.25">
      <c r="B754" s="8" t="s">
        <v>22</v>
      </c>
      <c r="C754" s="8">
        <v>15</v>
      </c>
      <c r="D754" s="8" t="s">
        <v>19</v>
      </c>
    </row>
    <row r="755" spans="2:4" x14ac:dyDescent="0.25">
      <c r="B755" s="8" t="s">
        <v>22</v>
      </c>
      <c r="C755" s="8">
        <v>15</v>
      </c>
      <c r="D755" s="8" t="s">
        <v>19</v>
      </c>
    </row>
    <row r="756" spans="2:4" x14ac:dyDescent="0.25">
      <c r="B756" s="8" t="s">
        <v>22</v>
      </c>
      <c r="C756" s="8">
        <v>15</v>
      </c>
      <c r="D756" s="8" t="s">
        <v>19</v>
      </c>
    </row>
    <row r="757" spans="2:4" x14ac:dyDescent="0.25">
      <c r="B757" s="8" t="s">
        <v>22</v>
      </c>
      <c r="C757" s="8">
        <v>15</v>
      </c>
      <c r="D757" s="8" t="s">
        <v>18</v>
      </c>
    </row>
    <row r="758" spans="2:4" x14ac:dyDescent="0.25">
      <c r="B758" s="8" t="s">
        <v>22</v>
      </c>
      <c r="C758" s="8">
        <v>15</v>
      </c>
      <c r="D758" s="8" t="s">
        <v>18</v>
      </c>
    </row>
    <row r="759" spans="2:4" x14ac:dyDescent="0.25">
      <c r="B759" s="8" t="s">
        <v>22</v>
      </c>
      <c r="C759" s="8">
        <v>15</v>
      </c>
      <c r="D759" s="8" t="s">
        <v>18</v>
      </c>
    </row>
    <row r="760" spans="2:4" x14ac:dyDescent="0.25">
      <c r="B760" s="8" t="s">
        <v>22</v>
      </c>
      <c r="C760" s="8">
        <v>15</v>
      </c>
      <c r="D760" s="8" t="s">
        <v>18</v>
      </c>
    </row>
    <row r="761" spans="2:4" x14ac:dyDescent="0.25">
      <c r="B761" s="8" t="s">
        <v>22</v>
      </c>
      <c r="C761" s="8">
        <v>15</v>
      </c>
      <c r="D761" s="8" t="s">
        <v>18</v>
      </c>
    </row>
    <row r="762" spans="2:4" x14ac:dyDescent="0.25">
      <c r="B762" s="8" t="s">
        <v>22</v>
      </c>
      <c r="C762" s="8">
        <v>15</v>
      </c>
      <c r="D762" s="8" t="s">
        <v>18</v>
      </c>
    </row>
    <row r="763" spans="2:4" x14ac:dyDescent="0.25">
      <c r="B763" s="8" t="s">
        <v>22</v>
      </c>
      <c r="C763" s="8">
        <v>15</v>
      </c>
      <c r="D763" s="8" t="s">
        <v>18</v>
      </c>
    </row>
    <row r="764" spans="2:4" x14ac:dyDescent="0.25">
      <c r="B764" s="8" t="s">
        <v>22</v>
      </c>
      <c r="C764" s="8">
        <v>15</v>
      </c>
      <c r="D764" s="8" t="s">
        <v>18</v>
      </c>
    </row>
    <row r="765" spans="2:4" x14ac:dyDescent="0.25">
      <c r="B765" s="8" t="s">
        <v>22</v>
      </c>
      <c r="C765" s="8">
        <v>15</v>
      </c>
      <c r="D765" s="8" t="s">
        <v>18</v>
      </c>
    </row>
    <row r="766" spans="2:4" x14ac:dyDescent="0.25">
      <c r="B766" s="8" t="s">
        <v>22</v>
      </c>
      <c r="C766" s="8">
        <v>15</v>
      </c>
      <c r="D766" s="8" t="s">
        <v>18</v>
      </c>
    </row>
    <row r="767" spans="2:4" x14ac:dyDescent="0.25">
      <c r="B767" s="8" t="s">
        <v>22</v>
      </c>
      <c r="C767" s="8">
        <v>15</v>
      </c>
      <c r="D767" s="8" t="s">
        <v>18</v>
      </c>
    </row>
    <row r="768" spans="2:4" x14ac:dyDescent="0.25">
      <c r="B768" s="8" t="s">
        <v>22</v>
      </c>
      <c r="C768" s="8">
        <v>15</v>
      </c>
      <c r="D768" s="8" t="s">
        <v>18</v>
      </c>
    </row>
    <row r="769" spans="2:4" x14ac:dyDescent="0.25">
      <c r="B769" s="8" t="s">
        <v>22</v>
      </c>
      <c r="C769" s="8">
        <v>15</v>
      </c>
      <c r="D769" s="8" t="s">
        <v>18</v>
      </c>
    </row>
    <row r="770" spans="2:4" x14ac:dyDescent="0.25">
      <c r="B770" s="8" t="s">
        <v>22</v>
      </c>
      <c r="C770" s="8">
        <v>15</v>
      </c>
      <c r="D770" s="8" t="s">
        <v>18</v>
      </c>
    </row>
    <row r="771" spans="2:4" x14ac:dyDescent="0.25">
      <c r="B771" s="8" t="s">
        <v>22</v>
      </c>
      <c r="C771" s="8">
        <v>17</v>
      </c>
      <c r="D771" s="8" t="s">
        <v>19</v>
      </c>
    </row>
    <row r="772" spans="2:4" x14ac:dyDescent="0.25">
      <c r="B772" s="8" t="s">
        <v>22</v>
      </c>
      <c r="C772" s="8">
        <v>17</v>
      </c>
      <c r="D772" s="8" t="s">
        <v>19</v>
      </c>
    </row>
    <row r="773" spans="2:4" x14ac:dyDescent="0.25">
      <c r="B773" s="8" t="s">
        <v>22</v>
      </c>
      <c r="C773" s="8">
        <v>17</v>
      </c>
      <c r="D773" s="8" t="s">
        <v>19</v>
      </c>
    </row>
    <row r="774" spans="2:4" x14ac:dyDescent="0.25">
      <c r="B774" s="8" t="s">
        <v>22</v>
      </c>
      <c r="C774" s="8">
        <v>17</v>
      </c>
      <c r="D774" s="8" t="s">
        <v>19</v>
      </c>
    </row>
    <row r="775" spans="2:4" x14ac:dyDescent="0.25">
      <c r="B775" s="8" t="s">
        <v>22</v>
      </c>
      <c r="C775" s="8">
        <v>17</v>
      </c>
      <c r="D775" s="8" t="s">
        <v>19</v>
      </c>
    </row>
    <row r="776" spans="2:4" x14ac:dyDescent="0.25">
      <c r="B776" s="8" t="s">
        <v>22</v>
      </c>
      <c r="C776" s="8">
        <v>17</v>
      </c>
      <c r="D776" s="8" t="s">
        <v>19</v>
      </c>
    </row>
    <row r="777" spans="2:4" x14ac:dyDescent="0.25">
      <c r="B777" s="8" t="s">
        <v>22</v>
      </c>
      <c r="C777" s="8">
        <v>17</v>
      </c>
      <c r="D777" s="8" t="s">
        <v>19</v>
      </c>
    </row>
    <row r="778" spans="2:4" x14ac:dyDescent="0.25">
      <c r="B778" s="8" t="s">
        <v>22</v>
      </c>
      <c r="C778" s="8">
        <v>18</v>
      </c>
      <c r="D778" s="8" t="s">
        <v>19</v>
      </c>
    </row>
    <row r="779" spans="2:4" x14ac:dyDescent="0.25">
      <c r="B779" s="8" t="s">
        <v>22</v>
      </c>
      <c r="C779" s="8">
        <v>18</v>
      </c>
      <c r="D779" s="8" t="s">
        <v>19</v>
      </c>
    </row>
    <row r="780" spans="2:4" x14ac:dyDescent="0.25">
      <c r="B780" s="8" t="s">
        <v>22</v>
      </c>
      <c r="C780" s="8">
        <v>18</v>
      </c>
      <c r="D780" s="8" t="s">
        <v>19</v>
      </c>
    </row>
    <row r="781" spans="2:4" x14ac:dyDescent="0.25">
      <c r="B781" s="8" t="s">
        <v>22</v>
      </c>
      <c r="C781" s="8">
        <v>18</v>
      </c>
      <c r="D781" s="8" t="s">
        <v>19</v>
      </c>
    </row>
    <row r="782" spans="2:4" x14ac:dyDescent="0.25">
      <c r="B782" s="8" t="s">
        <v>22</v>
      </c>
      <c r="C782" s="8">
        <v>18</v>
      </c>
      <c r="D782" s="8" t="s">
        <v>19</v>
      </c>
    </row>
    <row r="783" spans="2:4" x14ac:dyDescent="0.25">
      <c r="B783" s="8" t="s">
        <v>22</v>
      </c>
      <c r="C783" s="8">
        <v>19</v>
      </c>
      <c r="D783" s="8" t="s">
        <v>19</v>
      </c>
    </row>
    <row r="784" spans="2:4" x14ac:dyDescent="0.25">
      <c r="B784" s="8" t="s">
        <v>22</v>
      </c>
      <c r="C784" s="8">
        <v>20</v>
      </c>
      <c r="D784" s="8" t="s">
        <v>19</v>
      </c>
    </row>
    <row r="785" spans="2:4" x14ac:dyDescent="0.25">
      <c r="B785" s="8" t="s">
        <v>22</v>
      </c>
      <c r="C785" s="8">
        <v>20</v>
      </c>
      <c r="D785" s="8" t="s">
        <v>19</v>
      </c>
    </row>
    <row r="786" spans="2:4" x14ac:dyDescent="0.25">
      <c r="B786" s="8" t="s">
        <v>22</v>
      </c>
      <c r="C786" s="8">
        <v>21</v>
      </c>
      <c r="D786" s="8" t="s">
        <v>19</v>
      </c>
    </row>
    <row r="787" spans="2:4" x14ac:dyDescent="0.25">
      <c r="B787" s="8" t="s">
        <v>22</v>
      </c>
      <c r="C787" s="8">
        <v>21</v>
      </c>
      <c r="D787" s="8" t="s">
        <v>19</v>
      </c>
    </row>
    <row r="788" spans="2:4" x14ac:dyDescent="0.25">
      <c r="B788" s="8" t="s">
        <v>22</v>
      </c>
      <c r="C788" s="8">
        <v>22</v>
      </c>
      <c r="D788" s="8" t="s">
        <v>19</v>
      </c>
    </row>
    <row r="789" spans="2:4" x14ac:dyDescent="0.25">
      <c r="B789" s="8" t="s">
        <v>22</v>
      </c>
      <c r="C789" s="8">
        <v>24</v>
      </c>
      <c r="D789" s="8" t="s">
        <v>19</v>
      </c>
    </row>
    <row r="790" spans="2:4" x14ac:dyDescent="0.25">
      <c r="B790" s="8" t="s">
        <v>22</v>
      </c>
      <c r="C790" s="8">
        <v>24</v>
      </c>
      <c r="D790" s="8" t="s">
        <v>19</v>
      </c>
    </row>
    <row r="791" spans="2:4" x14ac:dyDescent="0.25">
      <c r="B791" s="8" t="s">
        <v>22</v>
      </c>
      <c r="C791" s="8">
        <v>24</v>
      </c>
      <c r="D791" s="8" t="s">
        <v>19</v>
      </c>
    </row>
    <row r="792" spans="2:4" x14ac:dyDescent="0.25">
      <c r="B792" s="8" t="s">
        <v>22</v>
      </c>
      <c r="C792" s="8">
        <v>26</v>
      </c>
      <c r="D792" s="8" t="s">
        <v>19</v>
      </c>
    </row>
    <row r="793" spans="2:4" x14ac:dyDescent="0.25">
      <c r="B793" s="8" t="s">
        <v>22</v>
      </c>
      <c r="C793" s="8">
        <v>26</v>
      </c>
      <c r="D793" s="8" t="s">
        <v>19</v>
      </c>
    </row>
    <row r="794" spans="2:4" x14ac:dyDescent="0.25">
      <c r="B794" s="8" t="s">
        <v>22</v>
      </c>
      <c r="C794" s="8">
        <v>26</v>
      </c>
      <c r="D794" s="8" t="s">
        <v>19</v>
      </c>
    </row>
    <row r="795" spans="2:4" x14ac:dyDescent="0.25">
      <c r="B795" s="8" t="s">
        <v>22</v>
      </c>
      <c r="C795" s="8">
        <v>27</v>
      </c>
      <c r="D795" s="8" t="s">
        <v>19</v>
      </c>
    </row>
    <row r="796" spans="2:4" x14ac:dyDescent="0.25">
      <c r="B796" s="8" t="s">
        <v>22</v>
      </c>
      <c r="C796" s="8">
        <v>28</v>
      </c>
      <c r="D796" s="8" t="s">
        <v>19</v>
      </c>
    </row>
    <row r="797" spans="2:4" x14ac:dyDescent="0.25">
      <c r="B797" s="8" t="s">
        <v>22</v>
      </c>
      <c r="C797" s="8">
        <v>28</v>
      </c>
      <c r="D797" s="8" t="s">
        <v>19</v>
      </c>
    </row>
    <row r="798" spans="2:4" x14ac:dyDescent="0.25">
      <c r="B798" s="8" t="s">
        <v>22</v>
      </c>
      <c r="C798" s="8">
        <v>29</v>
      </c>
      <c r="D798" s="8" t="s">
        <v>19</v>
      </c>
    </row>
    <row r="799" spans="2:4" x14ac:dyDescent="0.25">
      <c r="B799" s="8" t="s">
        <v>22</v>
      </c>
      <c r="C799" s="8">
        <v>29</v>
      </c>
      <c r="D799" s="8" t="s">
        <v>19</v>
      </c>
    </row>
    <row r="800" spans="2:4" x14ac:dyDescent="0.25">
      <c r="B800" s="8" t="s">
        <v>22</v>
      </c>
      <c r="C800" s="8">
        <v>32</v>
      </c>
      <c r="D800" s="8" t="s">
        <v>19</v>
      </c>
    </row>
    <row r="801" spans="2:4" x14ac:dyDescent="0.25">
      <c r="B801" s="8" t="s">
        <v>22</v>
      </c>
      <c r="C801" s="8">
        <v>37</v>
      </c>
      <c r="D801" s="8" t="s">
        <v>19</v>
      </c>
    </row>
    <row r="802" spans="2:4" x14ac:dyDescent="0.25">
      <c r="B802" s="8" t="s">
        <v>22</v>
      </c>
      <c r="C802" s="8">
        <v>37</v>
      </c>
      <c r="D802" s="8" t="s">
        <v>19</v>
      </c>
    </row>
    <row r="803" spans="2:4" x14ac:dyDescent="0.25">
      <c r="B803" s="8" t="s">
        <v>22</v>
      </c>
      <c r="C803" s="8">
        <v>40</v>
      </c>
      <c r="D803" s="8" t="s">
        <v>18</v>
      </c>
    </row>
    <row r="804" spans="2:4" x14ac:dyDescent="0.25">
      <c r="B804" s="8" t="s">
        <v>23</v>
      </c>
      <c r="C804" s="8">
        <v>4</v>
      </c>
      <c r="D804" s="8" t="s">
        <v>18</v>
      </c>
    </row>
    <row r="805" spans="2:4" x14ac:dyDescent="0.25">
      <c r="B805" s="8" t="s">
        <v>23</v>
      </c>
      <c r="C805" s="8">
        <v>6</v>
      </c>
      <c r="D805" s="8" t="s">
        <v>18</v>
      </c>
    </row>
    <row r="806" spans="2:4" x14ac:dyDescent="0.25">
      <c r="B806" s="8" t="s">
        <v>23</v>
      </c>
      <c r="C806" s="8">
        <v>6</v>
      </c>
      <c r="D806" s="8" t="s">
        <v>18</v>
      </c>
    </row>
    <row r="807" spans="2:4" x14ac:dyDescent="0.25">
      <c r="B807" s="8" t="s">
        <v>23</v>
      </c>
      <c r="C807" s="8">
        <v>6</v>
      </c>
      <c r="D807" s="8" t="s">
        <v>18</v>
      </c>
    </row>
    <row r="808" spans="2:4" x14ac:dyDescent="0.25">
      <c r="B808" s="8" t="s">
        <v>23</v>
      </c>
      <c r="C808" s="8">
        <v>6</v>
      </c>
      <c r="D808" s="8" t="s">
        <v>18</v>
      </c>
    </row>
    <row r="809" spans="2:4" x14ac:dyDescent="0.25">
      <c r="B809" s="8" t="s">
        <v>23</v>
      </c>
      <c r="C809" s="8">
        <v>7</v>
      </c>
      <c r="D809" s="8" t="s">
        <v>18</v>
      </c>
    </row>
    <row r="810" spans="2:4" x14ac:dyDescent="0.25">
      <c r="B810" s="8" t="s">
        <v>23</v>
      </c>
      <c r="C810" s="8">
        <v>7</v>
      </c>
      <c r="D810" s="8" t="s">
        <v>18</v>
      </c>
    </row>
    <row r="811" spans="2:4" x14ac:dyDescent="0.25">
      <c r="B811" s="8" t="s">
        <v>23</v>
      </c>
      <c r="C811" s="8">
        <v>10</v>
      </c>
      <c r="D811" s="8" t="s">
        <v>18</v>
      </c>
    </row>
    <row r="812" spans="2:4" x14ac:dyDescent="0.25">
      <c r="B812" s="8" t="s">
        <v>23</v>
      </c>
      <c r="C812" s="8">
        <v>11</v>
      </c>
      <c r="D812" s="8" t="s">
        <v>18</v>
      </c>
    </row>
    <row r="813" spans="2:4" x14ac:dyDescent="0.25">
      <c r="B813" s="8" t="s">
        <v>23</v>
      </c>
      <c r="C813" s="8">
        <v>12</v>
      </c>
      <c r="D813" s="8" t="s">
        <v>18</v>
      </c>
    </row>
    <row r="814" spans="2:4" x14ac:dyDescent="0.25">
      <c r="B814" s="8" t="s">
        <v>23</v>
      </c>
      <c r="C814" s="8">
        <v>12</v>
      </c>
      <c r="D814" s="8" t="s">
        <v>18</v>
      </c>
    </row>
    <row r="815" spans="2:4" x14ac:dyDescent="0.25">
      <c r="B815" s="8" t="s">
        <v>23</v>
      </c>
      <c r="C815" s="8">
        <v>12</v>
      </c>
      <c r="D815" s="8" t="s">
        <v>18</v>
      </c>
    </row>
    <row r="816" spans="2:4" x14ac:dyDescent="0.25">
      <c r="B816" s="8" t="s">
        <v>23</v>
      </c>
      <c r="C816" s="8">
        <v>12</v>
      </c>
      <c r="D816" s="8" t="s">
        <v>18</v>
      </c>
    </row>
    <row r="817" spans="2:4" x14ac:dyDescent="0.25">
      <c r="B817" s="8" t="s">
        <v>23</v>
      </c>
      <c r="C817" s="8">
        <v>12</v>
      </c>
      <c r="D817" s="8" t="s">
        <v>18</v>
      </c>
    </row>
    <row r="818" spans="2:4" x14ac:dyDescent="0.25">
      <c r="B818" s="8" t="s">
        <v>23</v>
      </c>
      <c r="C818" s="8">
        <v>13</v>
      </c>
      <c r="D818" s="8" t="s">
        <v>18</v>
      </c>
    </row>
    <row r="819" spans="2:4" x14ac:dyDescent="0.25">
      <c r="B819" s="8" t="s">
        <v>23</v>
      </c>
      <c r="C819" s="8">
        <v>13</v>
      </c>
      <c r="D819" s="8" t="s">
        <v>18</v>
      </c>
    </row>
    <row r="820" spans="2:4" x14ac:dyDescent="0.25">
      <c r="B820" s="8" t="s">
        <v>23</v>
      </c>
      <c r="C820" s="8">
        <v>14</v>
      </c>
      <c r="D820" s="8" t="s">
        <v>19</v>
      </c>
    </row>
    <row r="821" spans="2:4" x14ac:dyDescent="0.25">
      <c r="B821" s="8" t="s">
        <v>23</v>
      </c>
      <c r="C821" s="8">
        <v>15</v>
      </c>
      <c r="D821" s="8" t="s">
        <v>18</v>
      </c>
    </row>
    <row r="822" spans="2:4" x14ac:dyDescent="0.25">
      <c r="B822" s="8" t="s">
        <v>23</v>
      </c>
      <c r="C822" s="8">
        <v>17</v>
      </c>
      <c r="D822" s="8" t="s">
        <v>19</v>
      </c>
    </row>
    <row r="823" spans="2:4" x14ac:dyDescent="0.25">
      <c r="B823" s="8" t="s">
        <v>23</v>
      </c>
      <c r="C823" s="8">
        <v>17</v>
      </c>
      <c r="D823" s="8" t="s">
        <v>19</v>
      </c>
    </row>
    <row r="824" spans="2:4" x14ac:dyDescent="0.25">
      <c r="B824" s="8" t="s">
        <v>23</v>
      </c>
      <c r="C824" s="8">
        <v>17</v>
      </c>
      <c r="D824" s="8" t="s">
        <v>19</v>
      </c>
    </row>
    <row r="825" spans="2:4" x14ac:dyDescent="0.25">
      <c r="B825" s="8" t="s">
        <v>23</v>
      </c>
      <c r="C825" s="8">
        <v>17</v>
      </c>
      <c r="D825" s="8" t="s">
        <v>19</v>
      </c>
    </row>
    <row r="826" spans="2:4" x14ac:dyDescent="0.25">
      <c r="B826" s="8" t="s">
        <v>23</v>
      </c>
      <c r="C826" s="8">
        <v>17</v>
      </c>
      <c r="D826" s="8" t="s">
        <v>19</v>
      </c>
    </row>
    <row r="827" spans="2:4" x14ac:dyDescent="0.25">
      <c r="B827" s="8" t="s">
        <v>23</v>
      </c>
      <c r="C827" s="8">
        <v>17</v>
      </c>
      <c r="D827" s="8" t="s">
        <v>19</v>
      </c>
    </row>
    <row r="828" spans="2:4" x14ac:dyDescent="0.25">
      <c r="B828" s="8" t="s">
        <v>23</v>
      </c>
      <c r="C828" s="8">
        <v>18</v>
      </c>
      <c r="D828" s="8" t="s">
        <v>19</v>
      </c>
    </row>
    <row r="829" spans="2:4" x14ac:dyDescent="0.25">
      <c r="B829" s="8" t="s">
        <v>23</v>
      </c>
      <c r="C829" s="8">
        <v>19</v>
      </c>
      <c r="D829" s="8" t="s">
        <v>19</v>
      </c>
    </row>
    <row r="830" spans="2:4" x14ac:dyDescent="0.25">
      <c r="B830" s="8" t="s">
        <v>23</v>
      </c>
      <c r="C830" s="8">
        <v>19</v>
      </c>
      <c r="D830" s="8" t="s">
        <v>19</v>
      </c>
    </row>
    <row r="831" spans="2:4" x14ac:dyDescent="0.25">
      <c r="B831" s="8" t="s">
        <v>23</v>
      </c>
      <c r="C831" s="8">
        <v>20</v>
      </c>
      <c r="D831" s="8" t="s">
        <v>19</v>
      </c>
    </row>
    <row r="832" spans="2:4" x14ac:dyDescent="0.25">
      <c r="B832" s="8" t="s">
        <v>23</v>
      </c>
      <c r="C832" s="8">
        <v>20</v>
      </c>
      <c r="D832" s="8" t="s">
        <v>19</v>
      </c>
    </row>
    <row r="833" spans="2:4" x14ac:dyDescent="0.25">
      <c r="B833" s="8" t="s">
        <v>23</v>
      </c>
      <c r="C833" s="8">
        <v>20</v>
      </c>
      <c r="D833" s="8" t="s">
        <v>18</v>
      </c>
    </row>
    <row r="834" spans="2:4" x14ac:dyDescent="0.25">
      <c r="B834" s="8" t="s">
        <v>23</v>
      </c>
      <c r="C834" s="8">
        <v>21</v>
      </c>
      <c r="D834" s="8" t="s">
        <v>19</v>
      </c>
    </row>
    <row r="835" spans="2:4" x14ac:dyDescent="0.25">
      <c r="B835" s="8" t="s">
        <v>23</v>
      </c>
      <c r="C835" s="8">
        <v>21</v>
      </c>
      <c r="D835" s="8" t="s">
        <v>19</v>
      </c>
    </row>
    <row r="836" spans="2:4" x14ac:dyDescent="0.25">
      <c r="B836" s="8" t="s">
        <v>23</v>
      </c>
      <c r="C836" s="8">
        <v>23</v>
      </c>
      <c r="D836" s="8" t="s">
        <v>19</v>
      </c>
    </row>
    <row r="837" spans="2:4" x14ac:dyDescent="0.25">
      <c r="B837" s="8" t="s">
        <v>23</v>
      </c>
      <c r="C837" s="8">
        <v>23</v>
      </c>
      <c r="D837" s="8" t="s">
        <v>19</v>
      </c>
    </row>
    <row r="838" spans="2:4" x14ac:dyDescent="0.25">
      <c r="B838" s="8" t="s">
        <v>23</v>
      </c>
      <c r="C838" s="8">
        <v>23</v>
      </c>
      <c r="D838" s="8" t="s">
        <v>19</v>
      </c>
    </row>
    <row r="839" spans="2:4" x14ac:dyDescent="0.25">
      <c r="B839" s="8" t="s">
        <v>23</v>
      </c>
      <c r="C839" s="8">
        <v>23</v>
      </c>
      <c r="D839" s="8" t="s">
        <v>19</v>
      </c>
    </row>
    <row r="840" spans="2:4" x14ac:dyDescent="0.25">
      <c r="B840" s="8" t="s">
        <v>23</v>
      </c>
      <c r="C840" s="8">
        <v>23</v>
      </c>
      <c r="D840" s="8" t="s">
        <v>19</v>
      </c>
    </row>
    <row r="841" spans="2:4" x14ac:dyDescent="0.25">
      <c r="B841" s="8" t="s">
        <v>23</v>
      </c>
      <c r="C841" s="8">
        <v>23</v>
      </c>
      <c r="D841" s="8" t="s">
        <v>19</v>
      </c>
    </row>
    <row r="842" spans="2:4" x14ac:dyDescent="0.25">
      <c r="B842" s="8" t="s">
        <v>23</v>
      </c>
      <c r="C842" s="8">
        <v>23</v>
      </c>
      <c r="D842" s="8" t="s">
        <v>19</v>
      </c>
    </row>
    <row r="843" spans="2:4" x14ac:dyDescent="0.25">
      <c r="B843" s="8" t="s">
        <v>23</v>
      </c>
      <c r="C843" s="8">
        <v>23</v>
      </c>
      <c r="D843" s="8" t="s">
        <v>19</v>
      </c>
    </row>
    <row r="844" spans="2:4" x14ac:dyDescent="0.25">
      <c r="B844" s="8" t="s">
        <v>23</v>
      </c>
      <c r="C844" s="8">
        <v>23</v>
      </c>
      <c r="D844" s="8" t="s">
        <v>19</v>
      </c>
    </row>
    <row r="845" spans="2:4" x14ac:dyDescent="0.25">
      <c r="B845" s="8" t="s">
        <v>23</v>
      </c>
      <c r="C845" s="8">
        <v>24</v>
      </c>
      <c r="D845" s="8" t="s">
        <v>19</v>
      </c>
    </row>
    <row r="846" spans="2:4" x14ac:dyDescent="0.25">
      <c r="B846" s="8" t="s">
        <v>23</v>
      </c>
      <c r="C846" s="8">
        <v>24</v>
      </c>
      <c r="D846" s="8" t="s">
        <v>19</v>
      </c>
    </row>
    <row r="847" spans="2:4" x14ac:dyDescent="0.25">
      <c r="B847" s="8" t="s">
        <v>23</v>
      </c>
      <c r="C847" s="8">
        <v>24</v>
      </c>
      <c r="D847" s="8" t="s">
        <v>19</v>
      </c>
    </row>
    <row r="848" spans="2:4" x14ac:dyDescent="0.25">
      <c r="B848" s="8" t="s">
        <v>23</v>
      </c>
      <c r="C848" s="8">
        <v>25</v>
      </c>
      <c r="D848" s="8" t="s">
        <v>19</v>
      </c>
    </row>
    <row r="849" spans="2:4" x14ac:dyDescent="0.25">
      <c r="B849" s="8" t="s">
        <v>23</v>
      </c>
      <c r="C849" s="8">
        <v>25</v>
      </c>
      <c r="D849" s="8" t="s">
        <v>19</v>
      </c>
    </row>
    <row r="850" spans="2:4" x14ac:dyDescent="0.25">
      <c r="B850" s="8" t="s">
        <v>23</v>
      </c>
      <c r="C850" s="8">
        <v>25</v>
      </c>
      <c r="D850" s="8" t="s">
        <v>19</v>
      </c>
    </row>
    <row r="851" spans="2:4" x14ac:dyDescent="0.25">
      <c r="B851" s="8" t="s">
        <v>23</v>
      </c>
      <c r="C851" s="8">
        <v>25</v>
      </c>
      <c r="D851" s="8" t="s">
        <v>19</v>
      </c>
    </row>
    <row r="852" spans="2:4" x14ac:dyDescent="0.25">
      <c r="B852" s="8" t="s">
        <v>23</v>
      </c>
      <c r="C852" s="8">
        <v>26</v>
      </c>
      <c r="D852" s="8" t="s">
        <v>19</v>
      </c>
    </row>
    <row r="853" spans="2:4" x14ac:dyDescent="0.25">
      <c r="B853" s="8" t="s">
        <v>23</v>
      </c>
      <c r="C853" s="8">
        <v>26</v>
      </c>
      <c r="D853" s="8" t="s">
        <v>19</v>
      </c>
    </row>
    <row r="854" spans="2:4" x14ac:dyDescent="0.25">
      <c r="B854" s="8" t="s">
        <v>23</v>
      </c>
      <c r="C854" s="8">
        <v>27</v>
      </c>
      <c r="D854" s="8" t="s">
        <v>19</v>
      </c>
    </row>
    <row r="855" spans="2:4" x14ac:dyDescent="0.25">
      <c r="B855" s="8" t="s">
        <v>23</v>
      </c>
      <c r="C855" s="8">
        <v>27</v>
      </c>
      <c r="D855" s="8" t="s">
        <v>19</v>
      </c>
    </row>
    <row r="856" spans="2:4" x14ac:dyDescent="0.25">
      <c r="B856" s="8" t="s">
        <v>23</v>
      </c>
      <c r="C856" s="8">
        <v>28</v>
      </c>
      <c r="D856" s="8" t="s">
        <v>19</v>
      </c>
    </row>
    <row r="857" spans="2:4" x14ac:dyDescent="0.25">
      <c r="B857" s="8" t="s">
        <v>23</v>
      </c>
      <c r="C857" s="8">
        <v>28</v>
      </c>
      <c r="D857" s="8" t="s">
        <v>19</v>
      </c>
    </row>
    <row r="858" spans="2:4" x14ac:dyDescent="0.25">
      <c r="B858" s="8" t="s">
        <v>23</v>
      </c>
      <c r="C858" s="8">
        <v>29</v>
      </c>
      <c r="D858" s="8" t="s">
        <v>19</v>
      </c>
    </row>
    <row r="859" spans="2:4" x14ac:dyDescent="0.25">
      <c r="B859" s="8" t="s">
        <v>23</v>
      </c>
      <c r="C859" s="8">
        <v>29</v>
      </c>
      <c r="D859" s="8" t="s">
        <v>19</v>
      </c>
    </row>
    <row r="860" spans="2:4" x14ac:dyDescent="0.25">
      <c r="B860" s="8" t="s">
        <v>23</v>
      </c>
      <c r="C860" s="8">
        <v>29</v>
      </c>
      <c r="D860" s="8" t="s">
        <v>19</v>
      </c>
    </row>
    <row r="861" spans="2:4" x14ac:dyDescent="0.25">
      <c r="B861" s="8" t="s">
        <v>23</v>
      </c>
      <c r="C861" s="8">
        <v>29</v>
      </c>
      <c r="D861" s="8" t="s">
        <v>19</v>
      </c>
    </row>
    <row r="862" spans="2:4" x14ac:dyDescent="0.25">
      <c r="B862" s="8" t="s">
        <v>23</v>
      </c>
      <c r="C862" s="8">
        <v>29</v>
      </c>
      <c r="D862" s="8" t="s">
        <v>19</v>
      </c>
    </row>
    <row r="863" spans="2:4" x14ac:dyDescent="0.25">
      <c r="B863" s="8" t="s">
        <v>23</v>
      </c>
      <c r="C863" s="8">
        <v>31</v>
      </c>
      <c r="D863" s="8" t="s">
        <v>19</v>
      </c>
    </row>
    <row r="864" spans="2:4" x14ac:dyDescent="0.25">
      <c r="B864" s="8" t="s">
        <v>23</v>
      </c>
      <c r="C864" s="8">
        <v>31</v>
      </c>
      <c r="D864" s="8" t="s">
        <v>19</v>
      </c>
    </row>
    <row r="865" spans="2:4" x14ac:dyDescent="0.25">
      <c r="B865" s="8" t="s">
        <v>23</v>
      </c>
      <c r="C865" s="8">
        <v>31</v>
      </c>
      <c r="D865" s="8" t="s">
        <v>19</v>
      </c>
    </row>
    <row r="866" spans="2:4" x14ac:dyDescent="0.25">
      <c r="B866" s="8" t="s">
        <v>23</v>
      </c>
      <c r="C866" s="8">
        <v>31</v>
      </c>
      <c r="D866" s="8" t="s">
        <v>19</v>
      </c>
    </row>
    <row r="867" spans="2:4" x14ac:dyDescent="0.25">
      <c r="B867" s="8" t="s">
        <v>23</v>
      </c>
      <c r="C867" s="8">
        <v>31</v>
      </c>
      <c r="D867" s="8" t="s">
        <v>19</v>
      </c>
    </row>
    <row r="868" spans="2:4" x14ac:dyDescent="0.25">
      <c r="B868" s="8" t="s">
        <v>23</v>
      </c>
      <c r="C868" s="8">
        <v>31</v>
      </c>
      <c r="D868" s="8" t="s">
        <v>19</v>
      </c>
    </row>
    <row r="869" spans="2:4" x14ac:dyDescent="0.25">
      <c r="B869" s="8" t="s">
        <v>23</v>
      </c>
      <c r="C869" s="8">
        <v>31</v>
      </c>
      <c r="D869" s="8" t="s">
        <v>19</v>
      </c>
    </row>
    <row r="870" spans="2:4" x14ac:dyDescent="0.25">
      <c r="B870" s="8" t="s">
        <v>23</v>
      </c>
      <c r="C870" s="8">
        <v>31</v>
      </c>
      <c r="D870" s="8" t="s">
        <v>19</v>
      </c>
    </row>
    <row r="871" spans="2:4" x14ac:dyDescent="0.25">
      <c r="B871" s="8" t="s">
        <v>23</v>
      </c>
      <c r="C871" s="8">
        <v>31</v>
      </c>
      <c r="D871" s="8" t="s">
        <v>18</v>
      </c>
    </row>
    <row r="872" spans="2:4" x14ac:dyDescent="0.25">
      <c r="B872" s="8" t="s">
        <v>23</v>
      </c>
      <c r="C872" s="8">
        <v>31</v>
      </c>
      <c r="D872" s="8" t="s">
        <v>18</v>
      </c>
    </row>
    <row r="873" spans="2:4" x14ac:dyDescent="0.25">
      <c r="B873" s="8" t="s">
        <v>23</v>
      </c>
      <c r="C873" s="8">
        <v>31</v>
      </c>
      <c r="D873" s="8" t="s">
        <v>18</v>
      </c>
    </row>
    <row r="874" spans="2:4" x14ac:dyDescent="0.25">
      <c r="B874" s="8" t="s">
        <v>23</v>
      </c>
      <c r="C874" s="8">
        <v>31</v>
      </c>
      <c r="D874" s="8" t="s">
        <v>18</v>
      </c>
    </row>
    <row r="875" spans="2:4" x14ac:dyDescent="0.25">
      <c r="B875" s="8" t="s">
        <v>23</v>
      </c>
      <c r="C875" s="8">
        <v>31</v>
      </c>
      <c r="D875" s="8" t="s">
        <v>18</v>
      </c>
    </row>
    <row r="876" spans="2:4" x14ac:dyDescent="0.25">
      <c r="B876" s="8" t="s">
        <v>23</v>
      </c>
      <c r="C876" s="8">
        <v>31</v>
      </c>
      <c r="D876" s="8" t="s">
        <v>18</v>
      </c>
    </row>
    <row r="877" spans="2:4" x14ac:dyDescent="0.25">
      <c r="B877" s="8" t="s">
        <v>23</v>
      </c>
      <c r="C877" s="8">
        <v>31</v>
      </c>
      <c r="D877" s="8" t="s">
        <v>18</v>
      </c>
    </row>
    <row r="878" spans="2:4" x14ac:dyDescent="0.25">
      <c r="B878" s="8" t="s">
        <v>23</v>
      </c>
      <c r="C878" s="8">
        <v>31</v>
      </c>
      <c r="D878" s="8" t="s">
        <v>18</v>
      </c>
    </row>
    <row r="879" spans="2:4" x14ac:dyDescent="0.25">
      <c r="B879" s="8" t="s">
        <v>23</v>
      </c>
      <c r="C879" s="8">
        <v>31</v>
      </c>
      <c r="D879" s="8" t="s">
        <v>18</v>
      </c>
    </row>
    <row r="880" spans="2:4" x14ac:dyDescent="0.25">
      <c r="B880" s="8" t="s">
        <v>23</v>
      </c>
      <c r="C880" s="8">
        <v>31</v>
      </c>
      <c r="D880" s="8" t="s">
        <v>18</v>
      </c>
    </row>
    <row r="881" spans="2:4" x14ac:dyDescent="0.25">
      <c r="B881" s="8" t="s">
        <v>23</v>
      </c>
      <c r="C881" s="8">
        <v>31</v>
      </c>
      <c r="D881" s="8" t="s">
        <v>18</v>
      </c>
    </row>
    <row r="882" spans="2:4" x14ac:dyDescent="0.25">
      <c r="B882" s="8" t="s">
        <v>23</v>
      </c>
      <c r="C882" s="8">
        <v>31</v>
      </c>
      <c r="D882" s="8" t="s">
        <v>18</v>
      </c>
    </row>
    <row r="883" spans="2:4" x14ac:dyDescent="0.25">
      <c r="B883" s="8" t="s">
        <v>23</v>
      </c>
      <c r="C883" s="8">
        <v>31</v>
      </c>
      <c r="D883" s="8" t="s">
        <v>18</v>
      </c>
    </row>
    <row r="884" spans="2:4" x14ac:dyDescent="0.25">
      <c r="B884" s="8" t="s">
        <v>23</v>
      </c>
      <c r="C884" s="8">
        <v>31</v>
      </c>
      <c r="D884" s="8" t="s">
        <v>18</v>
      </c>
    </row>
    <row r="885" spans="2:4" x14ac:dyDescent="0.25">
      <c r="B885" s="8" t="s">
        <v>23</v>
      </c>
      <c r="C885" s="8">
        <v>31</v>
      </c>
      <c r="D885" s="8" t="s">
        <v>18</v>
      </c>
    </row>
    <row r="886" spans="2:4" x14ac:dyDescent="0.25">
      <c r="B886" s="8" t="s">
        <v>23</v>
      </c>
      <c r="C886" s="8">
        <v>31</v>
      </c>
      <c r="D886" s="8" t="s">
        <v>18</v>
      </c>
    </row>
    <row r="887" spans="2:4" x14ac:dyDescent="0.25">
      <c r="B887" s="8" t="s">
        <v>23</v>
      </c>
      <c r="C887" s="8">
        <v>31</v>
      </c>
      <c r="D887" s="8" t="s">
        <v>18</v>
      </c>
    </row>
    <row r="888" spans="2:4" x14ac:dyDescent="0.25">
      <c r="B888" s="8" t="s">
        <v>23</v>
      </c>
      <c r="C888" s="8">
        <v>31</v>
      </c>
      <c r="D888" s="8" t="s">
        <v>18</v>
      </c>
    </row>
    <row r="889" spans="2:4" x14ac:dyDescent="0.25">
      <c r="B889" s="8" t="s">
        <v>23</v>
      </c>
      <c r="C889" s="8">
        <v>31</v>
      </c>
      <c r="D889" s="8" t="s">
        <v>18</v>
      </c>
    </row>
    <row r="890" spans="2:4" x14ac:dyDescent="0.25">
      <c r="B890" s="8" t="s">
        <v>23</v>
      </c>
      <c r="C890" s="8">
        <v>31</v>
      </c>
      <c r="D890" s="8" t="s">
        <v>18</v>
      </c>
    </row>
    <row r="891" spans="2:4" x14ac:dyDescent="0.25">
      <c r="B891" s="8" t="s">
        <v>23</v>
      </c>
      <c r="C891" s="8">
        <v>31</v>
      </c>
      <c r="D891" s="8" t="s">
        <v>18</v>
      </c>
    </row>
    <row r="892" spans="2:4" x14ac:dyDescent="0.25">
      <c r="B892" s="8" t="s">
        <v>23</v>
      </c>
      <c r="C892" s="8">
        <v>31</v>
      </c>
      <c r="D892" s="8" t="s">
        <v>18</v>
      </c>
    </row>
    <row r="893" spans="2:4" x14ac:dyDescent="0.25">
      <c r="B893" s="8" t="s">
        <v>23</v>
      </c>
      <c r="C893" s="8">
        <v>31</v>
      </c>
      <c r="D893" s="8" t="s">
        <v>18</v>
      </c>
    </row>
    <row r="894" spans="2:4" x14ac:dyDescent="0.25">
      <c r="B894" s="8" t="s">
        <v>23</v>
      </c>
      <c r="C894" s="8">
        <v>31</v>
      </c>
      <c r="D894" s="8" t="s">
        <v>18</v>
      </c>
    </row>
    <row r="895" spans="2:4" x14ac:dyDescent="0.25">
      <c r="B895" s="8" t="s">
        <v>23</v>
      </c>
      <c r="C895" s="8">
        <v>31</v>
      </c>
      <c r="D895" s="8" t="s">
        <v>18</v>
      </c>
    </row>
    <row r="896" spans="2:4" x14ac:dyDescent="0.25">
      <c r="B896" s="8" t="s">
        <v>23</v>
      </c>
      <c r="C896" s="8">
        <v>31</v>
      </c>
      <c r="D896" s="8" t="s">
        <v>18</v>
      </c>
    </row>
    <row r="897" spans="2:4" x14ac:dyDescent="0.25">
      <c r="B897" s="8" t="s">
        <v>23</v>
      </c>
      <c r="C897" s="8">
        <v>31</v>
      </c>
      <c r="D897" s="8" t="s">
        <v>18</v>
      </c>
    </row>
    <row r="898" spans="2:4" x14ac:dyDescent="0.25">
      <c r="B898" s="8" t="s">
        <v>23</v>
      </c>
      <c r="C898" s="8">
        <v>31</v>
      </c>
      <c r="D898" s="8" t="s">
        <v>18</v>
      </c>
    </row>
    <row r="899" spans="2:4" x14ac:dyDescent="0.25">
      <c r="B899" s="8" t="s">
        <v>23</v>
      </c>
      <c r="C899" s="8">
        <v>31</v>
      </c>
      <c r="D899" s="8" t="s">
        <v>18</v>
      </c>
    </row>
    <row r="900" spans="2:4" x14ac:dyDescent="0.25">
      <c r="B900" s="8" t="s">
        <v>23</v>
      </c>
      <c r="C900" s="8">
        <v>31</v>
      </c>
      <c r="D900" s="8" t="s">
        <v>18</v>
      </c>
    </row>
    <row r="901" spans="2:4" x14ac:dyDescent="0.25">
      <c r="B901" s="8" t="s">
        <v>23</v>
      </c>
      <c r="C901" s="8">
        <v>31</v>
      </c>
      <c r="D901" s="8" t="s">
        <v>18</v>
      </c>
    </row>
    <row r="902" spans="2:4" x14ac:dyDescent="0.25">
      <c r="B902" s="8" t="s">
        <v>23</v>
      </c>
      <c r="C902" s="8">
        <v>31</v>
      </c>
      <c r="D902" s="8" t="s">
        <v>18</v>
      </c>
    </row>
    <row r="903" spans="2:4" x14ac:dyDescent="0.25">
      <c r="B903" s="8" t="s">
        <v>23</v>
      </c>
      <c r="C903" s="8">
        <v>31</v>
      </c>
      <c r="D903" s="8" t="s">
        <v>18</v>
      </c>
    </row>
    <row r="904" spans="2:4" x14ac:dyDescent="0.25">
      <c r="B904" s="8" t="s">
        <v>23</v>
      </c>
      <c r="C904" s="8">
        <v>4</v>
      </c>
      <c r="D904" s="8" t="s">
        <v>18</v>
      </c>
    </row>
    <row r="905" spans="2:4" x14ac:dyDescent="0.25">
      <c r="B905" s="8" t="s">
        <v>23</v>
      </c>
      <c r="C905" s="8">
        <v>4</v>
      </c>
      <c r="D905" s="8" t="s">
        <v>18</v>
      </c>
    </row>
    <row r="906" spans="2:4" x14ac:dyDescent="0.25">
      <c r="B906" s="8" t="s">
        <v>23</v>
      </c>
      <c r="C906" s="8">
        <v>4</v>
      </c>
      <c r="D906" s="8" t="s">
        <v>18</v>
      </c>
    </row>
    <row r="907" spans="2:4" x14ac:dyDescent="0.25">
      <c r="B907" s="8" t="s">
        <v>23</v>
      </c>
      <c r="C907" s="8">
        <v>4</v>
      </c>
      <c r="D907" s="8" t="s">
        <v>18</v>
      </c>
    </row>
    <row r="908" spans="2:4" x14ac:dyDescent="0.25">
      <c r="B908" s="8" t="s">
        <v>23</v>
      </c>
      <c r="C908" s="8">
        <v>4</v>
      </c>
      <c r="D908" s="8" t="s">
        <v>18</v>
      </c>
    </row>
    <row r="909" spans="2:4" x14ac:dyDescent="0.25">
      <c r="B909" s="8" t="s">
        <v>23</v>
      </c>
      <c r="C909" s="8">
        <v>4</v>
      </c>
      <c r="D909" s="8" t="s">
        <v>18</v>
      </c>
    </row>
    <row r="910" spans="2:4" x14ac:dyDescent="0.25">
      <c r="B910" s="8" t="s">
        <v>23</v>
      </c>
      <c r="C910" s="8">
        <v>4</v>
      </c>
      <c r="D910" s="8" t="s">
        <v>18</v>
      </c>
    </row>
    <row r="911" spans="2:4" x14ac:dyDescent="0.25">
      <c r="B911" s="8" t="s">
        <v>23</v>
      </c>
      <c r="C911" s="8">
        <v>4</v>
      </c>
      <c r="D911" s="8" t="s">
        <v>18</v>
      </c>
    </row>
    <row r="912" spans="2:4" x14ac:dyDescent="0.25">
      <c r="B912" s="8" t="s">
        <v>23</v>
      </c>
      <c r="C912" s="8">
        <v>4</v>
      </c>
      <c r="D912" s="8" t="s">
        <v>18</v>
      </c>
    </row>
    <row r="913" spans="2:4" x14ac:dyDescent="0.25">
      <c r="B913" s="8" t="s">
        <v>23</v>
      </c>
      <c r="C913" s="8">
        <v>4</v>
      </c>
      <c r="D913" s="8" t="s">
        <v>18</v>
      </c>
    </row>
    <row r="914" spans="2:4" x14ac:dyDescent="0.25">
      <c r="B914" s="8" t="s">
        <v>23</v>
      </c>
      <c r="C914" s="8">
        <v>4</v>
      </c>
      <c r="D914" s="8" t="s">
        <v>18</v>
      </c>
    </row>
    <row r="915" spans="2:4" x14ac:dyDescent="0.25">
      <c r="B915" s="8" t="s">
        <v>23</v>
      </c>
      <c r="C915" s="8">
        <v>4</v>
      </c>
      <c r="D915" s="8" t="s">
        <v>18</v>
      </c>
    </row>
    <row r="916" spans="2:4" x14ac:dyDescent="0.25">
      <c r="B916" s="8" t="s">
        <v>23</v>
      </c>
      <c r="C916" s="8">
        <v>4</v>
      </c>
      <c r="D916" s="8" t="s">
        <v>18</v>
      </c>
    </row>
    <row r="917" spans="2:4" x14ac:dyDescent="0.25">
      <c r="B917" s="8" t="s">
        <v>23</v>
      </c>
      <c r="C917" s="8">
        <v>4</v>
      </c>
      <c r="D917" s="8" t="s">
        <v>18</v>
      </c>
    </row>
    <row r="918" spans="2:4" x14ac:dyDescent="0.25">
      <c r="B918" s="8" t="s">
        <v>23</v>
      </c>
      <c r="C918" s="8">
        <v>4</v>
      </c>
      <c r="D918" s="8" t="s">
        <v>18</v>
      </c>
    </row>
    <row r="919" spans="2:4" x14ac:dyDescent="0.25">
      <c r="B919" s="8" t="s">
        <v>23</v>
      </c>
      <c r="C919" s="8">
        <v>4</v>
      </c>
      <c r="D919" s="8" t="s">
        <v>18</v>
      </c>
    </row>
    <row r="920" spans="2:4" x14ac:dyDescent="0.25">
      <c r="B920" s="8" t="s">
        <v>23</v>
      </c>
      <c r="C920" s="8">
        <v>4</v>
      </c>
      <c r="D920" s="8" t="s">
        <v>18</v>
      </c>
    </row>
    <row r="921" spans="2:4" x14ac:dyDescent="0.25">
      <c r="B921" s="8" t="s">
        <v>23</v>
      </c>
      <c r="C921" s="8">
        <v>4</v>
      </c>
      <c r="D921" s="8" t="s">
        <v>18</v>
      </c>
    </row>
    <row r="922" spans="2:4" x14ac:dyDescent="0.25">
      <c r="B922" s="8" t="s">
        <v>23</v>
      </c>
      <c r="C922" s="8">
        <v>4</v>
      </c>
      <c r="D922" s="8" t="s">
        <v>18</v>
      </c>
    </row>
    <row r="923" spans="2:4" x14ac:dyDescent="0.25">
      <c r="B923" s="8" t="s">
        <v>23</v>
      </c>
      <c r="C923" s="8">
        <v>4</v>
      </c>
      <c r="D923" s="8" t="s">
        <v>18</v>
      </c>
    </row>
    <row r="924" spans="2:4" x14ac:dyDescent="0.25">
      <c r="B924" s="8" t="s">
        <v>23</v>
      </c>
      <c r="C924" s="8">
        <v>4</v>
      </c>
      <c r="D924" s="8" t="s">
        <v>18</v>
      </c>
    </row>
    <row r="925" spans="2:4" x14ac:dyDescent="0.25">
      <c r="B925" s="8" t="s">
        <v>23</v>
      </c>
      <c r="C925" s="8">
        <v>4</v>
      </c>
      <c r="D925" s="8" t="s">
        <v>18</v>
      </c>
    </row>
    <row r="926" spans="2:4" x14ac:dyDescent="0.25">
      <c r="B926" s="8" t="s">
        <v>23</v>
      </c>
      <c r="C926" s="8">
        <v>4</v>
      </c>
      <c r="D926" s="8" t="s">
        <v>18</v>
      </c>
    </row>
    <row r="927" spans="2:4" x14ac:dyDescent="0.25">
      <c r="B927" s="8" t="s">
        <v>23</v>
      </c>
      <c r="C927" s="8">
        <v>4</v>
      </c>
      <c r="D927" s="8" t="s">
        <v>18</v>
      </c>
    </row>
    <row r="928" spans="2:4" x14ac:dyDescent="0.25">
      <c r="B928" s="8" t="s">
        <v>23</v>
      </c>
      <c r="C928" s="8">
        <v>4</v>
      </c>
      <c r="D928" s="8" t="s">
        <v>18</v>
      </c>
    </row>
    <row r="929" spans="2:4" x14ac:dyDescent="0.25">
      <c r="B929" s="8" t="s">
        <v>23</v>
      </c>
      <c r="C929" s="8">
        <v>4</v>
      </c>
      <c r="D929" s="8" t="s">
        <v>18</v>
      </c>
    </row>
    <row r="930" spans="2:4" x14ac:dyDescent="0.25">
      <c r="B930" s="8" t="s">
        <v>23</v>
      </c>
      <c r="C930" s="8">
        <v>4</v>
      </c>
      <c r="D930" s="8" t="s">
        <v>18</v>
      </c>
    </row>
    <row r="931" spans="2:4" x14ac:dyDescent="0.25">
      <c r="B931" s="8" t="s">
        <v>23</v>
      </c>
      <c r="C931" s="8">
        <v>4</v>
      </c>
      <c r="D931" s="8" t="s">
        <v>18</v>
      </c>
    </row>
    <row r="932" spans="2:4" x14ac:dyDescent="0.25">
      <c r="B932" s="8" t="s">
        <v>23</v>
      </c>
      <c r="C932" s="8">
        <v>4</v>
      </c>
      <c r="D932" s="8" t="s">
        <v>18</v>
      </c>
    </row>
    <row r="933" spans="2:4" x14ac:dyDescent="0.25">
      <c r="B933" s="8" t="s">
        <v>23</v>
      </c>
      <c r="C933" s="8">
        <v>4</v>
      </c>
      <c r="D933" s="8" t="s">
        <v>18</v>
      </c>
    </row>
    <row r="934" spans="2:4" x14ac:dyDescent="0.25">
      <c r="B934" s="8" t="s">
        <v>23</v>
      </c>
      <c r="C934" s="8">
        <v>4</v>
      </c>
      <c r="D934" s="8" t="s">
        <v>18</v>
      </c>
    </row>
    <row r="935" spans="2:4" x14ac:dyDescent="0.25">
      <c r="B935" s="8" t="s">
        <v>23</v>
      </c>
      <c r="C935" s="8">
        <v>4</v>
      </c>
      <c r="D935" s="8" t="s">
        <v>18</v>
      </c>
    </row>
    <row r="936" spans="2:4" x14ac:dyDescent="0.25">
      <c r="B936" s="8" t="s">
        <v>23</v>
      </c>
      <c r="C936" s="8">
        <v>4</v>
      </c>
      <c r="D936" s="8" t="s">
        <v>18</v>
      </c>
    </row>
    <row r="937" spans="2:4" x14ac:dyDescent="0.25">
      <c r="B937" s="8" t="s">
        <v>23</v>
      </c>
      <c r="C937" s="8">
        <v>4</v>
      </c>
      <c r="D937" s="8" t="s">
        <v>18</v>
      </c>
    </row>
    <row r="938" spans="2:4" x14ac:dyDescent="0.25">
      <c r="B938" s="8" t="s">
        <v>23</v>
      </c>
      <c r="C938" s="8">
        <v>4</v>
      </c>
      <c r="D938" s="8" t="s">
        <v>18</v>
      </c>
    </row>
    <row r="939" spans="2:4" x14ac:dyDescent="0.25">
      <c r="B939" s="8" t="s">
        <v>23</v>
      </c>
      <c r="C939" s="8">
        <v>4</v>
      </c>
      <c r="D939" s="8" t="s">
        <v>18</v>
      </c>
    </row>
    <row r="940" spans="2:4" x14ac:dyDescent="0.25">
      <c r="B940" s="8" t="s">
        <v>23</v>
      </c>
      <c r="C940" s="8">
        <v>4</v>
      </c>
      <c r="D940" s="8" t="s">
        <v>18</v>
      </c>
    </row>
    <row r="941" spans="2:4" x14ac:dyDescent="0.25">
      <c r="B941" s="8" t="s">
        <v>23</v>
      </c>
      <c r="C941" s="8">
        <v>4</v>
      </c>
      <c r="D941" s="8" t="s">
        <v>18</v>
      </c>
    </row>
    <row r="942" spans="2:4" x14ac:dyDescent="0.25">
      <c r="B942" s="8" t="s">
        <v>23</v>
      </c>
      <c r="C942" s="8">
        <v>4</v>
      </c>
      <c r="D942" s="8" t="s">
        <v>18</v>
      </c>
    </row>
    <row r="943" spans="2:4" x14ac:dyDescent="0.25">
      <c r="B943" s="8" t="s">
        <v>23</v>
      </c>
      <c r="C943" s="8">
        <v>4</v>
      </c>
      <c r="D943" s="8" t="s">
        <v>18</v>
      </c>
    </row>
    <row r="944" spans="2:4" x14ac:dyDescent="0.25">
      <c r="B944" s="8" t="s">
        <v>23</v>
      </c>
      <c r="C944" s="8">
        <v>4</v>
      </c>
      <c r="D944" s="8" t="s">
        <v>18</v>
      </c>
    </row>
    <row r="945" spans="2:4" x14ac:dyDescent="0.25">
      <c r="B945" s="8" t="s">
        <v>23</v>
      </c>
      <c r="C945" s="8">
        <v>6</v>
      </c>
      <c r="D945" s="8" t="s">
        <v>18</v>
      </c>
    </row>
    <row r="946" spans="2:4" x14ac:dyDescent="0.25">
      <c r="B946" s="8" t="s">
        <v>23</v>
      </c>
      <c r="C946" s="8">
        <v>6</v>
      </c>
      <c r="D946" s="8" t="s">
        <v>18</v>
      </c>
    </row>
    <row r="947" spans="2:4" x14ac:dyDescent="0.25">
      <c r="B947" s="8" t="s">
        <v>23</v>
      </c>
      <c r="C947" s="8">
        <v>6</v>
      </c>
      <c r="D947" s="8" t="s">
        <v>18</v>
      </c>
    </row>
    <row r="948" spans="2:4" x14ac:dyDescent="0.25">
      <c r="B948" s="8" t="s">
        <v>23</v>
      </c>
      <c r="C948" s="8">
        <v>6</v>
      </c>
      <c r="D948" s="8" t="s">
        <v>18</v>
      </c>
    </row>
    <row r="949" spans="2:4" x14ac:dyDescent="0.25">
      <c r="B949" s="8" t="s">
        <v>23</v>
      </c>
      <c r="C949" s="8">
        <v>6</v>
      </c>
      <c r="D949" s="8" t="s">
        <v>18</v>
      </c>
    </row>
    <row r="950" spans="2:4" x14ac:dyDescent="0.25">
      <c r="B950" s="8" t="s">
        <v>23</v>
      </c>
      <c r="C950" s="8">
        <v>6</v>
      </c>
      <c r="D950" s="8" t="s">
        <v>18</v>
      </c>
    </row>
    <row r="951" spans="2:4" x14ac:dyDescent="0.25">
      <c r="B951" s="8" t="s">
        <v>23</v>
      </c>
      <c r="C951" s="8">
        <v>7</v>
      </c>
      <c r="D951" s="8" t="s">
        <v>18</v>
      </c>
    </row>
    <row r="952" spans="2:4" x14ac:dyDescent="0.25">
      <c r="B952" s="8" t="s">
        <v>23</v>
      </c>
      <c r="C952" s="8">
        <v>7</v>
      </c>
      <c r="D952" s="8" t="s">
        <v>18</v>
      </c>
    </row>
    <row r="953" spans="2:4" x14ac:dyDescent="0.25">
      <c r="B953" s="8" t="s">
        <v>23</v>
      </c>
      <c r="C953" s="8">
        <v>7</v>
      </c>
      <c r="D953" s="8" t="s">
        <v>18</v>
      </c>
    </row>
    <row r="954" spans="2:4" x14ac:dyDescent="0.25">
      <c r="B954" s="8" t="s">
        <v>23</v>
      </c>
      <c r="C954" s="8">
        <v>8</v>
      </c>
      <c r="D954" s="8" t="s">
        <v>18</v>
      </c>
    </row>
    <row r="955" spans="2:4" x14ac:dyDescent="0.25">
      <c r="B955" s="8" t="s">
        <v>23</v>
      </c>
      <c r="C955" s="8">
        <v>10</v>
      </c>
      <c r="D955" s="8" t="s">
        <v>19</v>
      </c>
    </row>
    <row r="956" spans="2:4" x14ac:dyDescent="0.25">
      <c r="B956" s="8" t="s">
        <v>23</v>
      </c>
      <c r="C956" s="8">
        <v>10</v>
      </c>
      <c r="D956" s="8" t="s">
        <v>18</v>
      </c>
    </row>
    <row r="957" spans="2:4" x14ac:dyDescent="0.25">
      <c r="B957" s="8" t="s">
        <v>23</v>
      </c>
      <c r="C957" s="8">
        <v>10</v>
      </c>
      <c r="D957" s="8" t="s">
        <v>18</v>
      </c>
    </row>
    <row r="958" spans="2:4" x14ac:dyDescent="0.25">
      <c r="B958" s="8" t="s">
        <v>23</v>
      </c>
      <c r="C958" s="8">
        <v>10</v>
      </c>
      <c r="D958" s="8" t="s">
        <v>18</v>
      </c>
    </row>
    <row r="959" spans="2:4" x14ac:dyDescent="0.25">
      <c r="B959" s="8" t="s">
        <v>23</v>
      </c>
      <c r="C959" s="8">
        <v>12</v>
      </c>
      <c r="D959" s="8" t="s">
        <v>19</v>
      </c>
    </row>
    <row r="960" spans="2:4" x14ac:dyDescent="0.25">
      <c r="B960" s="8" t="s">
        <v>23</v>
      </c>
      <c r="C960" s="8">
        <v>12</v>
      </c>
      <c r="D960" s="8" t="s">
        <v>19</v>
      </c>
    </row>
    <row r="961" spans="2:4" x14ac:dyDescent="0.25">
      <c r="B961" s="8" t="s">
        <v>23</v>
      </c>
      <c r="C961" s="8">
        <v>12</v>
      </c>
      <c r="D961" s="8" t="s">
        <v>19</v>
      </c>
    </row>
    <row r="962" spans="2:4" x14ac:dyDescent="0.25">
      <c r="B962" s="8" t="s">
        <v>23</v>
      </c>
      <c r="C962" s="8">
        <v>12</v>
      </c>
      <c r="D962" s="8" t="s">
        <v>18</v>
      </c>
    </row>
    <row r="963" spans="2:4" x14ac:dyDescent="0.25">
      <c r="B963" s="8" t="s">
        <v>23</v>
      </c>
      <c r="C963" s="8">
        <v>13</v>
      </c>
      <c r="D963" s="8" t="s">
        <v>18</v>
      </c>
    </row>
    <row r="964" spans="2:4" x14ac:dyDescent="0.25">
      <c r="B964" s="8" t="s">
        <v>23</v>
      </c>
      <c r="C964" s="8">
        <v>15</v>
      </c>
      <c r="D964" s="8" t="s">
        <v>19</v>
      </c>
    </row>
    <row r="965" spans="2:4" x14ac:dyDescent="0.25">
      <c r="B965" s="8" t="s">
        <v>23</v>
      </c>
      <c r="C965" s="8">
        <v>15</v>
      </c>
      <c r="D965" s="8" t="s">
        <v>19</v>
      </c>
    </row>
    <row r="966" spans="2:4" x14ac:dyDescent="0.25">
      <c r="B966" s="8" t="s">
        <v>23</v>
      </c>
      <c r="C966" s="8">
        <v>17</v>
      </c>
      <c r="D966" s="8" t="s">
        <v>19</v>
      </c>
    </row>
    <row r="967" spans="2:4" x14ac:dyDescent="0.25">
      <c r="B967" s="8" t="s">
        <v>23</v>
      </c>
      <c r="C967" s="8">
        <v>17</v>
      </c>
      <c r="D967" s="8" t="s">
        <v>19</v>
      </c>
    </row>
    <row r="968" spans="2:4" x14ac:dyDescent="0.25">
      <c r="B968" s="8" t="s">
        <v>23</v>
      </c>
      <c r="C968" s="8">
        <v>17</v>
      </c>
      <c r="D968" s="8" t="s">
        <v>19</v>
      </c>
    </row>
    <row r="969" spans="2:4" x14ac:dyDescent="0.25">
      <c r="B969" s="8" t="s">
        <v>23</v>
      </c>
      <c r="C969" s="8">
        <v>19</v>
      </c>
      <c r="D969" s="8" t="s">
        <v>19</v>
      </c>
    </row>
    <row r="970" spans="2:4" x14ac:dyDescent="0.25">
      <c r="B970" s="8" t="s">
        <v>23</v>
      </c>
      <c r="C970" s="8">
        <v>20</v>
      </c>
      <c r="D970" s="8" t="s">
        <v>19</v>
      </c>
    </row>
    <row r="971" spans="2:4" x14ac:dyDescent="0.25">
      <c r="B971" s="8" t="s">
        <v>23</v>
      </c>
      <c r="C971" s="8">
        <v>20</v>
      </c>
      <c r="D971" s="8" t="s">
        <v>19</v>
      </c>
    </row>
    <row r="972" spans="2:4" x14ac:dyDescent="0.25">
      <c r="B972" s="8" t="s">
        <v>23</v>
      </c>
      <c r="C972" s="8">
        <v>22</v>
      </c>
      <c r="D972" s="8" t="s">
        <v>19</v>
      </c>
    </row>
    <row r="973" spans="2:4" x14ac:dyDescent="0.25">
      <c r="B973" s="8" t="s">
        <v>23</v>
      </c>
      <c r="C973" s="8">
        <v>24</v>
      </c>
      <c r="D973" s="8" t="s">
        <v>19</v>
      </c>
    </row>
    <row r="974" spans="2:4" x14ac:dyDescent="0.25">
      <c r="B974" s="8" t="s">
        <v>23</v>
      </c>
      <c r="C974" s="8">
        <v>24</v>
      </c>
      <c r="D974" s="8" t="s">
        <v>19</v>
      </c>
    </row>
    <row r="975" spans="2:4" x14ac:dyDescent="0.25">
      <c r="B975" s="8" t="s">
        <v>23</v>
      </c>
      <c r="C975" s="8">
        <v>25</v>
      </c>
      <c r="D975" s="8" t="s">
        <v>19</v>
      </c>
    </row>
    <row r="976" spans="2:4" x14ac:dyDescent="0.25">
      <c r="B976" s="8" t="s">
        <v>23</v>
      </c>
      <c r="C976" s="8">
        <v>26</v>
      </c>
      <c r="D976" s="8" t="s">
        <v>19</v>
      </c>
    </row>
    <row r="977" spans="2:4" x14ac:dyDescent="0.25">
      <c r="B977" s="8" t="s">
        <v>23</v>
      </c>
      <c r="C977" s="8">
        <v>26</v>
      </c>
      <c r="D977" s="8" t="s">
        <v>19</v>
      </c>
    </row>
    <row r="978" spans="2:4" x14ac:dyDescent="0.25">
      <c r="B978" s="8" t="s">
        <v>23</v>
      </c>
      <c r="C978" s="8">
        <v>26</v>
      </c>
      <c r="D978" s="8" t="s">
        <v>19</v>
      </c>
    </row>
    <row r="979" spans="2:4" x14ac:dyDescent="0.25">
      <c r="B979" s="8" t="s">
        <v>23</v>
      </c>
      <c r="C979" s="8">
        <v>27</v>
      </c>
      <c r="D979" s="8" t="s">
        <v>19</v>
      </c>
    </row>
    <row r="980" spans="2:4" x14ac:dyDescent="0.25">
      <c r="B980" s="8" t="s">
        <v>23</v>
      </c>
      <c r="C980" s="8">
        <v>27</v>
      </c>
      <c r="D980" s="8" t="s">
        <v>19</v>
      </c>
    </row>
    <row r="981" spans="2:4" x14ac:dyDescent="0.25">
      <c r="B981" s="8" t="s">
        <v>23</v>
      </c>
      <c r="C981" s="8">
        <v>27</v>
      </c>
      <c r="D981" s="8" t="s">
        <v>19</v>
      </c>
    </row>
    <row r="982" spans="2:4" x14ac:dyDescent="0.25">
      <c r="B982" s="8" t="s">
        <v>23</v>
      </c>
      <c r="C982" s="8">
        <v>27</v>
      </c>
      <c r="D982" s="8" t="s">
        <v>19</v>
      </c>
    </row>
    <row r="983" spans="2:4" x14ac:dyDescent="0.25">
      <c r="B983" s="8" t="s">
        <v>23</v>
      </c>
      <c r="C983" s="8">
        <v>28</v>
      </c>
      <c r="D983" s="8" t="s">
        <v>19</v>
      </c>
    </row>
    <row r="984" spans="2:4" x14ac:dyDescent="0.25">
      <c r="B984" s="8" t="s">
        <v>23</v>
      </c>
      <c r="C984" s="8">
        <v>29</v>
      </c>
      <c r="D984" s="8" t="s">
        <v>19</v>
      </c>
    </row>
    <row r="985" spans="2:4" x14ac:dyDescent="0.25">
      <c r="B985" s="8" t="s">
        <v>23</v>
      </c>
      <c r="C985" s="8">
        <v>29</v>
      </c>
      <c r="D985" s="8" t="s">
        <v>19</v>
      </c>
    </row>
    <row r="986" spans="2:4" x14ac:dyDescent="0.25">
      <c r="B986" s="8" t="s">
        <v>23</v>
      </c>
      <c r="C986" s="8">
        <v>32</v>
      </c>
      <c r="D986" s="8" t="s">
        <v>19</v>
      </c>
    </row>
    <row r="987" spans="2:4" x14ac:dyDescent="0.25">
      <c r="B987" s="8" t="s">
        <v>23</v>
      </c>
      <c r="C987" s="8">
        <v>33</v>
      </c>
      <c r="D987" s="8" t="s">
        <v>19</v>
      </c>
    </row>
    <row r="988" spans="2:4" x14ac:dyDescent="0.25">
      <c r="B988" s="8" t="s">
        <v>23</v>
      </c>
      <c r="C988" s="8">
        <v>34</v>
      </c>
      <c r="D988" s="8" t="s">
        <v>19</v>
      </c>
    </row>
    <row r="989" spans="2:4" x14ac:dyDescent="0.25">
      <c r="B989" s="8" t="s">
        <v>23</v>
      </c>
      <c r="C989" s="8">
        <v>35</v>
      </c>
      <c r="D989" s="8" t="s">
        <v>19</v>
      </c>
    </row>
    <row r="990" spans="2:4" x14ac:dyDescent="0.25">
      <c r="B990" s="8" t="s">
        <v>23</v>
      </c>
      <c r="C990" s="8">
        <v>36</v>
      </c>
      <c r="D990" s="8" t="s">
        <v>19</v>
      </c>
    </row>
    <row r="991" spans="2:4" x14ac:dyDescent="0.25">
      <c r="B991" s="8" t="s">
        <v>23</v>
      </c>
      <c r="C991" s="8">
        <v>37</v>
      </c>
      <c r="D991" s="8" t="s">
        <v>19</v>
      </c>
    </row>
    <row r="992" spans="2:4" x14ac:dyDescent="0.25">
      <c r="B992" s="8" t="s">
        <v>23</v>
      </c>
      <c r="C992" s="8">
        <v>37</v>
      </c>
      <c r="D992" s="8" t="s">
        <v>19</v>
      </c>
    </row>
    <row r="993" spans="2:4" x14ac:dyDescent="0.25">
      <c r="B993" s="8" t="s">
        <v>23</v>
      </c>
      <c r="C993" s="8">
        <v>38</v>
      </c>
      <c r="D993" s="8" t="s">
        <v>19</v>
      </c>
    </row>
    <row r="994" spans="2:4" x14ac:dyDescent="0.25">
      <c r="B994" s="8" t="s">
        <v>23</v>
      </c>
      <c r="C994" s="8">
        <v>39</v>
      </c>
      <c r="D994" s="8" t="s">
        <v>19</v>
      </c>
    </row>
    <row r="995" spans="2:4" x14ac:dyDescent="0.25">
      <c r="B995" s="8" t="s">
        <v>23</v>
      </c>
      <c r="C995" s="8">
        <v>39</v>
      </c>
      <c r="D995" s="8" t="s">
        <v>19</v>
      </c>
    </row>
    <row r="996" spans="2:4" x14ac:dyDescent="0.25">
      <c r="B996" s="8" t="s">
        <v>23</v>
      </c>
      <c r="C996" s="8">
        <v>40</v>
      </c>
      <c r="D996" s="8" t="s">
        <v>18</v>
      </c>
    </row>
    <row r="997" spans="2:4" x14ac:dyDescent="0.25">
      <c r="B997" s="8" t="s">
        <v>23</v>
      </c>
      <c r="C997" s="8">
        <v>40</v>
      </c>
      <c r="D997" s="8" t="s">
        <v>18</v>
      </c>
    </row>
    <row r="998" spans="2:4" x14ac:dyDescent="0.25">
      <c r="B998" s="8" t="s">
        <v>23</v>
      </c>
      <c r="C998" s="8">
        <v>40</v>
      </c>
      <c r="D998" s="8" t="s">
        <v>18</v>
      </c>
    </row>
    <row r="999" spans="2:4" x14ac:dyDescent="0.25">
      <c r="B999" s="8" t="s">
        <v>23</v>
      </c>
      <c r="C999" s="8">
        <v>40</v>
      </c>
      <c r="D999" s="8" t="s">
        <v>18</v>
      </c>
    </row>
    <row r="1000" spans="2:4" x14ac:dyDescent="0.25">
      <c r="B1000" s="8" t="s">
        <v>23</v>
      </c>
      <c r="C1000" s="8">
        <v>40</v>
      </c>
      <c r="D1000" s="8" t="s">
        <v>18</v>
      </c>
    </row>
    <row r="1001" spans="2:4" x14ac:dyDescent="0.25">
      <c r="B1001" s="8" t="s">
        <v>23</v>
      </c>
      <c r="C1001" s="8">
        <v>40</v>
      </c>
      <c r="D1001" s="8" t="s">
        <v>18</v>
      </c>
    </row>
    <row r="1002" spans="2:4" x14ac:dyDescent="0.25">
      <c r="B1002" s="8" t="s">
        <v>23</v>
      </c>
      <c r="C1002" s="8">
        <v>40</v>
      </c>
      <c r="D1002" s="8" t="s">
        <v>18</v>
      </c>
    </row>
    <row r="1003" spans="2:4" x14ac:dyDescent="0.25">
      <c r="B1003" s="8" t="s">
        <v>23</v>
      </c>
      <c r="C1003" s="8">
        <v>40</v>
      </c>
      <c r="D1003" s="8" t="s">
        <v>18</v>
      </c>
    </row>
    <row r="1004" spans="2:4" x14ac:dyDescent="0.25">
      <c r="B1004" s="8" t="s">
        <v>24</v>
      </c>
      <c r="C1004" s="8">
        <v>4</v>
      </c>
      <c r="D1004" s="8" t="s">
        <v>18</v>
      </c>
    </row>
    <row r="1005" spans="2:4" x14ac:dyDescent="0.25">
      <c r="B1005" s="8" t="s">
        <v>24</v>
      </c>
      <c r="C1005" s="8">
        <v>5</v>
      </c>
      <c r="D1005" s="8" t="s">
        <v>18</v>
      </c>
    </row>
    <row r="1006" spans="2:4" x14ac:dyDescent="0.25">
      <c r="B1006" s="8" t="s">
        <v>24</v>
      </c>
      <c r="C1006" s="8">
        <v>6</v>
      </c>
      <c r="D1006" s="8" t="s">
        <v>18</v>
      </c>
    </row>
    <row r="1007" spans="2:4" x14ac:dyDescent="0.25">
      <c r="B1007" s="8" t="s">
        <v>24</v>
      </c>
      <c r="C1007" s="8">
        <v>6</v>
      </c>
      <c r="D1007" s="8" t="s">
        <v>18</v>
      </c>
    </row>
    <row r="1008" spans="2:4" x14ac:dyDescent="0.25">
      <c r="B1008" s="8" t="s">
        <v>24</v>
      </c>
      <c r="C1008" s="8">
        <v>7</v>
      </c>
      <c r="D1008" s="8" t="s">
        <v>18</v>
      </c>
    </row>
    <row r="1009" spans="2:4" x14ac:dyDescent="0.25">
      <c r="B1009" s="8" t="s">
        <v>24</v>
      </c>
      <c r="C1009" s="8">
        <v>8</v>
      </c>
      <c r="D1009" s="8" t="s">
        <v>19</v>
      </c>
    </row>
    <row r="1010" spans="2:4" x14ac:dyDescent="0.25">
      <c r="B1010" s="8" t="s">
        <v>24</v>
      </c>
      <c r="C1010" s="8">
        <v>8</v>
      </c>
      <c r="D1010" s="8" t="s">
        <v>19</v>
      </c>
    </row>
    <row r="1011" spans="2:4" x14ac:dyDescent="0.25">
      <c r="B1011" s="8" t="s">
        <v>24</v>
      </c>
      <c r="C1011" s="8">
        <v>8</v>
      </c>
      <c r="D1011" s="8" t="s">
        <v>19</v>
      </c>
    </row>
    <row r="1012" spans="2:4" x14ac:dyDescent="0.25">
      <c r="B1012" s="8" t="s">
        <v>24</v>
      </c>
      <c r="C1012" s="8">
        <v>8</v>
      </c>
      <c r="D1012" s="8" t="s">
        <v>18</v>
      </c>
    </row>
    <row r="1013" spans="2:4" x14ac:dyDescent="0.25">
      <c r="B1013" s="8" t="s">
        <v>24</v>
      </c>
      <c r="C1013" s="8">
        <v>10</v>
      </c>
      <c r="D1013" s="8" t="s">
        <v>19</v>
      </c>
    </row>
    <row r="1014" spans="2:4" x14ac:dyDescent="0.25">
      <c r="B1014" s="8" t="s">
        <v>24</v>
      </c>
      <c r="C1014" s="8">
        <v>10</v>
      </c>
      <c r="D1014" s="8" t="s">
        <v>19</v>
      </c>
    </row>
    <row r="1015" spans="2:4" x14ac:dyDescent="0.25">
      <c r="B1015" s="8" t="s">
        <v>24</v>
      </c>
      <c r="C1015" s="8">
        <v>10</v>
      </c>
      <c r="D1015" s="8" t="s">
        <v>19</v>
      </c>
    </row>
    <row r="1016" spans="2:4" x14ac:dyDescent="0.25">
      <c r="B1016" s="8" t="s">
        <v>24</v>
      </c>
      <c r="C1016" s="8">
        <v>10</v>
      </c>
      <c r="D1016" s="8" t="s">
        <v>19</v>
      </c>
    </row>
    <row r="1017" spans="2:4" x14ac:dyDescent="0.25">
      <c r="B1017" s="8" t="s">
        <v>24</v>
      </c>
      <c r="C1017" s="8">
        <v>10</v>
      </c>
      <c r="D1017" s="8" t="s">
        <v>19</v>
      </c>
    </row>
    <row r="1018" spans="2:4" x14ac:dyDescent="0.25">
      <c r="B1018" s="8" t="s">
        <v>24</v>
      </c>
      <c r="C1018" s="8">
        <v>10</v>
      </c>
      <c r="D1018" s="8" t="s">
        <v>19</v>
      </c>
    </row>
    <row r="1019" spans="2:4" x14ac:dyDescent="0.25">
      <c r="B1019" s="8" t="s">
        <v>24</v>
      </c>
      <c r="C1019" s="8">
        <v>10</v>
      </c>
      <c r="D1019" s="8" t="s">
        <v>19</v>
      </c>
    </row>
    <row r="1020" spans="2:4" x14ac:dyDescent="0.25">
      <c r="B1020" s="8" t="s">
        <v>24</v>
      </c>
      <c r="C1020" s="8">
        <v>10</v>
      </c>
      <c r="D1020" s="8" t="s">
        <v>19</v>
      </c>
    </row>
    <row r="1021" spans="2:4" x14ac:dyDescent="0.25">
      <c r="B1021" s="8" t="s">
        <v>24</v>
      </c>
      <c r="C1021" s="8">
        <v>10</v>
      </c>
      <c r="D1021" s="8" t="s">
        <v>19</v>
      </c>
    </row>
    <row r="1022" spans="2:4" x14ac:dyDescent="0.25">
      <c r="B1022" s="8" t="s">
        <v>24</v>
      </c>
      <c r="C1022" s="8">
        <v>10</v>
      </c>
      <c r="D1022" s="8" t="s">
        <v>19</v>
      </c>
    </row>
    <row r="1023" spans="2:4" x14ac:dyDescent="0.25">
      <c r="B1023" s="8" t="s">
        <v>24</v>
      </c>
      <c r="C1023" s="8">
        <v>10</v>
      </c>
      <c r="D1023" s="8" t="s">
        <v>19</v>
      </c>
    </row>
    <row r="1024" spans="2:4" x14ac:dyDescent="0.25">
      <c r="B1024" s="8" t="s">
        <v>24</v>
      </c>
      <c r="C1024" s="8">
        <v>11</v>
      </c>
      <c r="D1024" s="8" t="s">
        <v>19</v>
      </c>
    </row>
    <row r="1025" spans="2:4" x14ac:dyDescent="0.25">
      <c r="B1025" s="8" t="s">
        <v>24</v>
      </c>
      <c r="C1025" s="8">
        <v>11</v>
      </c>
      <c r="D1025" s="8" t="s">
        <v>19</v>
      </c>
    </row>
    <row r="1026" spans="2:4" x14ac:dyDescent="0.25">
      <c r="B1026" s="8" t="s">
        <v>24</v>
      </c>
      <c r="C1026" s="8">
        <v>11</v>
      </c>
      <c r="D1026" s="8" t="s">
        <v>19</v>
      </c>
    </row>
    <row r="1027" spans="2:4" x14ac:dyDescent="0.25">
      <c r="B1027" s="8" t="s">
        <v>24</v>
      </c>
      <c r="C1027" s="8">
        <v>11</v>
      </c>
      <c r="D1027" s="8" t="s">
        <v>19</v>
      </c>
    </row>
    <row r="1028" spans="2:4" x14ac:dyDescent="0.25">
      <c r="B1028" s="8" t="s">
        <v>24</v>
      </c>
      <c r="C1028" s="8">
        <v>11</v>
      </c>
      <c r="D1028" s="8" t="s">
        <v>19</v>
      </c>
    </row>
    <row r="1029" spans="2:4" x14ac:dyDescent="0.25">
      <c r="B1029" s="8" t="s">
        <v>24</v>
      </c>
      <c r="C1029" s="8">
        <v>11</v>
      </c>
      <c r="D1029" s="8" t="s">
        <v>19</v>
      </c>
    </row>
    <row r="1030" spans="2:4" x14ac:dyDescent="0.25">
      <c r="B1030" s="8" t="s">
        <v>24</v>
      </c>
      <c r="C1030" s="8">
        <v>11</v>
      </c>
      <c r="D1030" s="8" t="s">
        <v>19</v>
      </c>
    </row>
    <row r="1031" spans="2:4" x14ac:dyDescent="0.25">
      <c r="B1031" s="8" t="s">
        <v>24</v>
      </c>
      <c r="C1031" s="8">
        <v>11</v>
      </c>
      <c r="D1031" s="8" t="s">
        <v>19</v>
      </c>
    </row>
    <row r="1032" spans="2:4" x14ac:dyDescent="0.25">
      <c r="B1032" s="8" t="s">
        <v>24</v>
      </c>
      <c r="C1032" s="8">
        <v>11</v>
      </c>
      <c r="D1032" s="8" t="s">
        <v>19</v>
      </c>
    </row>
    <row r="1033" spans="2:4" x14ac:dyDescent="0.25">
      <c r="B1033" s="8" t="s">
        <v>24</v>
      </c>
      <c r="C1033" s="8">
        <v>11</v>
      </c>
      <c r="D1033" s="8" t="s">
        <v>19</v>
      </c>
    </row>
    <row r="1034" spans="2:4" x14ac:dyDescent="0.25">
      <c r="B1034" s="8" t="s">
        <v>24</v>
      </c>
      <c r="C1034" s="8">
        <v>11</v>
      </c>
      <c r="D1034" s="8" t="s">
        <v>19</v>
      </c>
    </row>
    <row r="1035" spans="2:4" x14ac:dyDescent="0.25">
      <c r="B1035" s="8" t="s">
        <v>24</v>
      </c>
      <c r="C1035" s="8">
        <v>11</v>
      </c>
      <c r="D1035" s="8" t="s">
        <v>19</v>
      </c>
    </row>
    <row r="1036" spans="2:4" x14ac:dyDescent="0.25">
      <c r="B1036" s="8" t="s">
        <v>24</v>
      </c>
      <c r="C1036" s="8">
        <v>11</v>
      </c>
      <c r="D1036" s="8" t="s">
        <v>19</v>
      </c>
    </row>
    <row r="1037" spans="2:4" x14ac:dyDescent="0.25">
      <c r="B1037" s="8" t="s">
        <v>24</v>
      </c>
      <c r="C1037" s="8">
        <v>11</v>
      </c>
      <c r="D1037" s="8" t="s">
        <v>19</v>
      </c>
    </row>
    <row r="1038" spans="2:4" x14ac:dyDescent="0.25">
      <c r="B1038" s="8" t="s">
        <v>24</v>
      </c>
      <c r="C1038" s="8">
        <v>11</v>
      </c>
      <c r="D1038" s="8" t="s">
        <v>19</v>
      </c>
    </row>
    <row r="1039" spans="2:4" x14ac:dyDescent="0.25">
      <c r="B1039" s="8" t="s">
        <v>24</v>
      </c>
      <c r="C1039" s="8">
        <v>11</v>
      </c>
      <c r="D1039" s="8" t="s">
        <v>19</v>
      </c>
    </row>
    <row r="1040" spans="2:4" x14ac:dyDescent="0.25">
      <c r="B1040" s="8" t="s">
        <v>24</v>
      </c>
      <c r="C1040" s="8">
        <v>11</v>
      </c>
      <c r="D1040" s="8" t="s">
        <v>19</v>
      </c>
    </row>
    <row r="1041" spans="2:4" x14ac:dyDescent="0.25">
      <c r="B1041" s="8" t="s">
        <v>24</v>
      </c>
      <c r="C1041" s="8">
        <v>11</v>
      </c>
      <c r="D1041" s="8" t="s">
        <v>19</v>
      </c>
    </row>
    <row r="1042" spans="2:4" x14ac:dyDescent="0.25">
      <c r="B1042" s="8" t="s">
        <v>24</v>
      </c>
      <c r="C1042" s="8">
        <v>11</v>
      </c>
      <c r="D1042" s="8" t="s">
        <v>19</v>
      </c>
    </row>
    <row r="1043" spans="2:4" x14ac:dyDescent="0.25">
      <c r="B1043" s="8" t="s">
        <v>24</v>
      </c>
      <c r="C1043" s="8">
        <v>11</v>
      </c>
      <c r="D1043" s="8" t="s">
        <v>19</v>
      </c>
    </row>
    <row r="1044" spans="2:4" x14ac:dyDescent="0.25">
      <c r="B1044" s="8" t="s">
        <v>24</v>
      </c>
      <c r="C1044" s="8">
        <v>11</v>
      </c>
      <c r="D1044" s="8" t="s">
        <v>19</v>
      </c>
    </row>
    <row r="1045" spans="2:4" x14ac:dyDescent="0.25">
      <c r="B1045" s="8" t="s">
        <v>24</v>
      </c>
      <c r="C1045" s="8">
        <v>12</v>
      </c>
      <c r="D1045" s="8" t="s">
        <v>19</v>
      </c>
    </row>
    <row r="1046" spans="2:4" x14ac:dyDescent="0.25">
      <c r="B1046" s="8" t="s">
        <v>24</v>
      </c>
      <c r="C1046" s="8">
        <v>12</v>
      </c>
      <c r="D1046" s="8" t="s">
        <v>19</v>
      </c>
    </row>
    <row r="1047" spans="2:4" x14ac:dyDescent="0.25">
      <c r="B1047" s="8" t="s">
        <v>24</v>
      </c>
      <c r="C1047" s="8">
        <v>12</v>
      </c>
      <c r="D1047" s="8" t="s">
        <v>19</v>
      </c>
    </row>
    <row r="1048" spans="2:4" x14ac:dyDescent="0.25">
      <c r="B1048" s="8" t="s">
        <v>24</v>
      </c>
      <c r="C1048" s="8">
        <v>12</v>
      </c>
      <c r="D1048" s="8" t="s">
        <v>19</v>
      </c>
    </row>
    <row r="1049" spans="2:4" x14ac:dyDescent="0.25">
      <c r="B1049" s="8" t="s">
        <v>24</v>
      </c>
      <c r="C1049" s="8">
        <v>12</v>
      </c>
      <c r="D1049" s="8" t="s">
        <v>19</v>
      </c>
    </row>
    <row r="1050" spans="2:4" x14ac:dyDescent="0.25">
      <c r="B1050" s="8" t="s">
        <v>24</v>
      </c>
      <c r="C1050" s="8">
        <v>12</v>
      </c>
      <c r="D1050" s="8" t="s">
        <v>19</v>
      </c>
    </row>
    <row r="1051" spans="2:4" x14ac:dyDescent="0.25">
      <c r="B1051" s="8" t="s">
        <v>24</v>
      </c>
      <c r="C1051" s="8">
        <v>12</v>
      </c>
      <c r="D1051" s="8" t="s">
        <v>19</v>
      </c>
    </row>
    <row r="1052" spans="2:4" x14ac:dyDescent="0.25">
      <c r="B1052" s="8" t="s">
        <v>24</v>
      </c>
      <c r="C1052" s="8">
        <v>12</v>
      </c>
      <c r="D1052" s="8" t="s">
        <v>19</v>
      </c>
    </row>
    <row r="1053" spans="2:4" x14ac:dyDescent="0.25">
      <c r="B1053" s="8" t="s">
        <v>24</v>
      </c>
      <c r="C1053" s="8">
        <v>12</v>
      </c>
      <c r="D1053" s="8" t="s">
        <v>19</v>
      </c>
    </row>
    <row r="1054" spans="2:4" x14ac:dyDescent="0.25">
      <c r="B1054" s="8" t="s">
        <v>24</v>
      </c>
      <c r="C1054" s="8">
        <v>12</v>
      </c>
      <c r="D1054" s="8" t="s">
        <v>19</v>
      </c>
    </row>
    <row r="1055" spans="2:4" x14ac:dyDescent="0.25">
      <c r="B1055" s="8" t="s">
        <v>24</v>
      </c>
      <c r="C1055" s="8">
        <v>12</v>
      </c>
      <c r="D1055" s="8" t="s">
        <v>19</v>
      </c>
    </row>
    <row r="1056" spans="2:4" x14ac:dyDescent="0.25">
      <c r="B1056" s="8" t="s">
        <v>24</v>
      </c>
      <c r="C1056" s="8">
        <v>12</v>
      </c>
      <c r="D1056" s="8" t="s">
        <v>19</v>
      </c>
    </row>
    <row r="1057" spans="2:4" x14ac:dyDescent="0.25">
      <c r="B1057" s="8" t="s">
        <v>24</v>
      </c>
      <c r="C1057" s="8">
        <v>12</v>
      </c>
      <c r="D1057" s="8" t="s">
        <v>19</v>
      </c>
    </row>
    <row r="1058" spans="2:4" x14ac:dyDescent="0.25">
      <c r="B1058" s="8" t="s">
        <v>24</v>
      </c>
      <c r="C1058" s="8">
        <v>12</v>
      </c>
      <c r="D1058" s="8" t="s">
        <v>19</v>
      </c>
    </row>
    <row r="1059" spans="2:4" x14ac:dyDescent="0.25">
      <c r="B1059" s="8" t="s">
        <v>24</v>
      </c>
      <c r="C1059" s="8">
        <v>12</v>
      </c>
      <c r="D1059" s="8" t="s">
        <v>19</v>
      </c>
    </row>
    <row r="1060" spans="2:4" x14ac:dyDescent="0.25">
      <c r="B1060" s="8" t="s">
        <v>24</v>
      </c>
      <c r="C1060" s="8">
        <v>12</v>
      </c>
      <c r="D1060" s="8" t="s">
        <v>19</v>
      </c>
    </row>
    <row r="1061" spans="2:4" x14ac:dyDescent="0.25">
      <c r="B1061" s="8" t="s">
        <v>24</v>
      </c>
      <c r="C1061" s="8">
        <v>12</v>
      </c>
      <c r="D1061" s="8" t="s">
        <v>19</v>
      </c>
    </row>
    <row r="1062" spans="2:4" x14ac:dyDescent="0.25">
      <c r="B1062" s="8" t="s">
        <v>24</v>
      </c>
      <c r="C1062" s="8">
        <v>12</v>
      </c>
      <c r="D1062" s="8" t="s">
        <v>19</v>
      </c>
    </row>
    <row r="1063" spans="2:4" x14ac:dyDescent="0.25">
      <c r="B1063" s="8" t="s">
        <v>24</v>
      </c>
      <c r="C1063" s="8">
        <v>12</v>
      </c>
      <c r="D1063" s="8" t="s">
        <v>19</v>
      </c>
    </row>
    <row r="1064" spans="2:4" x14ac:dyDescent="0.25">
      <c r="B1064" s="8" t="s">
        <v>24</v>
      </c>
      <c r="C1064" s="8">
        <v>13</v>
      </c>
      <c r="D1064" s="8" t="s">
        <v>19</v>
      </c>
    </row>
    <row r="1065" spans="2:4" x14ac:dyDescent="0.25">
      <c r="B1065" s="8" t="s">
        <v>24</v>
      </c>
      <c r="C1065" s="8">
        <v>13</v>
      </c>
      <c r="D1065" s="8" t="s">
        <v>19</v>
      </c>
    </row>
    <row r="1066" spans="2:4" x14ac:dyDescent="0.25">
      <c r="B1066" s="8" t="s">
        <v>24</v>
      </c>
      <c r="C1066" s="8">
        <v>13</v>
      </c>
      <c r="D1066" s="8" t="s">
        <v>19</v>
      </c>
    </row>
    <row r="1067" spans="2:4" x14ac:dyDescent="0.25">
      <c r="B1067" s="8" t="s">
        <v>24</v>
      </c>
      <c r="C1067" s="8">
        <v>13</v>
      </c>
      <c r="D1067" s="8" t="s">
        <v>19</v>
      </c>
    </row>
    <row r="1068" spans="2:4" x14ac:dyDescent="0.25">
      <c r="B1068" s="8" t="s">
        <v>24</v>
      </c>
      <c r="C1068" s="8">
        <v>13</v>
      </c>
      <c r="D1068" s="8" t="s">
        <v>19</v>
      </c>
    </row>
    <row r="1069" spans="2:4" x14ac:dyDescent="0.25">
      <c r="B1069" s="8" t="s">
        <v>24</v>
      </c>
      <c r="C1069" s="8">
        <v>13</v>
      </c>
      <c r="D1069" s="8" t="s">
        <v>19</v>
      </c>
    </row>
    <row r="1070" spans="2:4" x14ac:dyDescent="0.25">
      <c r="B1070" s="8" t="s">
        <v>24</v>
      </c>
      <c r="C1070" s="8">
        <v>13</v>
      </c>
      <c r="D1070" s="8" t="s">
        <v>19</v>
      </c>
    </row>
    <row r="1071" spans="2:4" x14ac:dyDescent="0.25">
      <c r="B1071" s="8" t="s">
        <v>24</v>
      </c>
      <c r="C1071" s="8">
        <v>13</v>
      </c>
      <c r="D1071" s="8" t="s">
        <v>19</v>
      </c>
    </row>
    <row r="1072" spans="2:4" x14ac:dyDescent="0.25">
      <c r="B1072" s="8" t="s">
        <v>24</v>
      </c>
      <c r="C1072" s="8">
        <v>13</v>
      </c>
      <c r="D1072" s="8" t="s">
        <v>19</v>
      </c>
    </row>
    <row r="1073" spans="2:4" x14ac:dyDescent="0.25">
      <c r="B1073" s="8" t="s">
        <v>24</v>
      </c>
      <c r="C1073" s="8">
        <v>13</v>
      </c>
      <c r="D1073" s="8" t="s">
        <v>19</v>
      </c>
    </row>
    <row r="1074" spans="2:4" x14ac:dyDescent="0.25">
      <c r="B1074" s="8" t="s">
        <v>24</v>
      </c>
      <c r="C1074" s="8">
        <v>14</v>
      </c>
      <c r="D1074" s="8" t="s">
        <v>19</v>
      </c>
    </row>
    <row r="1075" spans="2:4" x14ac:dyDescent="0.25">
      <c r="B1075" s="8" t="s">
        <v>24</v>
      </c>
      <c r="C1075" s="8">
        <v>14</v>
      </c>
      <c r="D1075" s="8" t="s">
        <v>19</v>
      </c>
    </row>
    <row r="1076" spans="2:4" x14ac:dyDescent="0.25">
      <c r="B1076" s="8" t="s">
        <v>24</v>
      </c>
      <c r="C1076" s="8">
        <v>14</v>
      </c>
      <c r="D1076" s="8" t="s">
        <v>19</v>
      </c>
    </row>
    <row r="1077" spans="2:4" x14ac:dyDescent="0.25">
      <c r="B1077" s="8" t="s">
        <v>24</v>
      </c>
      <c r="C1077" s="8">
        <v>14</v>
      </c>
      <c r="D1077" s="8" t="s">
        <v>19</v>
      </c>
    </row>
    <row r="1078" spans="2:4" x14ac:dyDescent="0.25">
      <c r="B1078" s="8" t="s">
        <v>24</v>
      </c>
      <c r="C1078" s="8">
        <v>14</v>
      </c>
      <c r="D1078" s="8" t="s">
        <v>19</v>
      </c>
    </row>
    <row r="1079" spans="2:4" x14ac:dyDescent="0.25">
      <c r="B1079" s="8" t="s">
        <v>24</v>
      </c>
      <c r="C1079" s="8">
        <v>15</v>
      </c>
      <c r="D1079" s="8" t="s">
        <v>19</v>
      </c>
    </row>
    <row r="1080" spans="2:4" x14ac:dyDescent="0.25">
      <c r="B1080" s="8" t="s">
        <v>24</v>
      </c>
      <c r="C1080" s="8">
        <v>15</v>
      </c>
      <c r="D1080" s="8" t="s">
        <v>19</v>
      </c>
    </row>
    <row r="1081" spans="2:4" x14ac:dyDescent="0.25">
      <c r="B1081" s="8" t="s">
        <v>24</v>
      </c>
      <c r="C1081" s="8">
        <v>15</v>
      </c>
      <c r="D1081" s="8" t="s">
        <v>19</v>
      </c>
    </row>
    <row r="1082" spans="2:4" x14ac:dyDescent="0.25">
      <c r="B1082" s="8" t="s">
        <v>24</v>
      </c>
      <c r="C1082" s="8">
        <v>15</v>
      </c>
      <c r="D1082" s="8" t="s">
        <v>19</v>
      </c>
    </row>
    <row r="1083" spans="2:4" x14ac:dyDescent="0.25">
      <c r="B1083" s="8" t="s">
        <v>24</v>
      </c>
      <c r="C1083" s="8">
        <v>15</v>
      </c>
      <c r="D1083" s="8" t="s">
        <v>19</v>
      </c>
    </row>
    <row r="1084" spans="2:4" x14ac:dyDescent="0.25">
      <c r="B1084" s="8" t="s">
        <v>24</v>
      </c>
      <c r="C1084" s="8">
        <v>15</v>
      </c>
      <c r="D1084" s="8" t="s">
        <v>19</v>
      </c>
    </row>
    <row r="1085" spans="2:4" x14ac:dyDescent="0.25">
      <c r="B1085" s="8" t="s">
        <v>24</v>
      </c>
      <c r="C1085" s="8">
        <v>15</v>
      </c>
      <c r="D1085" s="8" t="s">
        <v>19</v>
      </c>
    </row>
    <row r="1086" spans="2:4" x14ac:dyDescent="0.25">
      <c r="B1086" s="8" t="s">
        <v>24</v>
      </c>
      <c r="C1086" s="8">
        <v>15</v>
      </c>
      <c r="D1086" s="8" t="s">
        <v>19</v>
      </c>
    </row>
    <row r="1087" spans="2:4" x14ac:dyDescent="0.25">
      <c r="B1087" s="8" t="s">
        <v>24</v>
      </c>
      <c r="C1087" s="8">
        <v>15</v>
      </c>
      <c r="D1087" s="8" t="s">
        <v>19</v>
      </c>
    </row>
    <row r="1088" spans="2:4" x14ac:dyDescent="0.25">
      <c r="B1088" s="8" t="s">
        <v>24</v>
      </c>
      <c r="C1088" s="8">
        <v>15</v>
      </c>
      <c r="D1088" s="8" t="s">
        <v>19</v>
      </c>
    </row>
    <row r="1089" spans="2:4" x14ac:dyDescent="0.25">
      <c r="B1089" s="8" t="s">
        <v>24</v>
      </c>
      <c r="C1089" s="8">
        <v>15</v>
      </c>
      <c r="D1089" s="8" t="s">
        <v>19</v>
      </c>
    </row>
    <row r="1090" spans="2:4" x14ac:dyDescent="0.25">
      <c r="B1090" s="8" t="s">
        <v>24</v>
      </c>
      <c r="C1090" s="8">
        <v>15</v>
      </c>
      <c r="D1090" s="8" t="s">
        <v>19</v>
      </c>
    </row>
    <row r="1091" spans="2:4" x14ac:dyDescent="0.25">
      <c r="B1091" s="8" t="s">
        <v>24</v>
      </c>
      <c r="C1091" s="8">
        <v>15</v>
      </c>
      <c r="D1091" s="8" t="s">
        <v>19</v>
      </c>
    </row>
    <row r="1092" spans="2:4" x14ac:dyDescent="0.25">
      <c r="B1092" s="8" t="s">
        <v>24</v>
      </c>
      <c r="C1092" s="8">
        <v>15</v>
      </c>
      <c r="D1092" s="8" t="s">
        <v>19</v>
      </c>
    </row>
    <row r="1093" spans="2:4" x14ac:dyDescent="0.25">
      <c r="B1093" s="8" t="s">
        <v>24</v>
      </c>
      <c r="C1093" s="8">
        <v>17</v>
      </c>
      <c r="D1093" s="8" t="s">
        <v>19</v>
      </c>
    </row>
    <row r="1094" spans="2:4" x14ac:dyDescent="0.25">
      <c r="B1094" s="8" t="s">
        <v>24</v>
      </c>
      <c r="C1094" s="8">
        <v>17</v>
      </c>
      <c r="D1094" s="8" t="s">
        <v>19</v>
      </c>
    </row>
    <row r="1095" spans="2:4" x14ac:dyDescent="0.25">
      <c r="B1095" s="8" t="s">
        <v>24</v>
      </c>
      <c r="C1095" s="8">
        <v>17</v>
      </c>
      <c r="D1095" s="8" t="s">
        <v>19</v>
      </c>
    </row>
    <row r="1096" spans="2:4" x14ac:dyDescent="0.25">
      <c r="B1096" s="8" t="s">
        <v>24</v>
      </c>
      <c r="C1096" s="8">
        <v>17</v>
      </c>
      <c r="D1096" s="8" t="s">
        <v>19</v>
      </c>
    </row>
    <row r="1097" spans="2:4" x14ac:dyDescent="0.25">
      <c r="B1097" s="8" t="s">
        <v>24</v>
      </c>
      <c r="C1097" s="8">
        <v>17</v>
      </c>
      <c r="D1097" s="8" t="s">
        <v>19</v>
      </c>
    </row>
    <row r="1098" spans="2:4" x14ac:dyDescent="0.25">
      <c r="B1098" s="8" t="s">
        <v>24</v>
      </c>
      <c r="C1098" s="8">
        <v>17</v>
      </c>
      <c r="D1098" s="8" t="s">
        <v>19</v>
      </c>
    </row>
    <row r="1099" spans="2:4" x14ac:dyDescent="0.25">
      <c r="B1099" s="8" t="s">
        <v>24</v>
      </c>
      <c r="C1099" s="8">
        <v>17</v>
      </c>
      <c r="D1099" s="8" t="s">
        <v>19</v>
      </c>
    </row>
    <row r="1100" spans="2:4" x14ac:dyDescent="0.25">
      <c r="B1100" s="8" t="s">
        <v>24</v>
      </c>
      <c r="C1100" s="8">
        <v>17</v>
      </c>
      <c r="D1100" s="8" t="s">
        <v>19</v>
      </c>
    </row>
    <row r="1101" spans="2:4" x14ac:dyDescent="0.25">
      <c r="B1101" s="8" t="s">
        <v>24</v>
      </c>
      <c r="C1101" s="8">
        <v>17</v>
      </c>
      <c r="D1101" s="8" t="s">
        <v>19</v>
      </c>
    </row>
    <row r="1102" spans="2:4" x14ac:dyDescent="0.25">
      <c r="B1102" s="8" t="s">
        <v>24</v>
      </c>
      <c r="C1102" s="8">
        <v>17</v>
      </c>
      <c r="D1102" s="8" t="s">
        <v>19</v>
      </c>
    </row>
    <row r="1103" spans="2:4" x14ac:dyDescent="0.25">
      <c r="B1103" s="8" t="s">
        <v>24</v>
      </c>
      <c r="C1103" s="8">
        <v>19</v>
      </c>
      <c r="D1103" s="8" t="s">
        <v>19</v>
      </c>
    </row>
    <row r="1104" spans="2:4" x14ac:dyDescent="0.25">
      <c r="B1104" s="8" t="s">
        <v>24</v>
      </c>
      <c r="C1104" s="8">
        <v>4</v>
      </c>
      <c r="D1104" s="8" t="s">
        <v>18</v>
      </c>
    </row>
    <row r="1105" spans="2:4" x14ac:dyDescent="0.25">
      <c r="B1105" s="8" t="s">
        <v>24</v>
      </c>
      <c r="C1105" s="8">
        <v>4</v>
      </c>
      <c r="D1105" s="8" t="s">
        <v>18</v>
      </c>
    </row>
    <row r="1106" spans="2:4" x14ac:dyDescent="0.25">
      <c r="B1106" s="8" t="s">
        <v>24</v>
      </c>
      <c r="C1106" s="8">
        <v>4</v>
      </c>
      <c r="D1106" s="8" t="s">
        <v>18</v>
      </c>
    </row>
    <row r="1107" spans="2:4" x14ac:dyDescent="0.25">
      <c r="B1107" s="8" t="s">
        <v>24</v>
      </c>
      <c r="C1107" s="8">
        <v>6</v>
      </c>
      <c r="D1107" s="8" t="s">
        <v>19</v>
      </c>
    </row>
    <row r="1108" spans="2:4" x14ac:dyDescent="0.25">
      <c r="B1108" s="8" t="s">
        <v>24</v>
      </c>
      <c r="C1108" s="8">
        <v>6</v>
      </c>
      <c r="D1108" s="8" t="s">
        <v>18</v>
      </c>
    </row>
    <row r="1109" spans="2:4" x14ac:dyDescent="0.25">
      <c r="B1109" s="8" t="s">
        <v>24</v>
      </c>
      <c r="C1109" s="8">
        <v>6</v>
      </c>
      <c r="D1109" s="8" t="s">
        <v>18</v>
      </c>
    </row>
    <row r="1110" spans="2:4" x14ac:dyDescent="0.25">
      <c r="B1110" s="8" t="s">
        <v>24</v>
      </c>
      <c r="C1110" s="8">
        <v>6</v>
      </c>
      <c r="D1110" s="8" t="s">
        <v>18</v>
      </c>
    </row>
    <row r="1111" spans="2:4" x14ac:dyDescent="0.25">
      <c r="B1111" s="8" t="s">
        <v>24</v>
      </c>
      <c r="C1111" s="8">
        <v>6</v>
      </c>
      <c r="D1111" s="8" t="s">
        <v>18</v>
      </c>
    </row>
    <row r="1112" spans="2:4" x14ac:dyDescent="0.25">
      <c r="B1112" s="8" t="s">
        <v>24</v>
      </c>
      <c r="C1112" s="8">
        <v>6</v>
      </c>
      <c r="D1112" s="8" t="s">
        <v>18</v>
      </c>
    </row>
    <row r="1113" spans="2:4" x14ac:dyDescent="0.25">
      <c r="B1113" s="8" t="s">
        <v>24</v>
      </c>
      <c r="C1113" s="8">
        <v>7</v>
      </c>
      <c r="D1113" s="8" t="s">
        <v>19</v>
      </c>
    </row>
    <row r="1114" spans="2:4" x14ac:dyDescent="0.25">
      <c r="B1114" s="8" t="s">
        <v>24</v>
      </c>
      <c r="C1114" s="8">
        <v>7</v>
      </c>
      <c r="D1114" s="8" t="s">
        <v>18</v>
      </c>
    </row>
    <row r="1115" spans="2:4" x14ac:dyDescent="0.25">
      <c r="B1115" s="8" t="s">
        <v>24</v>
      </c>
      <c r="C1115" s="8">
        <v>7</v>
      </c>
      <c r="D1115" s="8" t="s">
        <v>18</v>
      </c>
    </row>
    <row r="1116" spans="2:4" x14ac:dyDescent="0.25">
      <c r="B1116" s="8" t="s">
        <v>24</v>
      </c>
      <c r="C1116" s="8">
        <v>7</v>
      </c>
      <c r="D1116" s="8" t="s">
        <v>18</v>
      </c>
    </row>
    <row r="1117" spans="2:4" x14ac:dyDescent="0.25">
      <c r="B1117" s="8" t="s">
        <v>24</v>
      </c>
      <c r="C1117" s="8">
        <v>7</v>
      </c>
      <c r="D1117" s="8" t="s">
        <v>18</v>
      </c>
    </row>
    <row r="1118" spans="2:4" x14ac:dyDescent="0.25">
      <c r="B1118" s="8" t="s">
        <v>24</v>
      </c>
      <c r="C1118" s="8">
        <v>7</v>
      </c>
      <c r="D1118" s="8" t="s">
        <v>18</v>
      </c>
    </row>
    <row r="1119" spans="2:4" x14ac:dyDescent="0.25">
      <c r="B1119" s="8" t="s">
        <v>24</v>
      </c>
      <c r="C1119" s="8">
        <v>8</v>
      </c>
      <c r="D1119" s="8" t="s">
        <v>19</v>
      </c>
    </row>
    <row r="1120" spans="2:4" x14ac:dyDescent="0.25">
      <c r="B1120" s="8" t="s">
        <v>24</v>
      </c>
      <c r="C1120" s="8">
        <v>8</v>
      </c>
      <c r="D1120" s="8" t="s">
        <v>18</v>
      </c>
    </row>
    <row r="1121" spans="2:4" x14ac:dyDescent="0.25">
      <c r="B1121" s="8" t="s">
        <v>24</v>
      </c>
      <c r="C1121" s="8">
        <v>8</v>
      </c>
      <c r="D1121" s="8" t="s">
        <v>18</v>
      </c>
    </row>
    <row r="1122" spans="2:4" x14ac:dyDescent="0.25">
      <c r="B1122" s="8" t="s">
        <v>24</v>
      </c>
      <c r="C1122" s="8">
        <v>8</v>
      </c>
      <c r="D1122" s="8" t="s">
        <v>18</v>
      </c>
    </row>
    <row r="1123" spans="2:4" x14ac:dyDescent="0.25">
      <c r="B1123" s="8" t="s">
        <v>24</v>
      </c>
      <c r="C1123" s="8">
        <v>8</v>
      </c>
      <c r="D1123" s="8" t="s">
        <v>18</v>
      </c>
    </row>
    <row r="1124" spans="2:4" x14ac:dyDescent="0.25">
      <c r="B1124" s="8" t="s">
        <v>24</v>
      </c>
      <c r="C1124" s="8">
        <v>8</v>
      </c>
      <c r="D1124" s="8" t="s">
        <v>18</v>
      </c>
    </row>
    <row r="1125" spans="2:4" x14ac:dyDescent="0.25">
      <c r="B1125" s="8" t="s">
        <v>24</v>
      </c>
      <c r="C1125" s="8">
        <v>10</v>
      </c>
      <c r="D1125" s="8" t="s">
        <v>19</v>
      </c>
    </row>
    <row r="1126" spans="2:4" x14ac:dyDescent="0.25">
      <c r="B1126" s="8" t="s">
        <v>24</v>
      </c>
      <c r="C1126" s="8">
        <v>10</v>
      </c>
      <c r="D1126" s="8" t="s">
        <v>19</v>
      </c>
    </row>
    <row r="1127" spans="2:4" x14ac:dyDescent="0.25">
      <c r="B1127" s="8" t="s">
        <v>24</v>
      </c>
      <c r="C1127" s="8">
        <v>10</v>
      </c>
      <c r="D1127" s="8" t="s">
        <v>19</v>
      </c>
    </row>
    <row r="1128" spans="2:4" x14ac:dyDescent="0.25">
      <c r="B1128" s="8" t="s">
        <v>24</v>
      </c>
      <c r="C1128" s="8">
        <v>10</v>
      </c>
      <c r="D1128" s="8" t="s">
        <v>19</v>
      </c>
    </row>
    <row r="1129" spans="2:4" x14ac:dyDescent="0.25">
      <c r="B1129" s="8" t="s">
        <v>24</v>
      </c>
      <c r="C1129" s="8">
        <v>11</v>
      </c>
      <c r="D1129" s="8" t="s">
        <v>19</v>
      </c>
    </row>
    <row r="1130" spans="2:4" x14ac:dyDescent="0.25">
      <c r="B1130" s="8" t="s">
        <v>24</v>
      </c>
      <c r="C1130" s="8">
        <v>11</v>
      </c>
      <c r="D1130" s="8" t="s">
        <v>19</v>
      </c>
    </row>
    <row r="1131" spans="2:4" x14ac:dyDescent="0.25">
      <c r="B1131" s="8" t="s">
        <v>24</v>
      </c>
      <c r="C1131" s="8">
        <v>11</v>
      </c>
      <c r="D1131" s="8" t="s">
        <v>19</v>
      </c>
    </row>
    <row r="1132" spans="2:4" x14ac:dyDescent="0.25">
      <c r="B1132" s="8" t="s">
        <v>24</v>
      </c>
      <c r="C1132" s="8">
        <v>11</v>
      </c>
      <c r="D1132" s="8" t="s">
        <v>19</v>
      </c>
    </row>
    <row r="1133" spans="2:4" x14ac:dyDescent="0.25">
      <c r="B1133" s="8" t="s">
        <v>24</v>
      </c>
      <c r="C1133" s="8">
        <v>11</v>
      </c>
      <c r="D1133" s="8" t="s">
        <v>19</v>
      </c>
    </row>
    <row r="1134" spans="2:4" x14ac:dyDescent="0.25">
      <c r="B1134" s="8" t="s">
        <v>24</v>
      </c>
      <c r="C1134" s="8">
        <v>11</v>
      </c>
      <c r="D1134" s="8" t="s">
        <v>19</v>
      </c>
    </row>
    <row r="1135" spans="2:4" x14ac:dyDescent="0.25">
      <c r="B1135" s="8" t="s">
        <v>24</v>
      </c>
      <c r="C1135" s="8">
        <v>11</v>
      </c>
      <c r="D1135" s="8" t="s">
        <v>19</v>
      </c>
    </row>
    <row r="1136" spans="2:4" x14ac:dyDescent="0.25">
      <c r="B1136" s="8" t="s">
        <v>24</v>
      </c>
      <c r="C1136" s="8">
        <v>11</v>
      </c>
      <c r="D1136" s="8" t="s">
        <v>19</v>
      </c>
    </row>
    <row r="1137" spans="2:4" x14ac:dyDescent="0.25">
      <c r="B1137" s="8" t="s">
        <v>24</v>
      </c>
      <c r="C1137" s="8">
        <v>11</v>
      </c>
      <c r="D1137" s="8" t="s">
        <v>19</v>
      </c>
    </row>
    <row r="1138" spans="2:4" x14ac:dyDescent="0.25">
      <c r="B1138" s="8" t="s">
        <v>24</v>
      </c>
      <c r="C1138" s="8">
        <v>11</v>
      </c>
      <c r="D1138" s="8" t="s">
        <v>19</v>
      </c>
    </row>
    <row r="1139" spans="2:4" x14ac:dyDescent="0.25">
      <c r="B1139" s="8" t="s">
        <v>24</v>
      </c>
      <c r="C1139" s="8">
        <v>11</v>
      </c>
      <c r="D1139" s="8" t="s">
        <v>19</v>
      </c>
    </row>
    <row r="1140" spans="2:4" x14ac:dyDescent="0.25">
      <c r="B1140" s="8" t="s">
        <v>24</v>
      </c>
      <c r="C1140" s="8">
        <v>11</v>
      </c>
      <c r="D1140" s="8" t="s">
        <v>19</v>
      </c>
    </row>
    <row r="1141" spans="2:4" x14ac:dyDescent="0.25">
      <c r="B1141" s="8" t="s">
        <v>24</v>
      </c>
      <c r="C1141" s="8">
        <v>11</v>
      </c>
      <c r="D1141" s="8" t="s">
        <v>19</v>
      </c>
    </row>
    <row r="1142" spans="2:4" x14ac:dyDescent="0.25">
      <c r="B1142" s="8" t="s">
        <v>24</v>
      </c>
      <c r="C1142" s="8">
        <v>11</v>
      </c>
      <c r="D1142" s="8" t="s">
        <v>19</v>
      </c>
    </row>
    <row r="1143" spans="2:4" x14ac:dyDescent="0.25">
      <c r="B1143" s="8" t="s">
        <v>24</v>
      </c>
      <c r="C1143" s="8">
        <v>11</v>
      </c>
      <c r="D1143" s="8" t="s">
        <v>19</v>
      </c>
    </row>
    <row r="1144" spans="2:4" x14ac:dyDescent="0.25">
      <c r="B1144" s="8" t="s">
        <v>24</v>
      </c>
      <c r="C1144" s="8">
        <v>11</v>
      </c>
      <c r="D1144" s="8" t="s">
        <v>19</v>
      </c>
    </row>
    <row r="1145" spans="2:4" x14ac:dyDescent="0.25">
      <c r="B1145" s="8" t="s">
        <v>24</v>
      </c>
      <c r="C1145" s="8">
        <v>11</v>
      </c>
      <c r="D1145" s="8" t="s">
        <v>19</v>
      </c>
    </row>
    <row r="1146" spans="2:4" x14ac:dyDescent="0.25">
      <c r="B1146" s="8" t="s">
        <v>24</v>
      </c>
      <c r="C1146" s="8">
        <v>11</v>
      </c>
      <c r="D1146" s="8" t="s">
        <v>18</v>
      </c>
    </row>
    <row r="1147" spans="2:4" x14ac:dyDescent="0.25">
      <c r="B1147" s="8" t="s">
        <v>24</v>
      </c>
      <c r="C1147" s="8">
        <v>12</v>
      </c>
      <c r="D1147" s="8" t="s">
        <v>19</v>
      </c>
    </row>
    <row r="1148" spans="2:4" x14ac:dyDescent="0.25">
      <c r="B1148" s="8" t="s">
        <v>24</v>
      </c>
      <c r="C1148" s="8">
        <v>12</v>
      </c>
      <c r="D1148" s="8" t="s">
        <v>19</v>
      </c>
    </row>
    <row r="1149" spans="2:4" x14ac:dyDescent="0.25">
      <c r="B1149" s="8" t="s">
        <v>24</v>
      </c>
      <c r="C1149" s="8">
        <v>12</v>
      </c>
      <c r="D1149" s="8" t="s">
        <v>19</v>
      </c>
    </row>
    <row r="1150" spans="2:4" x14ac:dyDescent="0.25">
      <c r="B1150" s="8" t="s">
        <v>24</v>
      </c>
      <c r="C1150" s="8">
        <v>12</v>
      </c>
      <c r="D1150" s="8" t="s">
        <v>19</v>
      </c>
    </row>
    <row r="1151" spans="2:4" x14ac:dyDescent="0.25">
      <c r="B1151" s="8" t="s">
        <v>24</v>
      </c>
      <c r="C1151" s="8">
        <v>12</v>
      </c>
      <c r="D1151" s="8" t="s">
        <v>19</v>
      </c>
    </row>
    <row r="1152" spans="2:4" x14ac:dyDescent="0.25">
      <c r="B1152" s="8" t="s">
        <v>24</v>
      </c>
      <c r="C1152" s="8">
        <v>12</v>
      </c>
      <c r="D1152" s="8" t="s">
        <v>19</v>
      </c>
    </row>
    <row r="1153" spans="2:4" x14ac:dyDescent="0.25">
      <c r="B1153" s="8" t="s">
        <v>24</v>
      </c>
      <c r="C1153" s="8">
        <v>12</v>
      </c>
      <c r="D1153" s="8" t="s">
        <v>19</v>
      </c>
    </row>
    <row r="1154" spans="2:4" x14ac:dyDescent="0.25">
      <c r="B1154" s="8" t="s">
        <v>24</v>
      </c>
      <c r="C1154" s="8">
        <v>12</v>
      </c>
      <c r="D1154" s="8" t="s">
        <v>19</v>
      </c>
    </row>
    <row r="1155" spans="2:4" x14ac:dyDescent="0.25">
      <c r="B1155" s="8" t="s">
        <v>24</v>
      </c>
      <c r="C1155" s="8">
        <v>12</v>
      </c>
      <c r="D1155" s="8" t="s">
        <v>19</v>
      </c>
    </row>
    <row r="1156" spans="2:4" x14ac:dyDescent="0.25">
      <c r="B1156" s="8" t="s">
        <v>24</v>
      </c>
      <c r="C1156" s="8">
        <v>12</v>
      </c>
      <c r="D1156" s="8" t="s">
        <v>19</v>
      </c>
    </row>
    <row r="1157" spans="2:4" x14ac:dyDescent="0.25">
      <c r="B1157" s="8" t="s">
        <v>24</v>
      </c>
      <c r="C1157" s="8">
        <v>12</v>
      </c>
      <c r="D1157" s="8" t="s">
        <v>19</v>
      </c>
    </row>
    <row r="1158" spans="2:4" x14ac:dyDescent="0.25">
      <c r="B1158" s="8" t="s">
        <v>24</v>
      </c>
      <c r="C1158" s="8">
        <v>12</v>
      </c>
      <c r="D1158" s="8" t="s">
        <v>19</v>
      </c>
    </row>
    <row r="1159" spans="2:4" x14ac:dyDescent="0.25">
      <c r="B1159" s="8" t="s">
        <v>24</v>
      </c>
      <c r="C1159" s="8">
        <v>12</v>
      </c>
      <c r="D1159" s="8" t="s">
        <v>19</v>
      </c>
    </row>
    <row r="1160" spans="2:4" x14ac:dyDescent="0.25">
      <c r="B1160" s="8" t="s">
        <v>24</v>
      </c>
      <c r="C1160" s="8">
        <v>13</v>
      </c>
      <c r="D1160" s="8" t="s">
        <v>19</v>
      </c>
    </row>
    <row r="1161" spans="2:4" x14ac:dyDescent="0.25">
      <c r="B1161" s="8" t="s">
        <v>24</v>
      </c>
      <c r="C1161" s="8">
        <v>13</v>
      </c>
      <c r="D1161" s="8" t="s">
        <v>19</v>
      </c>
    </row>
    <row r="1162" spans="2:4" x14ac:dyDescent="0.25">
      <c r="B1162" s="8" t="s">
        <v>24</v>
      </c>
      <c r="C1162" s="8">
        <v>13</v>
      </c>
      <c r="D1162" s="8" t="s">
        <v>19</v>
      </c>
    </row>
    <row r="1163" spans="2:4" x14ac:dyDescent="0.25">
      <c r="B1163" s="8" t="s">
        <v>24</v>
      </c>
      <c r="C1163" s="8">
        <v>13</v>
      </c>
      <c r="D1163" s="8" t="s">
        <v>19</v>
      </c>
    </row>
    <row r="1164" spans="2:4" x14ac:dyDescent="0.25">
      <c r="B1164" s="8" t="s">
        <v>24</v>
      </c>
      <c r="C1164" s="8">
        <v>13</v>
      </c>
      <c r="D1164" s="8" t="s">
        <v>19</v>
      </c>
    </row>
    <row r="1165" spans="2:4" x14ac:dyDescent="0.25">
      <c r="B1165" s="8" t="s">
        <v>24</v>
      </c>
      <c r="C1165" s="8">
        <v>13</v>
      </c>
      <c r="D1165" s="8" t="s">
        <v>19</v>
      </c>
    </row>
    <row r="1166" spans="2:4" x14ac:dyDescent="0.25">
      <c r="B1166" s="8" t="s">
        <v>24</v>
      </c>
      <c r="C1166" s="8">
        <v>14</v>
      </c>
      <c r="D1166" s="8" t="s">
        <v>19</v>
      </c>
    </row>
    <row r="1167" spans="2:4" x14ac:dyDescent="0.25">
      <c r="B1167" s="8" t="s">
        <v>24</v>
      </c>
      <c r="C1167" s="8">
        <v>14</v>
      </c>
      <c r="D1167" s="8" t="s">
        <v>19</v>
      </c>
    </row>
    <row r="1168" spans="2:4" x14ac:dyDescent="0.25">
      <c r="B1168" s="8" t="s">
        <v>24</v>
      </c>
      <c r="C1168" s="8">
        <v>14</v>
      </c>
      <c r="D1168" s="8" t="s">
        <v>19</v>
      </c>
    </row>
    <row r="1169" spans="2:4" x14ac:dyDescent="0.25">
      <c r="B1169" s="8" t="s">
        <v>24</v>
      </c>
      <c r="C1169" s="8">
        <v>14</v>
      </c>
      <c r="D1169" s="8" t="s">
        <v>19</v>
      </c>
    </row>
    <row r="1170" spans="2:4" x14ac:dyDescent="0.25">
      <c r="B1170" s="8" t="s">
        <v>24</v>
      </c>
      <c r="C1170" s="8">
        <v>14</v>
      </c>
      <c r="D1170" s="8" t="s">
        <v>19</v>
      </c>
    </row>
    <row r="1171" spans="2:4" x14ac:dyDescent="0.25">
      <c r="B1171" s="8" t="s">
        <v>24</v>
      </c>
      <c r="C1171" s="8">
        <v>14</v>
      </c>
      <c r="D1171" s="8" t="s">
        <v>19</v>
      </c>
    </row>
    <row r="1172" spans="2:4" x14ac:dyDescent="0.25">
      <c r="B1172" s="8" t="s">
        <v>24</v>
      </c>
      <c r="C1172" s="8">
        <v>14</v>
      </c>
      <c r="D1172" s="8" t="s">
        <v>19</v>
      </c>
    </row>
    <row r="1173" spans="2:4" x14ac:dyDescent="0.25">
      <c r="B1173" s="8" t="s">
        <v>24</v>
      </c>
      <c r="C1173" s="8">
        <v>14</v>
      </c>
      <c r="D1173" s="8" t="s">
        <v>19</v>
      </c>
    </row>
    <row r="1174" spans="2:4" x14ac:dyDescent="0.25">
      <c r="B1174" s="8" t="s">
        <v>24</v>
      </c>
      <c r="C1174" s="8">
        <v>14</v>
      </c>
      <c r="D1174" s="8" t="s">
        <v>19</v>
      </c>
    </row>
    <row r="1175" spans="2:4" x14ac:dyDescent="0.25">
      <c r="B1175" s="8" t="s">
        <v>24</v>
      </c>
      <c r="C1175" s="8">
        <v>14</v>
      </c>
      <c r="D1175" s="8" t="s">
        <v>19</v>
      </c>
    </row>
    <row r="1176" spans="2:4" x14ac:dyDescent="0.25">
      <c r="B1176" s="8" t="s">
        <v>24</v>
      </c>
      <c r="C1176" s="8">
        <v>14</v>
      </c>
      <c r="D1176" s="8" t="s">
        <v>19</v>
      </c>
    </row>
    <row r="1177" spans="2:4" x14ac:dyDescent="0.25">
      <c r="B1177" s="8" t="s">
        <v>24</v>
      </c>
      <c r="C1177" s="8">
        <v>14</v>
      </c>
      <c r="D1177" s="8" t="s">
        <v>19</v>
      </c>
    </row>
    <row r="1178" spans="2:4" x14ac:dyDescent="0.25">
      <c r="B1178" s="8" t="s">
        <v>24</v>
      </c>
      <c r="C1178" s="8">
        <v>14</v>
      </c>
      <c r="D1178" s="8" t="s">
        <v>19</v>
      </c>
    </row>
    <row r="1179" spans="2:4" x14ac:dyDescent="0.25">
      <c r="B1179" s="8" t="s">
        <v>24</v>
      </c>
      <c r="C1179" s="8">
        <v>14</v>
      </c>
      <c r="D1179" s="8" t="s">
        <v>19</v>
      </c>
    </row>
    <row r="1180" spans="2:4" x14ac:dyDescent="0.25">
      <c r="B1180" s="8" t="s">
        <v>24</v>
      </c>
      <c r="C1180" s="8">
        <v>14</v>
      </c>
      <c r="D1180" s="8" t="s">
        <v>19</v>
      </c>
    </row>
    <row r="1181" spans="2:4" x14ac:dyDescent="0.25">
      <c r="B1181" s="8" t="s">
        <v>24</v>
      </c>
      <c r="C1181" s="8">
        <v>14</v>
      </c>
      <c r="D1181" s="8" t="s">
        <v>19</v>
      </c>
    </row>
    <row r="1182" spans="2:4" x14ac:dyDescent="0.25">
      <c r="B1182" s="8" t="s">
        <v>24</v>
      </c>
      <c r="C1182" s="8">
        <v>14</v>
      </c>
      <c r="D1182" s="8" t="s">
        <v>19</v>
      </c>
    </row>
    <row r="1183" spans="2:4" x14ac:dyDescent="0.25">
      <c r="B1183" s="8" t="s">
        <v>24</v>
      </c>
      <c r="C1183" s="8">
        <v>15</v>
      </c>
      <c r="D1183" s="8" t="s">
        <v>19</v>
      </c>
    </row>
    <row r="1184" spans="2:4" x14ac:dyDescent="0.25">
      <c r="B1184" s="8" t="s">
        <v>24</v>
      </c>
      <c r="C1184" s="8">
        <v>15</v>
      </c>
      <c r="D1184" s="8" t="s">
        <v>19</v>
      </c>
    </row>
    <row r="1185" spans="2:4" x14ac:dyDescent="0.25">
      <c r="B1185" s="8" t="s">
        <v>24</v>
      </c>
      <c r="C1185" s="8">
        <v>15</v>
      </c>
      <c r="D1185" s="8" t="s">
        <v>19</v>
      </c>
    </row>
    <row r="1186" spans="2:4" x14ac:dyDescent="0.25">
      <c r="B1186" s="8" t="s">
        <v>24</v>
      </c>
      <c r="C1186" s="8">
        <v>15</v>
      </c>
      <c r="D1186" s="8" t="s">
        <v>19</v>
      </c>
    </row>
    <row r="1187" spans="2:4" x14ac:dyDescent="0.25">
      <c r="B1187" s="8" t="s">
        <v>24</v>
      </c>
      <c r="C1187" s="8">
        <v>15</v>
      </c>
      <c r="D1187" s="8" t="s">
        <v>19</v>
      </c>
    </row>
    <row r="1188" spans="2:4" x14ac:dyDescent="0.25">
      <c r="B1188" s="8" t="s">
        <v>24</v>
      </c>
      <c r="C1188" s="8">
        <v>15</v>
      </c>
      <c r="D1188" s="8" t="s">
        <v>19</v>
      </c>
    </row>
    <row r="1189" spans="2:4" x14ac:dyDescent="0.25">
      <c r="B1189" s="8" t="s">
        <v>24</v>
      </c>
      <c r="C1189" s="8">
        <v>15</v>
      </c>
      <c r="D1189" s="8" t="s">
        <v>19</v>
      </c>
    </row>
    <row r="1190" spans="2:4" x14ac:dyDescent="0.25">
      <c r="B1190" s="8" t="s">
        <v>24</v>
      </c>
      <c r="C1190" s="8">
        <v>17</v>
      </c>
      <c r="D1190" s="8" t="s">
        <v>19</v>
      </c>
    </row>
    <row r="1191" spans="2:4" x14ac:dyDescent="0.25">
      <c r="B1191" s="8" t="s">
        <v>24</v>
      </c>
      <c r="C1191" s="8">
        <v>17</v>
      </c>
      <c r="D1191" s="8" t="s">
        <v>19</v>
      </c>
    </row>
    <row r="1192" spans="2:4" x14ac:dyDescent="0.25">
      <c r="B1192" s="8" t="s">
        <v>24</v>
      </c>
      <c r="C1192" s="8">
        <v>17</v>
      </c>
      <c r="D1192" s="8" t="s">
        <v>19</v>
      </c>
    </row>
    <row r="1193" spans="2:4" x14ac:dyDescent="0.25">
      <c r="B1193" s="8" t="s">
        <v>24</v>
      </c>
      <c r="C1193" s="8">
        <v>18</v>
      </c>
      <c r="D1193" s="8" t="s">
        <v>19</v>
      </c>
    </row>
    <row r="1194" spans="2:4" x14ac:dyDescent="0.25">
      <c r="B1194" s="8" t="s">
        <v>24</v>
      </c>
      <c r="C1194" s="8">
        <v>18</v>
      </c>
      <c r="D1194" s="8" t="s">
        <v>19</v>
      </c>
    </row>
    <row r="1195" spans="2:4" x14ac:dyDescent="0.25">
      <c r="B1195" s="8" t="s">
        <v>24</v>
      </c>
      <c r="C1195" s="8">
        <v>18</v>
      </c>
      <c r="D1195" s="8" t="s">
        <v>19</v>
      </c>
    </row>
    <row r="1196" spans="2:4" x14ac:dyDescent="0.25">
      <c r="B1196" s="8" t="s">
        <v>24</v>
      </c>
      <c r="C1196" s="8">
        <v>18</v>
      </c>
      <c r="D1196" s="8" t="s">
        <v>19</v>
      </c>
    </row>
    <row r="1197" spans="2:4" x14ac:dyDescent="0.25">
      <c r="B1197" s="8" t="s">
        <v>24</v>
      </c>
      <c r="C1197" s="8">
        <v>19</v>
      </c>
      <c r="D1197" s="8" t="s">
        <v>19</v>
      </c>
    </row>
    <row r="1198" spans="2:4" x14ac:dyDescent="0.25">
      <c r="B1198" s="8" t="s">
        <v>24</v>
      </c>
      <c r="C1198" s="8">
        <v>20</v>
      </c>
      <c r="D1198" s="8" t="s">
        <v>19</v>
      </c>
    </row>
    <row r="1199" spans="2:4" x14ac:dyDescent="0.25">
      <c r="B1199" s="8" t="s">
        <v>24</v>
      </c>
      <c r="C1199" s="8">
        <v>20</v>
      </c>
      <c r="D1199" s="8" t="s">
        <v>19</v>
      </c>
    </row>
    <row r="1200" spans="2:4" x14ac:dyDescent="0.25">
      <c r="B1200" s="8" t="s">
        <v>24</v>
      </c>
      <c r="C1200" s="8">
        <v>20</v>
      </c>
      <c r="D1200" s="8" t="s">
        <v>19</v>
      </c>
    </row>
    <row r="1201" spans="2:4" x14ac:dyDescent="0.25">
      <c r="B1201" s="8" t="s">
        <v>24</v>
      </c>
      <c r="C1201" s="8">
        <v>22</v>
      </c>
      <c r="D1201" s="8" t="s">
        <v>19</v>
      </c>
    </row>
    <row r="1202" spans="2:4" x14ac:dyDescent="0.25">
      <c r="B1202" s="8" t="s">
        <v>24</v>
      </c>
      <c r="C1202" s="8">
        <v>24</v>
      </c>
      <c r="D1202" s="8" t="s">
        <v>19</v>
      </c>
    </row>
    <row r="1203" spans="2:4" x14ac:dyDescent="0.25">
      <c r="B1203" s="8" t="s">
        <v>24</v>
      </c>
      <c r="C1203" s="8">
        <v>24</v>
      </c>
      <c r="D1203" s="8" t="s">
        <v>19</v>
      </c>
    </row>
  </sheetData>
  <mergeCells count="1">
    <mergeCell ref="B2:D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ABC82-3B25-46A2-AF30-C5420E89F1ED}">
  <dimension ref="B2:D7"/>
  <sheetViews>
    <sheetView workbookViewId="0">
      <selection activeCell="M21" sqref="M21"/>
    </sheetView>
  </sheetViews>
  <sheetFormatPr defaultRowHeight="15" x14ac:dyDescent="0.25"/>
  <cols>
    <col min="2" max="2" width="15.140625" customWidth="1"/>
    <col min="3" max="3" width="12.5703125" customWidth="1"/>
    <col min="4" max="4" width="13.7109375" customWidth="1"/>
  </cols>
  <sheetData>
    <row r="2" spans="2:4" ht="16.5" thickBot="1" x14ac:dyDescent="0.3">
      <c r="B2" s="88" t="s">
        <v>203</v>
      </c>
      <c r="C2" s="88"/>
      <c r="D2" s="88"/>
    </row>
    <row r="3" spans="2:4" ht="16.5" thickBot="1" x14ac:dyDescent="0.3">
      <c r="B3" s="60" t="s">
        <v>124</v>
      </c>
      <c r="C3" s="60" t="s">
        <v>125</v>
      </c>
      <c r="D3" s="60" t="s">
        <v>163</v>
      </c>
    </row>
    <row r="4" spans="2:4" ht="15.75" x14ac:dyDescent="0.25">
      <c r="B4" s="10">
        <v>0.7752</v>
      </c>
      <c r="C4" s="10">
        <v>0.56530000000000002</v>
      </c>
      <c r="D4" s="10">
        <v>1.3197000000000001</v>
      </c>
    </row>
    <row r="5" spans="2:4" ht="15.75" x14ac:dyDescent="0.25">
      <c r="B5" s="11">
        <v>1.0557000000000001</v>
      </c>
      <c r="C5" s="11">
        <v>0.82730000000000004</v>
      </c>
      <c r="D5" s="11">
        <v>1.0742</v>
      </c>
    </row>
    <row r="6" spans="2:4" ht="15.75" x14ac:dyDescent="0.25">
      <c r="B6" s="11">
        <v>1.0482</v>
      </c>
      <c r="C6" s="11">
        <v>0.56010000000000004</v>
      </c>
      <c r="D6" s="11">
        <v>0.80330000000000001</v>
      </c>
    </row>
    <row r="7" spans="2:4" ht="15.75" x14ac:dyDescent="0.25">
      <c r="B7" s="11">
        <v>1.1209</v>
      </c>
      <c r="C7" s="11">
        <v>0.58740000000000003</v>
      </c>
      <c r="D7" s="11">
        <v>0.872</v>
      </c>
    </row>
  </sheetData>
  <mergeCells count="1">
    <mergeCell ref="B2:D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99680-18B8-4FDE-9EA4-D11DCEFEB5C8}">
  <dimension ref="B1:D8"/>
  <sheetViews>
    <sheetView workbookViewId="0">
      <selection activeCell="M20" sqref="M20"/>
    </sheetView>
  </sheetViews>
  <sheetFormatPr defaultRowHeight="15" x14ac:dyDescent="0.25"/>
  <cols>
    <col min="2" max="2" width="13.7109375" customWidth="1"/>
    <col min="3" max="3" width="16.42578125" customWidth="1"/>
    <col min="4" max="4" width="15.7109375" customWidth="1"/>
  </cols>
  <sheetData>
    <row r="1" spans="2:4" ht="15.75" x14ac:dyDescent="0.25">
      <c r="B1" s="7"/>
      <c r="C1" s="7"/>
      <c r="D1" s="7"/>
    </row>
    <row r="2" spans="2:4" ht="16.5" thickBot="1" x14ac:dyDescent="0.3">
      <c r="B2" s="88" t="s">
        <v>204</v>
      </c>
      <c r="C2" s="88"/>
      <c r="D2" s="88"/>
    </row>
    <row r="3" spans="2:4" ht="16.5" thickBot="1" x14ac:dyDescent="0.3">
      <c r="B3" s="60" t="s">
        <v>124</v>
      </c>
      <c r="C3" s="60" t="s">
        <v>125</v>
      </c>
      <c r="D3" s="60" t="s">
        <v>163</v>
      </c>
    </row>
    <row r="4" spans="2:4" ht="15.75" x14ac:dyDescent="0.25">
      <c r="B4" s="38">
        <v>1.071</v>
      </c>
      <c r="C4" s="38">
        <v>0.90300000000000002</v>
      </c>
      <c r="D4" s="38">
        <v>1.32</v>
      </c>
    </row>
    <row r="5" spans="2:4" ht="15.75" x14ac:dyDescent="0.25">
      <c r="B5" s="39">
        <v>1.0489999999999999</v>
      </c>
      <c r="C5" s="39">
        <v>1.212</v>
      </c>
      <c r="D5" s="39">
        <v>1.0149999999999999</v>
      </c>
    </row>
    <row r="6" spans="2:4" ht="15.75" x14ac:dyDescent="0.25">
      <c r="B6" s="39">
        <v>1.177</v>
      </c>
      <c r="C6" s="39">
        <v>0.81399999999999995</v>
      </c>
      <c r="D6" s="39">
        <v>1.002</v>
      </c>
    </row>
    <row r="7" spans="2:4" ht="15.75" x14ac:dyDescent="0.25">
      <c r="B7" s="39">
        <v>0.86399999999999999</v>
      </c>
      <c r="C7" s="39">
        <v>0.90300000000000002</v>
      </c>
      <c r="D7" s="39">
        <v>0.66300000000000003</v>
      </c>
    </row>
    <row r="8" spans="2:4" ht="15.75" x14ac:dyDescent="0.25">
      <c r="B8" s="7"/>
      <c r="C8" s="7"/>
      <c r="D8" s="7"/>
    </row>
  </sheetData>
  <mergeCells count="1">
    <mergeCell ref="B2:D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C0F7E-E99B-4308-B589-35E19A1C35C2}">
  <dimension ref="B2:D7"/>
  <sheetViews>
    <sheetView workbookViewId="0">
      <selection activeCell="M20" sqref="M20"/>
    </sheetView>
  </sheetViews>
  <sheetFormatPr defaultRowHeight="15" x14ac:dyDescent="0.25"/>
  <cols>
    <col min="2" max="2" width="10.140625" customWidth="1"/>
    <col min="3" max="3" width="10.28515625" customWidth="1"/>
    <col min="4" max="4" width="10.7109375" customWidth="1"/>
  </cols>
  <sheetData>
    <row r="2" spans="2:4" ht="16.5" thickBot="1" x14ac:dyDescent="0.3">
      <c r="B2" s="88" t="s">
        <v>205</v>
      </c>
      <c r="C2" s="88"/>
      <c r="D2" s="88"/>
    </row>
    <row r="3" spans="2:4" ht="16.5" thickBot="1" x14ac:dyDescent="0.3">
      <c r="B3" s="60" t="s">
        <v>124</v>
      </c>
      <c r="C3" s="60" t="s">
        <v>125</v>
      </c>
      <c r="D3" s="60" t="s">
        <v>163</v>
      </c>
    </row>
    <row r="4" spans="2:4" ht="15.75" x14ac:dyDescent="0.25">
      <c r="B4" s="10">
        <v>1.4691650000000001</v>
      </c>
      <c r="C4" s="10">
        <v>1.778421</v>
      </c>
      <c r="D4" s="10">
        <v>0.51597499999999996</v>
      </c>
    </row>
    <row r="5" spans="2:4" ht="15.75" x14ac:dyDescent="0.25">
      <c r="B5" s="11">
        <v>0.88029199999999996</v>
      </c>
      <c r="C5" s="11">
        <v>0.86348100000000005</v>
      </c>
      <c r="D5" s="11">
        <v>1.000229</v>
      </c>
    </row>
    <row r="6" spans="2:4" ht="15.75" x14ac:dyDescent="0.25">
      <c r="B6" s="11">
        <v>0.704461</v>
      </c>
      <c r="C6" s="11">
        <v>0.32443</v>
      </c>
      <c r="D6" s="11">
        <v>1.069391</v>
      </c>
    </row>
    <row r="7" spans="2:4" ht="15.75" x14ac:dyDescent="0.25">
      <c r="B7" s="11">
        <v>0.94608199999999998</v>
      </c>
      <c r="C7" s="11">
        <v>0.34660600000000003</v>
      </c>
      <c r="D7" s="11">
        <v>1.011619</v>
      </c>
    </row>
  </sheetData>
  <mergeCells count="1">
    <mergeCell ref="B2:D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5CDFF-0DC0-4A94-8CA9-FD71C460C682}">
  <dimension ref="B2:D7"/>
  <sheetViews>
    <sheetView workbookViewId="0">
      <selection activeCell="J18" sqref="J18"/>
    </sheetView>
  </sheetViews>
  <sheetFormatPr defaultRowHeight="15" x14ac:dyDescent="0.25"/>
  <cols>
    <col min="2" max="2" width="14.5703125" customWidth="1"/>
    <col min="3" max="3" width="14.42578125" customWidth="1"/>
    <col min="4" max="4" width="15.42578125" customWidth="1"/>
  </cols>
  <sheetData>
    <row r="2" spans="2:4" ht="16.5" thickBot="1" x14ac:dyDescent="0.3">
      <c r="B2" s="88" t="s">
        <v>215</v>
      </c>
      <c r="C2" s="88"/>
      <c r="D2" s="88"/>
    </row>
    <row r="3" spans="2:4" ht="16.5" thickBot="1" x14ac:dyDescent="0.3">
      <c r="B3" s="60" t="s">
        <v>124</v>
      </c>
      <c r="C3" s="60" t="s">
        <v>125</v>
      </c>
      <c r="D3" s="60" t="s">
        <v>163</v>
      </c>
    </row>
    <row r="4" spans="2:4" ht="15.75" x14ac:dyDescent="0.25">
      <c r="B4" s="38">
        <v>1.1519999999999999</v>
      </c>
      <c r="C4" s="38">
        <v>17.024000000000001</v>
      </c>
      <c r="D4" s="38">
        <v>2.879</v>
      </c>
    </row>
    <row r="5" spans="2:4" ht="15.75" x14ac:dyDescent="0.25">
      <c r="B5" s="39">
        <v>0.80500000000000005</v>
      </c>
      <c r="C5" s="39">
        <v>13.635</v>
      </c>
      <c r="D5" s="39">
        <v>1.133</v>
      </c>
    </row>
    <row r="6" spans="2:4" ht="15.75" x14ac:dyDescent="0.25">
      <c r="B6" s="39">
        <v>0.35299999999999998</v>
      </c>
      <c r="C6" s="39">
        <v>1.6919999999999999</v>
      </c>
      <c r="D6" s="39">
        <v>3.4089999999999998</v>
      </c>
    </row>
    <row r="7" spans="2:4" ht="15.75" x14ac:dyDescent="0.25">
      <c r="B7" s="39">
        <v>1.69</v>
      </c>
      <c r="C7" s="39"/>
      <c r="D7" s="39">
        <v>13.717000000000001</v>
      </c>
    </row>
  </sheetData>
  <mergeCells count="1">
    <mergeCell ref="B2:D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87D4D-BB89-48FC-A3A0-ACC579B09858}">
  <dimension ref="B2:C6"/>
  <sheetViews>
    <sheetView workbookViewId="0">
      <selection activeCell="N21" sqref="N21"/>
    </sheetView>
  </sheetViews>
  <sheetFormatPr defaultRowHeight="15" x14ac:dyDescent="0.25"/>
  <cols>
    <col min="2" max="2" width="16.28515625" customWidth="1"/>
    <col min="3" max="3" width="18.140625" customWidth="1"/>
  </cols>
  <sheetData>
    <row r="2" spans="2:3" ht="16.5" thickBot="1" x14ac:dyDescent="0.3">
      <c r="B2" s="88" t="s">
        <v>216</v>
      </c>
      <c r="C2" s="88"/>
    </row>
    <row r="3" spans="2:3" ht="16.5" thickBot="1" x14ac:dyDescent="0.3">
      <c r="B3" s="45" t="s">
        <v>124</v>
      </c>
      <c r="C3" s="45" t="s">
        <v>125</v>
      </c>
    </row>
    <row r="4" spans="2:3" ht="15.75" x14ac:dyDescent="0.25">
      <c r="B4" s="48">
        <v>0.29130891199999998</v>
      </c>
      <c r="C4" s="48">
        <v>1.04</v>
      </c>
    </row>
    <row r="5" spans="2:3" ht="15.75" x14ac:dyDescent="0.25">
      <c r="B5" s="22">
        <v>0.98669993</v>
      </c>
      <c r="C5" s="22">
        <v>2.0699999999999998</v>
      </c>
    </row>
    <row r="6" spans="2:3" ht="15.75" x14ac:dyDescent="0.25">
      <c r="B6" s="22">
        <v>1.72</v>
      </c>
      <c r="C6" s="22">
        <v>1.36</v>
      </c>
    </row>
  </sheetData>
  <mergeCells count="1">
    <mergeCell ref="B2:C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1F4EF-4700-4F0A-98CF-52736485F766}">
  <dimension ref="B2:C15"/>
  <sheetViews>
    <sheetView workbookViewId="0">
      <selection activeCell="P22" sqref="P22"/>
    </sheetView>
  </sheetViews>
  <sheetFormatPr defaultRowHeight="15" x14ac:dyDescent="0.25"/>
  <cols>
    <col min="2" max="2" width="14.7109375" customWidth="1"/>
    <col min="3" max="3" width="15.5703125" customWidth="1"/>
  </cols>
  <sheetData>
    <row r="2" spans="2:3" ht="16.5" thickBot="1" x14ac:dyDescent="0.3">
      <c r="B2" s="88" t="s">
        <v>219</v>
      </c>
      <c r="C2" s="88"/>
    </row>
    <row r="3" spans="2:3" ht="16.5" thickBot="1" x14ac:dyDescent="0.3">
      <c r="B3" s="60" t="s">
        <v>217</v>
      </c>
      <c r="C3" s="60" t="s">
        <v>218</v>
      </c>
    </row>
    <row r="4" spans="2:3" ht="15.75" x14ac:dyDescent="0.25">
      <c r="B4" s="55">
        <v>48.337626399999998</v>
      </c>
      <c r="C4" s="55">
        <v>69.728058899999994</v>
      </c>
    </row>
    <row r="5" spans="2:3" ht="15.75" x14ac:dyDescent="0.25">
      <c r="B5" s="56">
        <v>54.764869500000003</v>
      </c>
      <c r="C5" s="56">
        <v>94.117895899999994</v>
      </c>
    </row>
    <row r="6" spans="2:3" ht="15.75" x14ac:dyDescent="0.25">
      <c r="B6" s="56">
        <v>40.1581282</v>
      </c>
      <c r="C6" s="56">
        <v>78.663134700000001</v>
      </c>
    </row>
    <row r="7" spans="2:3" ht="15.75" x14ac:dyDescent="0.25">
      <c r="B7" s="56">
        <v>35.279290799999998</v>
      </c>
      <c r="C7" s="56">
        <v>91.9819399</v>
      </c>
    </row>
    <row r="8" spans="2:3" ht="15.75" x14ac:dyDescent="0.25">
      <c r="B8" s="56">
        <v>38.820464700000002</v>
      </c>
      <c r="C8" s="56">
        <v>91.017332800000005</v>
      </c>
    </row>
    <row r="9" spans="2:3" ht="15.75" x14ac:dyDescent="0.25">
      <c r="B9" s="56">
        <v>42.324605599999998</v>
      </c>
      <c r="C9" s="56">
        <v>81.854531399999999</v>
      </c>
    </row>
    <row r="10" spans="2:3" ht="15.75" x14ac:dyDescent="0.25">
      <c r="B10" s="56">
        <v>55.136346899999999</v>
      </c>
      <c r="C10" s="56">
        <v>97.409898299999995</v>
      </c>
    </row>
    <row r="11" spans="2:3" ht="15.75" x14ac:dyDescent="0.25">
      <c r="B11" s="56">
        <v>39.832453299999997</v>
      </c>
      <c r="C11" s="56">
        <v>69.743011199999998</v>
      </c>
    </row>
    <row r="12" spans="2:3" ht="15.75" x14ac:dyDescent="0.25">
      <c r="B12" s="56">
        <v>40.353789300000003</v>
      </c>
      <c r="C12" s="56">
        <v>79.005564399999997</v>
      </c>
    </row>
    <row r="13" spans="2:3" ht="15.75" x14ac:dyDescent="0.25">
      <c r="B13" s="56">
        <v>36.267720099999998</v>
      </c>
      <c r="C13" s="56">
        <v>79.947261999999995</v>
      </c>
    </row>
    <row r="14" spans="2:3" ht="15.75" x14ac:dyDescent="0.25">
      <c r="B14" s="56">
        <v>37.204887399999997</v>
      </c>
      <c r="C14" s="56">
        <v>87.425196099999994</v>
      </c>
    </row>
    <row r="15" spans="2:3" ht="15.75" x14ac:dyDescent="0.25">
      <c r="B15" s="56">
        <v>57.4364706</v>
      </c>
      <c r="C15" s="56">
        <v>85.232882599999996</v>
      </c>
    </row>
  </sheetData>
  <mergeCells count="1">
    <mergeCell ref="B2:C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AFC05-3B4A-42A7-8279-482BA07BF184}">
  <dimension ref="B2:C15"/>
  <sheetViews>
    <sheetView workbookViewId="0">
      <selection activeCell="N20" sqref="N20"/>
    </sheetView>
  </sheetViews>
  <sheetFormatPr defaultRowHeight="15" x14ac:dyDescent="0.25"/>
  <cols>
    <col min="2" max="2" width="17" customWidth="1"/>
    <col min="3" max="3" width="16.140625" customWidth="1"/>
  </cols>
  <sheetData>
    <row r="2" spans="2:3" ht="16.5" thickBot="1" x14ac:dyDescent="0.3">
      <c r="B2" s="88" t="s">
        <v>219</v>
      </c>
      <c r="C2" s="88"/>
    </row>
    <row r="3" spans="2:3" ht="16.5" thickBot="1" x14ac:dyDescent="0.3">
      <c r="B3" s="60" t="s">
        <v>220</v>
      </c>
      <c r="C3" s="60" t="s">
        <v>221</v>
      </c>
    </row>
    <row r="4" spans="2:3" ht="15.75" x14ac:dyDescent="0.25">
      <c r="B4" s="55">
        <v>49.852052899999997</v>
      </c>
      <c r="C4" s="55">
        <v>90.557060100000001</v>
      </c>
    </row>
    <row r="5" spans="2:3" ht="15.75" x14ac:dyDescent="0.25">
      <c r="B5" s="56">
        <v>43.338036899999999</v>
      </c>
      <c r="C5" s="56">
        <v>95.2385649</v>
      </c>
    </row>
    <row r="6" spans="2:3" ht="15.75" x14ac:dyDescent="0.25">
      <c r="B6" s="56">
        <v>58.701669299999999</v>
      </c>
      <c r="C6" s="56">
        <v>95.933574199999995</v>
      </c>
    </row>
    <row r="7" spans="2:3" ht="15.75" x14ac:dyDescent="0.25">
      <c r="B7" s="56">
        <v>56.709850799999998</v>
      </c>
      <c r="C7" s="56">
        <v>72.418178299999994</v>
      </c>
    </row>
    <row r="8" spans="2:3" ht="15.75" x14ac:dyDescent="0.25">
      <c r="B8" s="56">
        <v>46.434955700000003</v>
      </c>
      <c r="C8" s="56">
        <v>98.355760200000006</v>
      </c>
    </row>
    <row r="9" spans="2:3" ht="15.75" x14ac:dyDescent="0.25">
      <c r="B9" s="56">
        <v>50.431327899999999</v>
      </c>
      <c r="C9" s="56">
        <v>100</v>
      </c>
    </row>
    <row r="10" spans="2:3" ht="15.75" x14ac:dyDescent="0.25">
      <c r="B10" s="56">
        <v>37.408933300000001</v>
      </c>
      <c r="C10" s="56">
        <v>96.276148899999995</v>
      </c>
    </row>
    <row r="11" spans="2:3" ht="15.75" x14ac:dyDescent="0.25">
      <c r="B11" s="56">
        <v>37.682818300000001</v>
      </c>
      <c r="C11" s="56">
        <v>95.817131200000006</v>
      </c>
    </row>
    <row r="12" spans="2:3" ht="15.75" x14ac:dyDescent="0.25">
      <c r="B12" s="56">
        <v>49.924631699999999</v>
      </c>
      <c r="C12" s="56">
        <v>94.2582132</v>
      </c>
    </row>
    <row r="13" spans="2:3" ht="15.75" x14ac:dyDescent="0.25">
      <c r="B13" s="56">
        <v>53.6724982</v>
      </c>
      <c r="C13" s="56">
        <v>88.154566000000003</v>
      </c>
    </row>
    <row r="14" spans="2:3" ht="15.75" x14ac:dyDescent="0.25">
      <c r="B14" s="56">
        <v>73.891195199999999</v>
      </c>
      <c r="C14" s="56">
        <v>91.026173</v>
      </c>
    </row>
    <row r="15" spans="2:3" ht="15.75" x14ac:dyDescent="0.25">
      <c r="B15" s="56">
        <v>57.142645799999997</v>
      </c>
      <c r="C15" s="56">
        <v>96.874241499999997</v>
      </c>
    </row>
  </sheetData>
  <mergeCells count="1">
    <mergeCell ref="B2:C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7B86F-DDC9-4521-9FE5-4125ADC1C296}">
  <dimension ref="B2:C7"/>
  <sheetViews>
    <sheetView workbookViewId="0">
      <selection activeCell="E6" sqref="E6"/>
    </sheetView>
  </sheetViews>
  <sheetFormatPr defaultRowHeight="15" x14ac:dyDescent="0.25"/>
  <cols>
    <col min="2" max="2" width="16.7109375" customWidth="1"/>
    <col min="3" max="3" width="15.42578125" customWidth="1"/>
  </cols>
  <sheetData>
    <row r="2" spans="2:3" ht="16.5" thickBot="1" x14ac:dyDescent="0.3">
      <c r="B2" s="88" t="s">
        <v>224</v>
      </c>
      <c r="C2" s="88"/>
    </row>
    <row r="3" spans="2:3" ht="16.5" thickBot="1" x14ac:dyDescent="0.3">
      <c r="B3" s="45" t="s">
        <v>222</v>
      </c>
      <c r="C3" s="45" t="s">
        <v>223</v>
      </c>
    </row>
    <row r="4" spans="2:3" ht="15.75" x14ac:dyDescent="0.25">
      <c r="B4" s="55">
        <v>0.97699999999999998</v>
      </c>
      <c r="C4" s="55">
        <v>0.59089999999999998</v>
      </c>
    </row>
    <row r="5" spans="2:3" ht="15.75" x14ac:dyDescent="0.25">
      <c r="B5" s="56">
        <v>1.4025000000000001</v>
      </c>
      <c r="C5" s="56">
        <v>5.7999999999999996E-3</v>
      </c>
    </row>
    <row r="6" spans="2:3" ht="15.75" x14ac:dyDescent="0.25">
      <c r="B6" s="56">
        <v>1.1962999999999999</v>
      </c>
      <c r="C6" s="56">
        <v>0.19170000000000001</v>
      </c>
    </row>
    <row r="7" spans="2:3" ht="15.75" x14ac:dyDescent="0.25">
      <c r="B7" s="56">
        <v>0.42420000000000002</v>
      </c>
      <c r="C7" s="56"/>
    </row>
  </sheetData>
  <mergeCells count="1">
    <mergeCell ref="B2:C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CF629-CF53-4C26-AB8E-C222AA1BD134}">
  <dimension ref="B2:C8"/>
  <sheetViews>
    <sheetView workbookViewId="0">
      <selection activeCell="B2" sqref="B2:C2"/>
    </sheetView>
  </sheetViews>
  <sheetFormatPr defaultRowHeight="15" x14ac:dyDescent="0.25"/>
  <cols>
    <col min="2" max="2" width="19.140625" customWidth="1"/>
    <col min="3" max="3" width="18.85546875" customWidth="1"/>
  </cols>
  <sheetData>
    <row r="2" spans="2:3" ht="16.5" thickBot="1" x14ac:dyDescent="0.3">
      <c r="B2" s="88" t="s">
        <v>225</v>
      </c>
      <c r="C2" s="88"/>
    </row>
    <row r="3" spans="2:3" ht="16.5" thickBot="1" x14ac:dyDescent="0.3">
      <c r="B3" s="60" t="s">
        <v>222</v>
      </c>
      <c r="C3" s="60" t="s">
        <v>223</v>
      </c>
    </row>
    <row r="4" spans="2:3" ht="15.75" x14ac:dyDescent="0.25">
      <c r="B4" s="10">
        <v>0.93620000000000003</v>
      </c>
      <c r="C4" s="10">
        <v>0.1852</v>
      </c>
    </row>
    <row r="5" spans="2:3" ht="15.75" x14ac:dyDescent="0.25">
      <c r="B5" s="11">
        <v>1.7630999999999999</v>
      </c>
      <c r="C5" s="11">
        <v>1.2505999999999999</v>
      </c>
    </row>
    <row r="6" spans="2:3" ht="15.75" x14ac:dyDescent="0.25">
      <c r="B6" s="11">
        <v>0.46989999999999998</v>
      </c>
      <c r="C6" s="11">
        <v>0.62119999999999997</v>
      </c>
    </row>
    <row r="7" spans="2:3" ht="15.75" x14ac:dyDescent="0.25">
      <c r="B7" s="11">
        <v>0.83079999999999998</v>
      </c>
      <c r="C7" s="11"/>
    </row>
    <row r="8" spans="2:3" x14ac:dyDescent="0.25">
      <c r="B8" s="2"/>
      <c r="C8" s="2"/>
    </row>
  </sheetData>
  <mergeCells count="1">
    <mergeCell ref="B2:C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099AA-2176-45F9-A014-D0398D7B0689}">
  <dimension ref="B2:K33"/>
  <sheetViews>
    <sheetView workbookViewId="0">
      <selection activeCell="I14" sqref="I14"/>
    </sheetView>
  </sheetViews>
  <sheetFormatPr defaultRowHeight="15" x14ac:dyDescent="0.25"/>
  <cols>
    <col min="2" max="2" width="9.5703125" bestFit="1" customWidth="1"/>
    <col min="3" max="3" width="13.85546875" bestFit="1" customWidth="1"/>
    <col min="5" max="5" width="13.7109375" customWidth="1"/>
    <col min="6" max="6" width="12.28515625" customWidth="1"/>
  </cols>
  <sheetData>
    <row r="2" spans="2:6" ht="15.75" thickBot="1" x14ac:dyDescent="0.3">
      <c r="B2" s="99" t="s">
        <v>357</v>
      </c>
      <c r="C2" s="99"/>
      <c r="E2" s="99" t="s">
        <v>357</v>
      </c>
      <c r="F2" s="99"/>
    </row>
    <row r="3" spans="2:6" ht="16.5" thickBot="1" x14ac:dyDescent="0.3">
      <c r="B3" s="45" t="s">
        <v>222</v>
      </c>
      <c r="C3" s="45" t="s">
        <v>356</v>
      </c>
      <c r="E3" s="9" t="s">
        <v>222</v>
      </c>
      <c r="F3" s="9" t="s">
        <v>223</v>
      </c>
    </row>
    <row r="4" spans="2:6" ht="15.75" x14ac:dyDescent="0.25">
      <c r="B4" s="55">
        <v>0.39391635699999999</v>
      </c>
      <c r="C4" s="55">
        <v>0.45811013299999997</v>
      </c>
      <c r="E4" s="55">
        <v>0.80200000000000005</v>
      </c>
      <c r="F4" s="55">
        <v>0.83</v>
      </c>
    </row>
    <row r="5" spans="2:6" ht="15.75" x14ac:dyDescent="0.25">
      <c r="B5" s="56">
        <v>1.117555294</v>
      </c>
      <c r="C5" s="56">
        <v>0.49020702199999999</v>
      </c>
      <c r="E5" s="56">
        <v>1.3180000000000001</v>
      </c>
      <c r="F5" s="56">
        <v>0.50800000000000001</v>
      </c>
    </row>
    <row r="6" spans="2:6" ht="15.75" x14ac:dyDescent="0.25">
      <c r="B6" s="56">
        <v>0.80534010700000003</v>
      </c>
      <c r="C6" s="56">
        <v>2.580682447</v>
      </c>
      <c r="E6" s="56">
        <v>0.73299999999999998</v>
      </c>
      <c r="F6" s="56">
        <v>0.81200000000000006</v>
      </c>
    </row>
    <row r="7" spans="2:6" ht="15.75" x14ac:dyDescent="0.25">
      <c r="B7" s="56">
        <v>1.135062687</v>
      </c>
      <c r="C7" s="56">
        <v>0.48145332499999999</v>
      </c>
      <c r="E7" s="56">
        <v>0.72699999999999998</v>
      </c>
      <c r="F7" s="56">
        <v>0.64300000000000002</v>
      </c>
    </row>
    <row r="8" spans="2:6" ht="15.75" x14ac:dyDescent="0.25">
      <c r="B8" s="56">
        <v>1.9757383630000001</v>
      </c>
      <c r="C8" s="56">
        <v>0.31221518599999998</v>
      </c>
      <c r="E8" s="56">
        <v>1.113</v>
      </c>
      <c r="F8" s="56">
        <v>0.48199999999999998</v>
      </c>
    </row>
    <row r="9" spans="2:6" ht="15.75" x14ac:dyDescent="0.25">
      <c r="B9" s="56">
        <v>0.78783271399999999</v>
      </c>
      <c r="C9" s="56">
        <v>0.70029574500000003</v>
      </c>
      <c r="E9" s="56">
        <v>1.2250000000000001</v>
      </c>
      <c r="F9" s="56">
        <v>0.90500000000000003</v>
      </c>
    </row>
    <row r="10" spans="2:6" ht="15.75" x14ac:dyDescent="0.25">
      <c r="B10" s="56">
        <v>0.98624984100000002</v>
      </c>
      <c r="C10" s="56">
        <v>0.402670054</v>
      </c>
      <c r="E10" s="56">
        <v>0.90700000000000003</v>
      </c>
      <c r="F10" s="56">
        <v>0.79600000000000004</v>
      </c>
    </row>
    <row r="11" spans="2:6" ht="15.75" x14ac:dyDescent="0.25">
      <c r="B11" s="56">
        <v>0.91622026700000003</v>
      </c>
      <c r="C11" s="56">
        <v>2.1008872360000002</v>
      </c>
      <c r="E11" s="56">
        <v>0.92700000000000005</v>
      </c>
      <c r="F11" s="56">
        <v>0.84399999999999997</v>
      </c>
    </row>
    <row r="12" spans="2:6" ht="15.75" x14ac:dyDescent="0.25">
      <c r="B12" s="56">
        <v>0.72363893700000004</v>
      </c>
      <c r="C12" s="56">
        <v>1.2517786449999999</v>
      </c>
      <c r="E12" s="56">
        <v>1.6919999999999999</v>
      </c>
      <c r="F12" s="56">
        <v>0.80600000000000005</v>
      </c>
    </row>
    <row r="13" spans="2:6" ht="15.75" x14ac:dyDescent="0.25">
      <c r="B13" s="56">
        <v>0.93080976199999998</v>
      </c>
      <c r="C13" s="56">
        <v>1.0300183249999999</v>
      </c>
      <c r="E13" s="56">
        <v>1.083</v>
      </c>
      <c r="F13" s="56">
        <v>0.70299999999999996</v>
      </c>
    </row>
    <row r="14" spans="2:6" ht="15.75" x14ac:dyDescent="0.25">
      <c r="B14" s="56">
        <v>1.3130545229999999</v>
      </c>
      <c r="C14" s="56">
        <v>0.59233348500000005</v>
      </c>
      <c r="E14" s="56">
        <v>0.97099999999999997</v>
      </c>
      <c r="F14" s="56">
        <v>1.044</v>
      </c>
    </row>
    <row r="15" spans="2:6" ht="15.75" x14ac:dyDescent="0.25">
      <c r="B15" s="56">
        <v>0.73822843199999999</v>
      </c>
      <c r="C15" s="56"/>
      <c r="E15" s="56">
        <v>1.032</v>
      </c>
      <c r="F15" s="56">
        <v>1.0169999999999999</v>
      </c>
    </row>
    <row r="16" spans="2:6" ht="15.75" x14ac:dyDescent="0.25">
      <c r="B16" s="56">
        <v>0.83451909700000004</v>
      </c>
      <c r="C16" s="56"/>
      <c r="E16" s="56">
        <v>0.98499999999999999</v>
      </c>
      <c r="F16" s="56">
        <v>0.84699999999999998</v>
      </c>
    </row>
    <row r="17" spans="2:11" ht="15.75" x14ac:dyDescent="0.25">
      <c r="B17" s="56">
        <v>1.1759132720000001</v>
      </c>
      <c r="C17" s="56"/>
      <c r="E17" s="56">
        <v>1.3129999999999999</v>
      </c>
      <c r="F17" s="56">
        <v>0.88800000000000001</v>
      </c>
      <c r="K17" s="6"/>
    </row>
    <row r="18" spans="2:11" ht="15.75" x14ac:dyDescent="0.25">
      <c r="B18" s="56">
        <v>1.032936224</v>
      </c>
      <c r="C18" s="56"/>
      <c r="E18" s="56">
        <v>0.59899999999999998</v>
      </c>
      <c r="F18" s="56">
        <v>0.89700000000000002</v>
      </c>
    </row>
    <row r="19" spans="2:11" ht="15.75" x14ac:dyDescent="0.25">
      <c r="B19" s="56">
        <v>0.78783271399999999</v>
      </c>
      <c r="C19" s="56"/>
      <c r="E19" s="56">
        <v>0.68100000000000005</v>
      </c>
      <c r="F19" s="56">
        <v>0.54900000000000004</v>
      </c>
    </row>
    <row r="20" spans="2:11" ht="15.75" x14ac:dyDescent="0.25">
      <c r="B20" s="56">
        <v>1.345151411</v>
      </c>
      <c r="C20" s="56"/>
      <c r="E20" s="56">
        <v>0.77100000000000002</v>
      </c>
      <c r="F20" s="56">
        <v>0.69699999999999995</v>
      </c>
    </row>
    <row r="21" spans="2:11" ht="15.75" x14ac:dyDescent="0.25">
      <c r="E21" s="56">
        <v>1.226</v>
      </c>
      <c r="F21" s="56">
        <v>0.90900000000000003</v>
      </c>
    </row>
    <row r="22" spans="2:11" ht="15.75" x14ac:dyDescent="0.25">
      <c r="E22" s="56">
        <v>1.0529999999999999</v>
      </c>
      <c r="F22" s="56">
        <v>0.52800000000000002</v>
      </c>
    </row>
    <row r="23" spans="2:11" ht="15.75" x14ac:dyDescent="0.25">
      <c r="E23" s="56">
        <v>0.84199999999999997</v>
      </c>
      <c r="F23" s="56">
        <v>0.61199999999999999</v>
      </c>
    </row>
    <row r="24" spans="2:11" ht="15.75" x14ac:dyDescent="0.25">
      <c r="E24" s="56"/>
      <c r="F24" s="56">
        <v>0.76500000000000001</v>
      </c>
    </row>
    <row r="25" spans="2:11" ht="15.75" x14ac:dyDescent="0.25">
      <c r="E25" s="56"/>
      <c r="F25" s="56">
        <v>0.503</v>
      </c>
    </row>
    <row r="26" spans="2:11" ht="15.75" x14ac:dyDescent="0.25">
      <c r="E26" s="56"/>
      <c r="F26" s="56">
        <v>0.78900000000000003</v>
      </c>
    </row>
    <row r="27" spans="2:11" ht="15.75" x14ac:dyDescent="0.25">
      <c r="E27" s="56"/>
      <c r="F27" s="56">
        <v>0.85</v>
      </c>
    </row>
    <row r="28" spans="2:11" ht="15.75" x14ac:dyDescent="0.25">
      <c r="E28" s="56"/>
      <c r="F28" s="56">
        <v>1.103</v>
      </c>
    </row>
    <row r="29" spans="2:11" ht="15.75" x14ac:dyDescent="0.25">
      <c r="E29" s="56"/>
      <c r="F29" s="56">
        <v>0.61899999999999999</v>
      </c>
    </row>
    <row r="30" spans="2:11" ht="15.75" x14ac:dyDescent="0.25">
      <c r="E30" s="56"/>
      <c r="F30" s="56">
        <v>1.099</v>
      </c>
    </row>
    <row r="31" spans="2:11" ht="15.75" x14ac:dyDescent="0.25">
      <c r="E31" s="56"/>
      <c r="F31" s="56">
        <v>0.67600000000000005</v>
      </c>
    </row>
    <row r="32" spans="2:11" ht="15.75" x14ac:dyDescent="0.25">
      <c r="E32" s="56"/>
      <c r="F32" s="56">
        <v>1.139</v>
      </c>
    </row>
    <row r="33" spans="5:6" ht="15.75" x14ac:dyDescent="0.25">
      <c r="E33" s="56"/>
      <c r="F33" s="56">
        <v>0.64700000000000002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2554F-8EEC-4F7E-AECF-2F000D1D5A74}">
  <dimension ref="B1:Q65"/>
  <sheetViews>
    <sheetView topLeftCell="A57" workbookViewId="0">
      <selection activeCell="D23" sqref="D23"/>
    </sheetView>
  </sheetViews>
  <sheetFormatPr defaultRowHeight="15.75" x14ac:dyDescent="0.25"/>
  <cols>
    <col min="2" max="2" width="9.140625" style="7"/>
    <col min="3" max="3" width="10.5703125" style="7" bestFit="1" customWidth="1"/>
    <col min="4" max="16" width="9.140625" style="7"/>
    <col min="17" max="17" width="18.7109375" style="7" bestFit="1" customWidth="1"/>
  </cols>
  <sheetData>
    <row r="1" spans="2:17" x14ac:dyDescent="0.25">
      <c r="F1" s="87" t="s">
        <v>288</v>
      </c>
      <c r="G1" s="87"/>
      <c r="H1" s="87"/>
      <c r="I1" s="87"/>
      <c r="J1" s="87"/>
      <c r="K1" s="87"/>
      <c r="L1" s="87"/>
      <c r="M1" s="87"/>
      <c r="N1" s="87"/>
      <c r="O1" s="87"/>
    </row>
    <row r="2" spans="2:17" ht="16.5" thickBot="1" x14ac:dyDescent="0.3">
      <c r="B2" s="13" t="s">
        <v>98</v>
      </c>
      <c r="C2" s="13" t="s">
        <v>99</v>
      </c>
      <c r="D2" s="13" t="s">
        <v>100</v>
      </c>
      <c r="E2" s="13" t="s">
        <v>101</v>
      </c>
      <c r="F2" s="13" t="s">
        <v>102</v>
      </c>
      <c r="G2" s="13" t="s">
        <v>103</v>
      </c>
      <c r="H2" s="13" t="s">
        <v>104</v>
      </c>
      <c r="I2" s="13" t="s">
        <v>105</v>
      </c>
      <c r="J2" s="13" t="s">
        <v>106</v>
      </c>
      <c r="K2" s="13" t="s">
        <v>107</v>
      </c>
      <c r="L2" s="13" t="s">
        <v>108</v>
      </c>
      <c r="M2" s="13" t="s">
        <v>109</v>
      </c>
      <c r="N2" s="13" t="s">
        <v>110</v>
      </c>
      <c r="O2" s="13" t="s">
        <v>111</v>
      </c>
    </row>
    <row r="3" spans="2:17" x14ac:dyDescent="0.25">
      <c r="B3" s="14" t="s">
        <v>28</v>
      </c>
      <c r="C3" s="14" t="s">
        <v>29</v>
      </c>
      <c r="D3" s="14" t="s">
        <v>30</v>
      </c>
      <c r="E3" s="14" t="s">
        <v>31</v>
      </c>
      <c r="F3" s="16">
        <v>3.19</v>
      </c>
      <c r="G3" s="16">
        <v>3.71</v>
      </c>
      <c r="H3" s="16">
        <v>1.99</v>
      </c>
      <c r="I3" s="16">
        <v>1.93</v>
      </c>
      <c r="J3" s="16">
        <v>2.56</v>
      </c>
      <c r="K3" s="16">
        <v>2.33</v>
      </c>
      <c r="L3" s="16">
        <v>3.75</v>
      </c>
      <c r="M3" s="16">
        <v>2.8</v>
      </c>
      <c r="N3" s="16">
        <v>3.04</v>
      </c>
      <c r="O3" s="16">
        <v>3</v>
      </c>
    </row>
    <row r="4" spans="2:17" x14ac:dyDescent="0.25">
      <c r="B4" s="8" t="s">
        <v>32</v>
      </c>
      <c r="C4" s="8" t="s">
        <v>29</v>
      </c>
      <c r="D4" s="8" t="s">
        <v>30</v>
      </c>
      <c r="E4" s="8" t="s">
        <v>31</v>
      </c>
      <c r="F4" s="17">
        <v>3.46</v>
      </c>
      <c r="G4" s="17">
        <v>3.29</v>
      </c>
      <c r="H4" s="17">
        <v>2.73</v>
      </c>
      <c r="I4" s="17">
        <v>2.46</v>
      </c>
      <c r="J4" s="17">
        <v>1.69</v>
      </c>
      <c r="K4" s="17">
        <v>1.96</v>
      </c>
      <c r="L4" s="17">
        <v>1.89</v>
      </c>
      <c r="M4" s="17">
        <v>1.98</v>
      </c>
      <c r="N4" s="17">
        <v>2.25</v>
      </c>
      <c r="O4" s="17">
        <v>2.76</v>
      </c>
      <c r="Q4" s="18" t="s">
        <v>112</v>
      </c>
    </row>
    <row r="5" spans="2:17" x14ac:dyDescent="0.25">
      <c r="B5" s="8" t="s">
        <v>33</v>
      </c>
      <c r="C5" s="8" t="s">
        <v>29</v>
      </c>
      <c r="D5" s="8" t="s">
        <v>30</v>
      </c>
      <c r="E5" s="8" t="s">
        <v>31</v>
      </c>
      <c r="F5" s="17">
        <v>3.5</v>
      </c>
      <c r="G5" s="17">
        <v>3.09</v>
      </c>
      <c r="H5" s="17">
        <v>2.58</v>
      </c>
      <c r="I5" s="17">
        <v>8.5299999999999994</v>
      </c>
      <c r="J5" s="17">
        <v>2.04</v>
      </c>
      <c r="K5" s="17">
        <v>2.21</v>
      </c>
      <c r="L5" s="17">
        <v>1.87</v>
      </c>
      <c r="M5" s="17">
        <v>2.37</v>
      </c>
      <c r="N5" s="17">
        <v>2.62</v>
      </c>
      <c r="O5" s="17">
        <v>2.23</v>
      </c>
      <c r="Q5" s="7" t="s">
        <v>130</v>
      </c>
    </row>
    <row r="6" spans="2:17" x14ac:dyDescent="0.25">
      <c r="B6" s="8" t="s">
        <v>34</v>
      </c>
      <c r="C6" s="8" t="s">
        <v>29</v>
      </c>
      <c r="D6" s="8" t="s">
        <v>30</v>
      </c>
      <c r="E6" s="8" t="s">
        <v>31</v>
      </c>
      <c r="F6" s="17">
        <v>7.4</v>
      </c>
      <c r="G6" s="17">
        <v>5.05</v>
      </c>
      <c r="H6" s="17">
        <v>2.73</v>
      </c>
      <c r="I6" s="17">
        <v>2.94</v>
      </c>
      <c r="J6" s="17">
        <v>3.21</v>
      </c>
      <c r="K6" s="17">
        <v>3.72</v>
      </c>
      <c r="L6" s="17">
        <v>4.29</v>
      </c>
      <c r="M6" s="17">
        <v>5.0599999999999996</v>
      </c>
      <c r="N6" s="17">
        <v>3.87</v>
      </c>
      <c r="O6" s="17">
        <v>5.29</v>
      </c>
      <c r="Q6" s="7" t="s">
        <v>131</v>
      </c>
    </row>
    <row r="7" spans="2:17" x14ac:dyDescent="0.25">
      <c r="B7" s="8" t="s">
        <v>35</v>
      </c>
      <c r="C7" s="8" t="s">
        <v>29</v>
      </c>
      <c r="D7" s="8" t="s">
        <v>30</v>
      </c>
      <c r="E7" s="8" t="s">
        <v>31</v>
      </c>
      <c r="F7" s="17">
        <v>7.87</v>
      </c>
      <c r="G7" s="17">
        <v>11.02</v>
      </c>
      <c r="H7" s="17">
        <v>4.08</v>
      </c>
      <c r="I7" s="17">
        <v>4.1900000000000004</v>
      </c>
      <c r="J7" s="17">
        <v>5.3</v>
      </c>
      <c r="K7" s="17">
        <v>5.34</v>
      </c>
      <c r="L7" s="17">
        <v>5.68</v>
      </c>
      <c r="M7" s="17">
        <v>4.16</v>
      </c>
      <c r="N7" s="17">
        <v>3.98</v>
      </c>
      <c r="O7" s="17">
        <v>4.08</v>
      </c>
    </row>
    <row r="8" spans="2:17" x14ac:dyDescent="0.25">
      <c r="B8" s="8" t="s">
        <v>36</v>
      </c>
      <c r="C8" s="8" t="s">
        <v>29</v>
      </c>
      <c r="D8" s="8" t="s">
        <v>30</v>
      </c>
      <c r="E8" s="8" t="s">
        <v>31</v>
      </c>
      <c r="F8" s="17">
        <v>3.9</v>
      </c>
      <c r="G8" s="17">
        <v>4.76</v>
      </c>
      <c r="H8" s="17">
        <v>4.07</v>
      </c>
      <c r="I8" s="17">
        <v>4.0199999999999996</v>
      </c>
      <c r="J8" s="17">
        <v>4.43</v>
      </c>
      <c r="K8" s="17">
        <v>3.79</v>
      </c>
      <c r="L8" s="17">
        <v>4.29</v>
      </c>
      <c r="M8" s="17">
        <v>3.44</v>
      </c>
      <c r="N8" s="17">
        <v>3.75</v>
      </c>
      <c r="O8" s="17">
        <v>3.45</v>
      </c>
    </row>
    <row r="9" spans="2:17" x14ac:dyDescent="0.25">
      <c r="B9" s="8" t="s">
        <v>37</v>
      </c>
      <c r="C9" s="8" t="s">
        <v>29</v>
      </c>
      <c r="D9" s="8" t="s">
        <v>30</v>
      </c>
      <c r="E9" s="8" t="s">
        <v>31</v>
      </c>
      <c r="F9" s="19">
        <v>999</v>
      </c>
      <c r="G9" s="17">
        <v>2.89</v>
      </c>
      <c r="H9" s="19">
        <v>999</v>
      </c>
      <c r="I9" s="17">
        <v>4.2699999999999996</v>
      </c>
      <c r="J9" s="19">
        <v>999</v>
      </c>
      <c r="K9" s="19">
        <v>999</v>
      </c>
      <c r="L9" s="19">
        <v>999</v>
      </c>
      <c r="M9" s="19">
        <v>999</v>
      </c>
      <c r="N9" s="19">
        <v>999</v>
      </c>
      <c r="O9" s="19">
        <v>999</v>
      </c>
    </row>
    <row r="10" spans="2:17" x14ac:dyDescent="0.25">
      <c r="B10" s="8" t="s">
        <v>38</v>
      </c>
      <c r="C10" s="8" t="s">
        <v>29</v>
      </c>
      <c r="D10" s="8" t="s">
        <v>30</v>
      </c>
      <c r="E10" s="8" t="s">
        <v>31</v>
      </c>
      <c r="F10" s="17">
        <v>4.1900000000000004</v>
      </c>
      <c r="G10" s="17">
        <v>1.96</v>
      </c>
      <c r="H10" s="17">
        <v>3.52</v>
      </c>
      <c r="I10" s="17">
        <v>4.24</v>
      </c>
      <c r="J10" s="17">
        <v>5.24</v>
      </c>
      <c r="K10" s="17">
        <v>4.29</v>
      </c>
      <c r="L10" s="17">
        <v>5.24</v>
      </c>
      <c r="M10" s="17">
        <v>5.69</v>
      </c>
      <c r="N10" s="17">
        <v>5.27</v>
      </c>
      <c r="O10" s="17">
        <v>4.0599999999999996</v>
      </c>
    </row>
    <row r="11" spans="2:17" x14ac:dyDescent="0.25">
      <c r="B11" s="8" t="s">
        <v>39</v>
      </c>
      <c r="C11" s="8" t="s">
        <v>29</v>
      </c>
      <c r="D11" s="8" t="s">
        <v>30</v>
      </c>
      <c r="E11" s="8" t="s">
        <v>31</v>
      </c>
      <c r="F11" s="17">
        <v>5</v>
      </c>
      <c r="G11" s="17">
        <v>3.84</v>
      </c>
      <c r="H11" s="17">
        <v>6.12</v>
      </c>
      <c r="I11" s="17">
        <v>5.64</v>
      </c>
      <c r="J11" s="17">
        <v>3.77</v>
      </c>
      <c r="K11" s="17">
        <v>3.07</v>
      </c>
      <c r="L11" s="17">
        <v>3.39</v>
      </c>
      <c r="M11" s="17">
        <v>6.25</v>
      </c>
      <c r="N11" s="17">
        <v>5.33</v>
      </c>
      <c r="O11" s="17">
        <v>6.09</v>
      </c>
    </row>
    <row r="12" spans="2:17" x14ac:dyDescent="0.25">
      <c r="B12" s="8" t="s">
        <v>40</v>
      </c>
      <c r="C12" s="8" t="s">
        <v>29</v>
      </c>
      <c r="D12" s="8" t="s">
        <v>30</v>
      </c>
      <c r="E12" s="8" t="s">
        <v>31</v>
      </c>
      <c r="F12" s="17">
        <v>6.17</v>
      </c>
      <c r="G12" s="17">
        <v>2.9</v>
      </c>
      <c r="H12" s="17">
        <v>3</v>
      </c>
      <c r="I12" s="17">
        <v>3.76</v>
      </c>
      <c r="J12" s="17">
        <v>3.05</v>
      </c>
      <c r="K12" s="17">
        <v>3.09</v>
      </c>
      <c r="L12" s="17">
        <v>999</v>
      </c>
      <c r="M12" s="17">
        <v>5.37</v>
      </c>
      <c r="N12" s="17">
        <v>4.18</v>
      </c>
      <c r="O12" s="17">
        <v>3.42</v>
      </c>
    </row>
    <row r="13" spans="2:17" x14ac:dyDescent="0.25">
      <c r="B13" s="8" t="s">
        <v>41</v>
      </c>
      <c r="C13" s="8" t="s">
        <v>29</v>
      </c>
      <c r="D13" s="8" t="s">
        <v>30</v>
      </c>
      <c r="E13" s="8" t="s">
        <v>31</v>
      </c>
      <c r="F13" s="17">
        <v>5.3</v>
      </c>
      <c r="G13" s="17">
        <v>3.29</v>
      </c>
      <c r="H13" s="17">
        <v>3.19</v>
      </c>
      <c r="I13" s="17">
        <v>3.68</v>
      </c>
      <c r="J13" s="17">
        <v>3.37</v>
      </c>
      <c r="K13" s="17">
        <v>3</v>
      </c>
      <c r="L13" s="17">
        <v>3.12</v>
      </c>
      <c r="M13" s="17">
        <v>3.34</v>
      </c>
      <c r="N13" s="17">
        <v>5.67</v>
      </c>
      <c r="O13" s="17">
        <v>2.37</v>
      </c>
    </row>
    <row r="14" spans="2:17" x14ac:dyDescent="0.25">
      <c r="B14" s="8" t="s">
        <v>42</v>
      </c>
      <c r="C14" s="8" t="s">
        <v>29</v>
      </c>
      <c r="D14" s="8" t="s">
        <v>30</v>
      </c>
      <c r="E14" s="8" t="s">
        <v>31</v>
      </c>
      <c r="F14" s="17">
        <v>6.36</v>
      </c>
      <c r="G14" s="17">
        <v>4.68</v>
      </c>
      <c r="H14" s="17">
        <v>3.38</v>
      </c>
      <c r="I14" s="17">
        <v>2.88</v>
      </c>
      <c r="J14" s="17">
        <v>2.6</v>
      </c>
      <c r="K14" s="17">
        <v>3.35</v>
      </c>
      <c r="L14" s="17">
        <v>3.34</v>
      </c>
      <c r="M14" s="17">
        <v>4.46</v>
      </c>
      <c r="N14" s="17">
        <v>4.26</v>
      </c>
      <c r="O14" s="17">
        <v>2.85</v>
      </c>
    </row>
    <row r="15" spans="2:17" x14ac:dyDescent="0.25">
      <c r="B15" s="8" t="s">
        <v>43</v>
      </c>
      <c r="C15" s="8" t="s">
        <v>29</v>
      </c>
      <c r="D15" s="8" t="s">
        <v>30</v>
      </c>
      <c r="E15" s="8" t="s">
        <v>31</v>
      </c>
      <c r="F15" s="17">
        <v>5.07</v>
      </c>
      <c r="G15" s="17">
        <v>5.38</v>
      </c>
      <c r="H15" s="17">
        <v>2.78</v>
      </c>
      <c r="I15" s="17">
        <v>2.86</v>
      </c>
      <c r="J15" s="17">
        <v>2.75</v>
      </c>
      <c r="K15" s="17">
        <v>5.0999999999999996</v>
      </c>
      <c r="L15" s="17">
        <v>3.53</v>
      </c>
      <c r="M15" s="17">
        <v>3.8</v>
      </c>
      <c r="N15" s="17">
        <v>4.0999999999999996</v>
      </c>
      <c r="O15" s="17">
        <v>2.87</v>
      </c>
    </row>
    <row r="16" spans="2:17" x14ac:dyDescent="0.25">
      <c r="B16" s="8" t="s">
        <v>44</v>
      </c>
      <c r="C16" s="8" t="s">
        <v>29</v>
      </c>
      <c r="D16" s="8" t="s">
        <v>30</v>
      </c>
      <c r="E16" s="8" t="s">
        <v>31</v>
      </c>
      <c r="F16" s="17">
        <v>3.77</v>
      </c>
      <c r="G16" s="17">
        <v>3.35</v>
      </c>
      <c r="H16" s="17">
        <v>3.99</v>
      </c>
      <c r="I16" s="17">
        <v>3.42</v>
      </c>
      <c r="J16" s="17">
        <v>3.22</v>
      </c>
      <c r="K16" s="17">
        <v>3.73</v>
      </c>
      <c r="L16" s="17">
        <v>3.93</v>
      </c>
      <c r="M16" s="17">
        <v>3.17</v>
      </c>
      <c r="N16" s="17">
        <v>3.79</v>
      </c>
      <c r="O16" s="17">
        <v>3.01</v>
      </c>
    </row>
    <row r="17" spans="2:15" x14ac:dyDescent="0.25">
      <c r="B17" s="8" t="s">
        <v>45</v>
      </c>
      <c r="C17" s="8" t="s">
        <v>29</v>
      </c>
      <c r="D17" s="8" t="s">
        <v>30</v>
      </c>
      <c r="E17" s="8" t="s">
        <v>31</v>
      </c>
      <c r="F17" s="17">
        <v>4.2699999999999996</v>
      </c>
      <c r="G17" s="17">
        <v>4.25</v>
      </c>
      <c r="H17" s="17">
        <v>2.74</v>
      </c>
      <c r="I17" s="17">
        <v>2.57</v>
      </c>
      <c r="J17" s="17">
        <v>3.27</v>
      </c>
      <c r="K17" s="17">
        <v>3.44</v>
      </c>
      <c r="L17" s="17">
        <v>3.74</v>
      </c>
      <c r="M17" s="17">
        <v>3.84</v>
      </c>
      <c r="N17" s="17">
        <v>3.66</v>
      </c>
      <c r="O17" s="17">
        <v>4.37</v>
      </c>
    </row>
    <row r="18" spans="2:15" x14ac:dyDescent="0.25">
      <c r="B18" s="8" t="s">
        <v>46</v>
      </c>
      <c r="C18" s="8" t="s">
        <v>47</v>
      </c>
      <c r="D18" s="8" t="s">
        <v>30</v>
      </c>
      <c r="E18" s="8" t="s">
        <v>48</v>
      </c>
      <c r="F18" s="17">
        <v>8.5299999999999994</v>
      </c>
      <c r="G18" s="17">
        <v>5.2</v>
      </c>
      <c r="H18" s="17">
        <v>3.12</v>
      </c>
      <c r="I18" s="17">
        <v>3.53</v>
      </c>
      <c r="J18" s="17">
        <v>4.13</v>
      </c>
      <c r="K18" s="17">
        <v>8.83</v>
      </c>
      <c r="L18" s="17">
        <v>6.93</v>
      </c>
      <c r="M18" s="19">
        <v>999</v>
      </c>
      <c r="N18" s="17">
        <v>16.760000000000002</v>
      </c>
      <c r="O18" s="19">
        <v>999</v>
      </c>
    </row>
    <row r="19" spans="2:15" x14ac:dyDescent="0.25">
      <c r="B19" s="8" t="s">
        <v>49</v>
      </c>
      <c r="C19" s="8" t="s">
        <v>47</v>
      </c>
      <c r="D19" s="8" t="s">
        <v>30</v>
      </c>
      <c r="E19" s="8" t="s">
        <v>48</v>
      </c>
      <c r="F19" s="17">
        <v>4.4400000000000004</v>
      </c>
      <c r="G19" s="17">
        <v>3.48</v>
      </c>
      <c r="H19" s="17">
        <v>3.94</v>
      </c>
      <c r="I19" s="17">
        <v>4.09</v>
      </c>
      <c r="J19" s="17">
        <v>6.24</v>
      </c>
      <c r="K19" s="17">
        <v>6.9</v>
      </c>
      <c r="L19" s="17">
        <v>6.77</v>
      </c>
      <c r="M19" s="17">
        <v>8.39</v>
      </c>
      <c r="N19" s="17">
        <v>14.7</v>
      </c>
      <c r="O19" s="17">
        <v>15.95</v>
      </c>
    </row>
    <row r="20" spans="2:15" x14ac:dyDescent="0.25">
      <c r="B20" s="8" t="s">
        <v>50</v>
      </c>
      <c r="C20" s="8" t="s">
        <v>47</v>
      </c>
      <c r="D20" s="8" t="s">
        <v>30</v>
      </c>
      <c r="E20" s="8" t="s">
        <v>48</v>
      </c>
      <c r="F20" s="17">
        <v>6.74</v>
      </c>
      <c r="G20" s="17">
        <v>4.76</v>
      </c>
      <c r="H20" s="17">
        <v>4.4400000000000004</v>
      </c>
      <c r="I20" s="17">
        <v>5.09</v>
      </c>
      <c r="J20" s="17">
        <v>5.32</v>
      </c>
      <c r="K20" s="17">
        <v>5.28</v>
      </c>
      <c r="L20" s="17">
        <v>10.77</v>
      </c>
      <c r="M20" s="17">
        <v>9.91</v>
      </c>
      <c r="N20" s="17">
        <v>9.1199999999999992</v>
      </c>
      <c r="O20" s="17">
        <v>15.07</v>
      </c>
    </row>
    <row r="21" spans="2:15" x14ac:dyDescent="0.25">
      <c r="B21" s="8" t="s">
        <v>51</v>
      </c>
      <c r="C21" s="8" t="s">
        <v>47</v>
      </c>
      <c r="D21" s="8" t="s">
        <v>30</v>
      </c>
      <c r="E21" s="8" t="s">
        <v>48</v>
      </c>
      <c r="F21" s="17">
        <v>5.65</v>
      </c>
      <c r="G21" s="17">
        <v>4.2699999999999996</v>
      </c>
      <c r="H21" s="17">
        <v>5.91</v>
      </c>
      <c r="I21" s="17">
        <v>5.3</v>
      </c>
      <c r="J21" s="17">
        <v>5.5</v>
      </c>
      <c r="K21" s="17">
        <v>6.98</v>
      </c>
      <c r="L21" s="17">
        <v>11.96</v>
      </c>
      <c r="M21" s="17">
        <v>14.48</v>
      </c>
      <c r="N21" s="17">
        <v>15.7</v>
      </c>
      <c r="O21" s="17">
        <v>15.39</v>
      </c>
    </row>
    <row r="22" spans="2:15" x14ac:dyDescent="0.25">
      <c r="B22" s="8" t="s">
        <v>52</v>
      </c>
      <c r="C22" s="8" t="s">
        <v>47</v>
      </c>
      <c r="D22" s="8" t="s">
        <v>30</v>
      </c>
      <c r="E22" s="8" t="s">
        <v>48</v>
      </c>
      <c r="F22" s="17">
        <v>3.85</v>
      </c>
      <c r="G22" s="17">
        <v>2.89</v>
      </c>
      <c r="H22" s="17">
        <v>2.97</v>
      </c>
      <c r="I22" s="17">
        <v>2.86</v>
      </c>
      <c r="J22" s="17">
        <v>2.37</v>
      </c>
      <c r="K22" s="17">
        <v>3.86</v>
      </c>
      <c r="L22" s="17">
        <v>3.54</v>
      </c>
      <c r="M22" s="17">
        <v>4.59</v>
      </c>
      <c r="N22" s="17">
        <v>6.99</v>
      </c>
      <c r="O22" s="17">
        <v>8.89</v>
      </c>
    </row>
    <row r="23" spans="2:15" x14ac:dyDescent="0.25">
      <c r="B23" s="8" t="s">
        <v>53</v>
      </c>
      <c r="C23" s="8" t="s">
        <v>47</v>
      </c>
      <c r="D23" s="8" t="s">
        <v>30</v>
      </c>
      <c r="E23" s="8" t="s">
        <v>48</v>
      </c>
      <c r="F23" s="17">
        <v>3.88</v>
      </c>
      <c r="G23" s="17">
        <v>2.99</v>
      </c>
      <c r="H23" s="19">
        <v>999</v>
      </c>
      <c r="I23" s="19">
        <v>999</v>
      </c>
      <c r="J23" s="19">
        <v>999</v>
      </c>
      <c r="K23" s="19">
        <v>999</v>
      </c>
      <c r="L23" s="19">
        <v>999</v>
      </c>
      <c r="M23" s="19">
        <v>999</v>
      </c>
      <c r="N23" s="19">
        <v>999</v>
      </c>
      <c r="O23" s="19">
        <v>999</v>
      </c>
    </row>
    <row r="24" spans="2:15" x14ac:dyDescent="0.25">
      <c r="B24" s="8" t="s">
        <v>54</v>
      </c>
      <c r="C24" s="8" t="s">
        <v>47</v>
      </c>
      <c r="D24" s="8" t="s">
        <v>30</v>
      </c>
      <c r="E24" s="8" t="s">
        <v>48</v>
      </c>
      <c r="F24" s="17">
        <v>3.62</v>
      </c>
      <c r="G24" s="17">
        <v>3.55</v>
      </c>
      <c r="H24" s="17">
        <v>11.76</v>
      </c>
      <c r="I24" s="17">
        <v>1.86</v>
      </c>
      <c r="J24" s="17">
        <v>13.39</v>
      </c>
      <c r="K24" s="17">
        <v>12.8</v>
      </c>
      <c r="L24" s="17">
        <v>14.14</v>
      </c>
      <c r="M24" s="19">
        <v>999</v>
      </c>
      <c r="N24" s="19">
        <v>999</v>
      </c>
      <c r="O24" s="19">
        <v>999</v>
      </c>
    </row>
    <row r="25" spans="2:15" x14ac:dyDescent="0.25">
      <c r="B25" s="8" t="s">
        <v>55</v>
      </c>
      <c r="C25" s="8" t="s">
        <v>47</v>
      </c>
      <c r="D25" s="8" t="s">
        <v>30</v>
      </c>
      <c r="E25" s="8" t="s">
        <v>48</v>
      </c>
      <c r="F25" s="17">
        <v>6.16</v>
      </c>
      <c r="G25" s="17">
        <v>3.08</v>
      </c>
      <c r="H25" s="17">
        <v>3.76</v>
      </c>
      <c r="I25" s="17">
        <v>4.17</v>
      </c>
      <c r="J25" s="17">
        <v>5.83</v>
      </c>
      <c r="K25" s="17">
        <v>11.33</v>
      </c>
      <c r="L25" s="17">
        <v>4.96</v>
      </c>
      <c r="M25" s="17">
        <v>10.77</v>
      </c>
      <c r="N25" s="17">
        <v>10.15</v>
      </c>
      <c r="O25" s="17">
        <v>19.61</v>
      </c>
    </row>
    <row r="26" spans="2:15" x14ac:dyDescent="0.25">
      <c r="B26" s="8" t="s">
        <v>56</v>
      </c>
      <c r="C26" s="8" t="s">
        <v>47</v>
      </c>
      <c r="D26" s="8" t="s">
        <v>30</v>
      </c>
      <c r="E26" s="8" t="s">
        <v>48</v>
      </c>
      <c r="F26" s="17">
        <v>3.96</v>
      </c>
      <c r="G26" s="17">
        <v>3.23</v>
      </c>
      <c r="H26" s="17">
        <v>6.04</v>
      </c>
      <c r="I26" s="17">
        <v>6.09</v>
      </c>
      <c r="J26" s="17">
        <v>12.51</v>
      </c>
      <c r="K26" s="17">
        <v>9.7200000000000006</v>
      </c>
      <c r="L26" s="17">
        <v>13.62</v>
      </c>
      <c r="M26" s="17">
        <v>12.41</v>
      </c>
      <c r="N26" s="17">
        <v>12.52</v>
      </c>
      <c r="O26" s="17">
        <v>17.420000000000002</v>
      </c>
    </row>
    <row r="27" spans="2:15" x14ac:dyDescent="0.25">
      <c r="B27" s="8" t="s">
        <v>57</v>
      </c>
      <c r="C27" s="8" t="s">
        <v>47</v>
      </c>
      <c r="D27" s="8" t="s">
        <v>30</v>
      </c>
      <c r="E27" s="8" t="s">
        <v>48</v>
      </c>
      <c r="F27" s="17">
        <v>5.37</v>
      </c>
      <c r="G27" s="17">
        <v>4.08</v>
      </c>
      <c r="H27" s="17">
        <v>5.67</v>
      </c>
      <c r="I27" s="17">
        <v>5.95</v>
      </c>
      <c r="J27" s="17">
        <v>8.36</v>
      </c>
      <c r="K27" s="17">
        <v>9.5</v>
      </c>
      <c r="L27" s="17">
        <v>12.32</v>
      </c>
      <c r="M27" s="17">
        <v>12.92</v>
      </c>
      <c r="N27" s="17">
        <v>13.12</v>
      </c>
      <c r="O27" s="17">
        <v>999</v>
      </c>
    </row>
    <row r="28" spans="2:15" x14ac:dyDescent="0.25">
      <c r="B28" s="8" t="s">
        <v>58</v>
      </c>
      <c r="C28" s="8" t="s">
        <v>47</v>
      </c>
      <c r="D28" s="8" t="s">
        <v>30</v>
      </c>
      <c r="E28" s="8" t="s">
        <v>48</v>
      </c>
      <c r="F28" s="17">
        <v>6.69</v>
      </c>
      <c r="G28" s="17">
        <v>6.62</v>
      </c>
      <c r="H28" s="17">
        <v>8.75</v>
      </c>
      <c r="I28" s="17">
        <v>12.62</v>
      </c>
      <c r="J28" s="17">
        <v>9.02</v>
      </c>
      <c r="K28" s="17">
        <v>10.97</v>
      </c>
      <c r="L28" s="17">
        <v>10.06</v>
      </c>
      <c r="M28" s="17">
        <v>14.89</v>
      </c>
      <c r="N28" s="17">
        <v>12.98</v>
      </c>
      <c r="O28" s="17">
        <v>12.32</v>
      </c>
    </row>
    <row r="29" spans="2:15" x14ac:dyDescent="0.25">
      <c r="B29" s="8" t="s">
        <v>59</v>
      </c>
      <c r="C29" s="8" t="s">
        <v>47</v>
      </c>
      <c r="D29" s="8" t="s">
        <v>30</v>
      </c>
      <c r="E29" s="8" t="s">
        <v>48</v>
      </c>
      <c r="F29" s="17">
        <v>6.12</v>
      </c>
      <c r="G29" s="17">
        <v>5.19</v>
      </c>
      <c r="H29" s="17">
        <v>4.1100000000000003</v>
      </c>
      <c r="I29" s="17">
        <v>4.43</v>
      </c>
      <c r="J29" s="17">
        <v>4.6100000000000003</v>
      </c>
      <c r="K29" s="17">
        <v>7.75</v>
      </c>
      <c r="L29" s="17">
        <v>8.15</v>
      </c>
      <c r="M29" s="17">
        <v>8.99</v>
      </c>
      <c r="N29" s="17">
        <v>11.56</v>
      </c>
      <c r="O29" s="17">
        <v>12.59</v>
      </c>
    </row>
    <row r="30" spans="2:15" x14ac:dyDescent="0.25">
      <c r="B30" s="8" t="s">
        <v>60</v>
      </c>
      <c r="C30" s="8" t="s">
        <v>47</v>
      </c>
      <c r="D30" s="8" t="s">
        <v>30</v>
      </c>
      <c r="E30" s="8" t="s">
        <v>48</v>
      </c>
      <c r="F30" s="17">
        <v>5.0199999999999996</v>
      </c>
      <c r="G30" s="17">
        <v>4.01</v>
      </c>
      <c r="H30" s="17">
        <v>5.09</v>
      </c>
      <c r="I30" s="17">
        <v>8.66</v>
      </c>
      <c r="J30" s="17">
        <v>10.47</v>
      </c>
      <c r="K30" s="17">
        <v>7.3</v>
      </c>
      <c r="L30" s="17">
        <v>9.67</v>
      </c>
      <c r="M30" s="17">
        <v>9.09</v>
      </c>
      <c r="N30" s="17">
        <v>14.71</v>
      </c>
      <c r="O30" s="17">
        <v>17.84</v>
      </c>
    </row>
    <row r="31" spans="2:15" x14ac:dyDescent="0.25">
      <c r="B31" s="8" t="s">
        <v>61</v>
      </c>
      <c r="C31" s="8" t="s">
        <v>47</v>
      </c>
      <c r="D31" s="8" t="s">
        <v>30</v>
      </c>
      <c r="E31" s="8" t="s">
        <v>48</v>
      </c>
      <c r="F31" s="17">
        <v>5.17</v>
      </c>
      <c r="G31" s="17">
        <v>4.71</v>
      </c>
      <c r="H31" s="17">
        <v>4.75</v>
      </c>
      <c r="I31" s="17">
        <v>4.58</v>
      </c>
      <c r="J31" s="17">
        <v>6.7</v>
      </c>
      <c r="K31" s="17">
        <v>7.63</v>
      </c>
      <c r="L31" s="17">
        <v>9.0500000000000007</v>
      </c>
      <c r="M31" s="17">
        <v>16.600000000000001</v>
      </c>
      <c r="N31" s="19">
        <v>999</v>
      </c>
      <c r="O31" s="17">
        <v>15.01</v>
      </c>
    </row>
    <row r="32" spans="2:15" x14ac:dyDescent="0.25">
      <c r="B32" s="8" t="s">
        <v>62</v>
      </c>
      <c r="C32" s="8" t="s">
        <v>47</v>
      </c>
      <c r="D32" s="8" t="s">
        <v>30</v>
      </c>
      <c r="E32" s="8" t="s">
        <v>48</v>
      </c>
      <c r="F32" s="17">
        <v>7.92</v>
      </c>
      <c r="G32" s="17">
        <v>5.24</v>
      </c>
      <c r="H32" s="17">
        <v>5.04</v>
      </c>
      <c r="I32" s="17">
        <v>6.37</v>
      </c>
      <c r="J32" s="17">
        <v>6.02</v>
      </c>
      <c r="K32" s="17">
        <v>5.38</v>
      </c>
      <c r="L32" s="17">
        <v>6.26</v>
      </c>
      <c r="M32" s="17">
        <v>6.97</v>
      </c>
      <c r="N32" s="17">
        <v>13.92</v>
      </c>
      <c r="O32" s="17">
        <v>13.84</v>
      </c>
    </row>
    <row r="33" spans="2:15" x14ac:dyDescent="0.25">
      <c r="B33" s="8" t="s">
        <v>63</v>
      </c>
      <c r="C33" s="8" t="s">
        <v>47</v>
      </c>
      <c r="D33" s="8" t="s">
        <v>30</v>
      </c>
      <c r="E33" s="8" t="s">
        <v>48</v>
      </c>
      <c r="F33" s="17">
        <v>4.34</v>
      </c>
      <c r="G33" s="17">
        <v>5.63</v>
      </c>
      <c r="H33" s="17">
        <v>5.9</v>
      </c>
      <c r="I33" s="17">
        <v>4.55</v>
      </c>
      <c r="J33" s="17">
        <v>5.22</v>
      </c>
      <c r="K33" s="17">
        <v>3.68</v>
      </c>
      <c r="L33" s="17">
        <v>7.43</v>
      </c>
      <c r="M33" s="17">
        <v>10.68</v>
      </c>
      <c r="N33" s="17">
        <v>9.14</v>
      </c>
      <c r="O33" s="19">
        <v>999</v>
      </c>
    </row>
    <row r="34" spans="2:15" x14ac:dyDescent="0.25">
      <c r="B34" s="8" t="s">
        <v>64</v>
      </c>
      <c r="C34" s="8" t="s">
        <v>47</v>
      </c>
      <c r="D34" s="8" t="s">
        <v>1</v>
      </c>
      <c r="E34" s="8" t="s">
        <v>48</v>
      </c>
      <c r="F34" s="17">
        <v>999</v>
      </c>
      <c r="G34" s="17">
        <v>7.25</v>
      </c>
      <c r="H34" s="17">
        <v>3.16</v>
      </c>
      <c r="I34" s="17">
        <v>3.47</v>
      </c>
      <c r="J34" s="17">
        <v>4.45</v>
      </c>
      <c r="K34" s="17">
        <v>5.71</v>
      </c>
      <c r="L34" s="17">
        <v>5.61</v>
      </c>
      <c r="M34" s="17">
        <v>6</v>
      </c>
      <c r="N34" s="17">
        <v>9.43</v>
      </c>
      <c r="O34" s="19">
        <v>999</v>
      </c>
    </row>
    <row r="35" spans="2:15" x14ac:dyDescent="0.25">
      <c r="B35" s="8" t="s">
        <v>65</v>
      </c>
      <c r="C35" s="8" t="s">
        <v>29</v>
      </c>
      <c r="D35" s="8" t="s">
        <v>1</v>
      </c>
      <c r="E35" s="8" t="s">
        <v>66</v>
      </c>
      <c r="F35" s="17">
        <v>5.33</v>
      </c>
      <c r="G35" s="17">
        <v>2.8</v>
      </c>
      <c r="H35" s="17">
        <v>2.96</v>
      </c>
      <c r="I35" s="17">
        <v>5.19</v>
      </c>
      <c r="J35" s="17">
        <v>4.08</v>
      </c>
      <c r="K35" s="17">
        <v>5.37</v>
      </c>
      <c r="L35" s="17">
        <v>4.0599999999999996</v>
      </c>
      <c r="M35" s="17">
        <v>3.27</v>
      </c>
      <c r="N35" s="17">
        <v>3.88</v>
      </c>
      <c r="O35" s="17">
        <v>3.18</v>
      </c>
    </row>
    <row r="36" spans="2:15" x14ac:dyDescent="0.25">
      <c r="B36" s="8" t="s">
        <v>67</v>
      </c>
      <c r="C36" s="8" t="s">
        <v>29</v>
      </c>
      <c r="D36" s="8" t="s">
        <v>1</v>
      </c>
      <c r="E36" s="8" t="s">
        <v>66</v>
      </c>
      <c r="F36" s="17">
        <v>4.5199999999999996</v>
      </c>
      <c r="G36" s="17">
        <v>4.54</v>
      </c>
      <c r="H36" s="17">
        <v>2.5499999999999998</v>
      </c>
      <c r="I36" s="17">
        <v>3.72</v>
      </c>
      <c r="J36" s="17">
        <v>2.76</v>
      </c>
      <c r="K36" s="17">
        <v>3.82</v>
      </c>
      <c r="L36" s="17">
        <v>4.1399999999999997</v>
      </c>
      <c r="M36" s="17">
        <v>2.79</v>
      </c>
      <c r="N36" s="17">
        <v>3.65</v>
      </c>
      <c r="O36" s="17">
        <v>4.28</v>
      </c>
    </row>
    <row r="37" spans="2:15" x14ac:dyDescent="0.25">
      <c r="B37" s="8" t="s">
        <v>68</v>
      </c>
      <c r="C37" s="8" t="s">
        <v>29</v>
      </c>
      <c r="D37" s="8" t="s">
        <v>1</v>
      </c>
      <c r="E37" s="8" t="s">
        <v>66</v>
      </c>
      <c r="F37" s="17">
        <v>4.7699999999999996</v>
      </c>
      <c r="G37" s="17">
        <v>3.08</v>
      </c>
      <c r="H37" s="17">
        <v>3.96</v>
      </c>
      <c r="I37" s="17">
        <v>3.85</v>
      </c>
      <c r="J37" s="17">
        <v>3.9</v>
      </c>
      <c r="K37" s="17">
        <v>4.05</v>
      </c>
      <c r="L37" s="17">
        <v>3.8</v>
      </c>
      <c r="M37" s="17">
        <v>4.8600000000000003</v>
      </c>
      <c r="N37" s="17">
        <v>4.6900000000000004</v>
      </c>
      <c r="O37" s="17">
        <v>3</v>
      </c>
    </row>
    <row r="38" spans="2:15" x14ac:dyDescent="0.25">
      <c r="B38" s="8" t="s">
        <v>69</v>
      </c>
      <c r="C38" s="8" t="s">
        <v>29</v>
      </c>
      <c r="D38" s="8" t="s">
        <v>1</v>
      </c>
      <c r="E38" s="8" t="s">
        <v>66</v>
      </c>
      <c r="F38" s="17">
        <v>5.09</v>
      </c>
      <c r="G38" s="17">
        <v>3.4</v>
      </c>
      <c r="H38" s="17">
        <v>6.08</v>
      </c>
      <c r="I38" s="17">
        <v>5.23</v>
      </c>
      <c r="J38" s="17">
        <v>4.97</v>
      </c>
      <c r="K38" s="17">
        <v>5.23</v>
      </c>
      <c r="L38" s="17">
        <v>4.76</v>
      </c>
      <c r="M38" s="17">
        <v>4.46</v>
      </c>
      <c r="N38" s="17">
        <v>4.49</v>
      </c>
      <c r="O38" s="17">
        <v>4.46</v>
      </c>
    </row>
    <row r="39" spans="2:15" x14ac:dyDescent="0.25">
      <c r="B39" s="8" t="s">
        <v>70</v>
      </c>
      <c r="C39" s="8" t="s">
        <v>29</v>
      </c>
      <c r="D39" s="8" t="s">
        <v>1</v>
      </c>
      <c r="E39" s="8" t="s">
        <v>66</v>
      </c>
      <c r="F39" s="17">
        <v>4.8499999999999996</v>
      </c>
      <c r="G39" s="17">
        <v>4.9000000000000004</v>
      </c>
      <c r="H39" s="17">
        <v>2.96</v>
      </c>
      <c r="I39" s="17">
        <v>5.68</v>
      </c>
      <c r="J39" s="17">
        <v>5</v>
      </c>
      <c r="K39" s="17">
        <v>6</v>
      </c>
      <c r="L39" s="17">
        <v>5.15</v>
      </c>
      <c r="M39" s="17">
        <v>4.1399999999999997</v>
      </c>
      <c r="N39" s="17">
        <v>5.0999999999999996</v>
      </c>
      <c r="O39" s="17">
        <v>4.91</v>
      </c>
    </row>
    <row r="40" spans="2:15" x14ac:dyDescent="0.25">
      <c r="B40" s="8" t="s">
        <v>71</v>
      </c>
      <c r="C40" s="8" t="s">
        <v>29</v>
      </c>
      <c r="D40" s="8" t="s">
        <v>1</v>
      </c>
      <c r="E40" s="8" t="s">
        <v>66</v>
      </c>
      <c r="F40" s="17">
        <v>5.68</v>
      </c>
      <c r="G40" s="17">
        <v>5.27</v>
      </c>
      <c r="H40" s="17">
        <v>4.25</v>
      </c>
      <c r="I40" s="17">
        <v>3.78</v>
      </c>
      <c r="J40" s="17">
        <v>3.15</v>
      </c>
      <c r="K40" s="17">
        <v>3.45</v>
      </c>
      <c r="L40" s="17">
        <v>3.96</v>
      </c>
      <c r="M40" s="17">
        <v>4.01</v>
      </c>
      <c r="N40" s="17">
        <v>4.2300000000000004</v>
      </c>
      <c r="O40" s="17">
        <v>4.33</v>
      </c>
    </row>
    <row r="41" spans="2:15" x14ac:dyDescent="0.25">
      <c r="B41" s="8" t="s">
        <v>72</v>
      </c>
      <c r="C41" s="8" t="s">
        <v>29</v>
      </c>
      <c r="D41" s="8" t="s">
        <v>1</v>
      </c>
      <c r="E41" s="8" t="s">
        <v>66</v>
      </c>
      <c r="F41" s="17">
        <v>5.82</v>
      </c>
      <c r="G41" s="17">
        <v>4.1399999999999997</v>
      </c>
      <c r="H41" s="17">
        <v>3.32</v>
      </c>
      <c r="I41" s="17">
        <v>3.94</v>
      </c>
      <c r="J41" s="17">
        <v>2.75</v>
      </c>
      <c r="K41" s="17">
        <v>3.27</v>
      </c>
      <c r="L41" s="17">
        <v>3.41</v>
      </c>
      <c r="M41" s="17">
        <v>3.85</v>
      </c>
      <c r="N41" s="17">
        <v>2.88</v>
      </c>
      <c r="O41" s="17">
        <v>3.06</v>
      </c>
    </row>
    <row r="42" spans="2:15" x14ac:dyDescent="0.25">
      <c r="B42" s="8" t="s">
        <v>73</v>
      </c>
      <c r="C42" s="8" t="s">
        <v>29</v>
      </c>
      <c r="D42" s="8" t="s">
        <v>1</v>
      </c>
      <c r="E42" s="8" t="s">
        <v>66</v>
      </c>
      <c r="F42" s="17">
        <v>5.97</v>
      </c>
      <c r="G42" s="17">
        <v>4.1100000000000003</v>
      </c>
      <c r="H42" s="17">
        <v>4.57</v>
      </c>
      <c r="I42" s="17">
        <v>2.97</v>
      </c>
      <c r="J42" s="17">
        <v>3.96</v>
      </c>
      <c r="K42" s="17">
        <v>3.21</v>
      </c>
      <c r="L42" s="17">
        <v>5.33</v>
      </c>
      <c r="M42" s="17">
        <v>6.79</v>
      </c>
      <c r="N42" s="17">
        <v>3.47</v>
      </c>
      <c r="O42" s="17">
        <v>3.66</v>
      </c>
    </row>
    <row r="43" spans="2:15" x14ac:dyDescent="0.25">
      <c r="B43" s="8" t="s">
        <v>74</v>
      </c>
      <c r="C43" s="8" t="s">
        <v>29</v>
      </c>
      <c r="D43" s="8" t="s">
        <v>1</v>
      </c>
      <c r="E43" s="8" t="s">
        <v>66</v>
      </c>
      <c r="F43" s="17">
        <v>4.72</v>
      </c>
      <c r="G43" s="17">
        <v>4.3600000000000003</v>
      </c>
      <c r="H43" s="17">
        <v>6.14</v>
      </c>
      <c r="I43" s="17">
        <v>2.69</v>
      </c>
      <c r="J43" s="17">
        <v>3.31</v>
      </c>
      <c r="K43" s="17">
        <v>2.93</v>
      </c>
      <c r="L43" s="17">
        <v>4.37</v>
      </c>
      <c r="M43" s="17">
        <v>3.45</v>
      </c>
      <c r="N43" s="19">
        <v>999</v>
      </c>
      <c r="O43" s="17">
        <v>2.79</v>
      </c>
    </row>
    <row r="44" spans="2:15" x14ac:dyDescent="0.25">
      <c r="B44" s="8" t="s">
        <v>75</v>
      </c>
      <c r="C44" s="8" t="s">
        <v>29</v>
      </c>
      <c r="D44" s="8" t="s">
        <v>1</v>
      </c>
      <c r="E44" s="8" t="s">
        <v>66</v>
      </c>
      <c r="F44" s="17">
        <v>6.46</v>
      </c>
      <c r="G44" s="17">
        <v>4.2300000000000004</v>
      </c>
      <c r="H44" s="17">
        <v>3.65</v>
      </c>
      <c r="I44" s="17">
        <v>3.45</v>
      </c>
      <c r="J44" s="17">
        <v>3.47</v>
      </c>
      <c r="K44" s="17">
        <v>4.3</v>
      </c>
      <c r="L44" s="17">
        <v>4.18</v>
      </c>
      <c r="M44" s="17">
        <v>4.3</v>
      </c>
      <c r="N44" s="17">
        <v>4.93</v>
      </c>
      <c r="O44" s="17">
        <v>3.46</v>
      </c>
    </row>
    <row r="45" spans="2:15" x14ac:dyDescent="0.25">
      <c r="B45" s="8" t="s">
        <v>76</v>
      </c>
      <c r="C45" s="8" t="s">
        <v>29</v>
      </c>
      <c r="D45" s="8" t="s">
        <v>1</v>
      </c>
      <c r="E45" s="8" t="s">
        <v>66</v>
      </c>
      <c r="F45" s="17">
        <v>7.14</v>
      </c>
      <c r="G45" s="17">
        <v>3.14</v>
      </c>
      <c r="H45" s="17">
        <v>2.37</v>
      </c>
      <c r="I45" s="17">
        <v>2.7</v>
      </c>
      <c r="J45" s="17">
        <v>2.83</v>
      </c>
      <c r="K45" s="17">
        <v>3.32</v>
      </c>
      <c r="L45" s="17">
        <v>3</v>
      </c>
      <c r="M45" s="17">
        <v>3.53</v>
      </c>
      <c r="N45" s="17">
        <v>3.4</v>
      </c>
      <c r="O45" s="17">
        <v>3.39</v>
      </c>
    </row>
    <row r="46" spans="2:15" x14ac:dyDescent="0.25">
      <c r="B46" s="8" t="s">
        <v>77</v>
      </c>
      <c r="C46" s="8" t="s">
        <v>29</v>
      </c>
      <c r="D46" s="8" t="s">
        <v>1</v>
      </c>
      <c r="E46" s="8" t="s">
        <v>66</v>
      </c>
      <c r="F46" s="17">
        <v>4.29</v>
      </c>
      <c r="G46" s="17">
        <v>2.93</v>
      </c>
      <c r="H46" s="17">
        <v>3.37</v>
      </c>
      <c r="I46" s="17">
        <v>2.27</v>
      </c>
      <c r="J46" s="17">
        <v>3.64</v>
      </c>
      <c r="K46" s="17">
        <v>3.23</v>
      </c>
      <c r="L46" s="17">
        <v>3.22</v>
      </c>
      <c r="M46" s="17">
        <v>3.88</v>
      </c>
      <c r="N46" s="17">
        <v>3.06</v>
      </c>
      <c r="O46" s="17">
        <v>2.96</v>
      </c>
    </row>
    <row r="47" spans="2:15" x14ac:dyDescent="0.25">
      <c r="B47" s="8" t="s">
        <v>78</v>
      </c>
      <c r="C47" s="8" t="s">
        <v>29</v>
      </c>
      <c r="D47" s="8" t="s">
        <v>1</v>
      </c>
      <c r="E47" s="8" t="s">
        <v>66</v>
      </c>
      <c r="F47" s="17">
        <v>5.29</v>
      </c>
      <c r="G47" s="17">
        <v>5.55</v>
      </c>
      <c r="H47" s="17">
        <v>3.6</v>
      </c>
      <c r="I47" s="17">
        <v>4.29</v>
      </c>
      <c r="J47" s="17">
        <v>5.09</v>
      </c>
      <c r="K47" s="17">
        <v>5.35</v>
      </c>
      <c r="L47" s="17">
        <v>4.4400000000000004</v>
      </c>
      <c r="M47" s="17">
        <v>5.18</v>
      </c>
      <c r="N47" s="17">
        <v>4.37</v>
      </c>
      <c r="O47" s="17">
        <v>8.26</v>
      </c>
    </row>
    <row r="48" spans="2:15" x14ac:dyDescent="0.25">
      <c r="B48" s="8" t="s">
        <v>79</v>
      </c>
      <c r="C48" s="8" t="s">
        <v>29</v>
      </c>
      <c r="D48" s="8" t="s">
        <v>1</v>
      </c>
      <c r="E48" s="8" t="s">
        <v>66</v>
      </c>
      <c r="F48" s="17">
        <v>3.96</v>
      </c>
      <c r="G48" s="17">
        <v>4.0199999999999996</v>
      </c>
      <c r="H48" s="17">
        <v>3.07</v>
      </c>
      <c r="I48" s="17">
        <v>3.79</v>
      </c>
      <c r="J48" s="17">
        <v>5.65</v>
      </c>
      <c r="K48" s="17">
        <v>3.97</v>
      </c>
      <c r="L48" s="17">
        <v>5.27</v>
      </c>
      <c r="M48" s="17">
        <v>4.78</v>
      </c>
      <c r="N48" s="17">
        <v>4.17</v>
      </c>
      <c r="O48" s="17">
        <v>11.3</v>
      </c>
    </row>
    <row r="49" spans="2:15" x14ac:dyDescent="0.25">
      <c r="B49" s="8" t="s">
        <v>80</v>
      </c>
      <c r="C49" s="8" t="s">
        <v>47</v>
      </c>
      <c r="D49" s="8" t="s">
        <v>1</v>
      </c>
      <c r="E49" s="8" t="s">
        <v>81</v>
      </c>
      <c r="F49" s="17">
        <v>9.74</v>
      </c>
      <c r="G49" s="17">
        <v>10.44</v>
      </c>
      <c r="H49" s="17">
        <v>8.68</v>
      </c>
      <c r="I49" s="17">
        <v>7.24</v>
      </c>
      <c r="J49" s="17">
        <v>8.94</v>
      </c>
      <c r="K49" s="17">
        <v>7.53</v>
      </c>
      <c r="L49" s="17">
        <v>8.9700000000000006</v>
      </c>
      <c r="M49" s="17">
        <v>12.82</v>
      </c>
      <c r="N49" s="17">
        <v>10.59</v>
      </c>
      <c r="O49" s="17">
        <v>10.87</v>
      </c>
    </row>
    <row r="50" spans="2:15" x14ac:dyDescent="0.25">
      <c r="B50" s="8" t="s">
        <v>82</v>
      </c>
      <c r="C50" s="8" t="s">
        <v>47</v>
      </c>
      <c r="D50" s="8" t="s">
        <v>1</v>
      </c>
      <c r="E50" s="8" t="s">
        <v>81</v>
      </c>
      <c r="F50" s="17">
        <v>9.6199999999999992</v>
      </c>
      <c r="G50" s="17">
        <v>6.8</v>
      </c>
      <c r="H50" s="17">
        <v>6.99</v>
      </c>
      <c r="I50" s="17">
        <v>6.31</v>
      </c>
      <c r="J50" s="17">
        <v>6.08</v>
      </c>
      <c r="K50" s="17">
        <v>7.77</v>
      </c>
      <c r="L50" s="17">
        <v>13.76</v>
      </c>
      <c r="M50" s="17">
        <v>8.26</v>
      </c>
      <c r="N50" s="17">
        <v>13.14</v>
      </c>
      <c r="O50" s="17">
        <v>999</v>
      </c>
    </row>
    <row r="51" spans="2:15" x14ac:dyDescent="0.25">
      <c r="B51" s="8" t="s">
        <v>83</v>
      </c>
      <c r="C51" s="8" t="s">
        <v>47</v>
      </c>
      <c r="D51" s="8" t="s">
        <v>1</v>
      </c>
      <c r="E51" s="8" t="s">
        <v>81</v>
      </c>
      <c r="F51" s="17">
        <v>7.82</v>
      </c>
      <c r="G51" s="17">
        <v>3.79</v>
      </c>
      <c r="H51" s="17">
        <v>3.65</v>
      </c>
      <c r="I51" s="17">
        <v>6</v>
      </c>
      <c r="J51" s="17">
        <v>11.77</v>
      </c>
      <c r="K51" s="17">
        <v>6.94</v>
      </c>
      <c r="L51" s="17">
        <v>7.73</v>
      </c>
      <c r="M51" s="17">
        <v>15.34</v>
      </c>
      <c r="N51" s="17">
        <v>9.42</v>
      </c>
      <c r="O51" s="17">
        <v>11.41</v>
      </c>
    </row>
    <row r="52" spans="2:15" x14ac:dyDescent="0.25">
      <c r="B52" s="8" t="s">
        <v>84</v>
      </c>
      <c r="C52" s="8" t="s">
        <v>47</v>
      </c>
      <c r="D52" s="8" t="s">
        <v>1</v>
      </c>
      <c r="E52" s="8" t="s">
        <v>81</v>
      </c>
      <c r="F52" s="19">
        <v>999</v>
      </c>
      <c r="G52" s="17">
        <v>4.92</v>
      </c>
      <c r="H52" s="19">
        <v>999</v>
      </c>
      <c r="I52" s="19">
        <v>999</v>
      </c>
      <c r="J52" s="19">
        <v>999</v>
      </c>
      <c r="K52" s="19">
        <v>999</v>
      </c>
      <c r="L52" s="19">
        <v>999</v>
      </c>
      <c r="M52" s="19">
        <v>999</v>
      </c>
      <c r="N52" s="19">
        <v>999</v>
      </c>
      <c r="O52" s="19">
        <v>999</v>
      </c>
    </row>
    <row r="53" spans="2:15" x14ac:dyDescent="0.25">
      <c r="B53" s="8" t="s">
        <v>85</v>
      </c>
      <c r="C53" s="8" t="s">
        <v>47</v>
      </c>
      <c r="D53" s="8" t="s">
        <v>1</v>
      </c>
      <c r="E53" s="8" t="s">
        <v>81</v>
      </c>
      <c r="F53" s="19">
        <v>999</v>
      </c>
      <c r="G53" s="17">
        <v>3.7</v>
      </c>
      <c r="H53" s="19">
        <v>999</v>
      </c>
      <c r="I53" s="19">
        <v>999</v>
      </c>
      <c r="J53" s="19">
        <v>999</v>
      </c>
      <c r="K53" s="19">
        <v>999</v>
      </c>
      <c r="L53" s="19">
        <v>999</v>
      </c>
      <c r="M53" s="19">
        <v>999</v>
      </c>
      <c r="N53" s="19">
        <v>999</v>
      </c>
      <c r="O53" s="19">
        <v>999</v>
      </c>
    </row>
    <row r="54" spans="2:15" x14ac:dyDescent="0.25">
      <c r="B54" s="8" t="s">
        <v>86</v>
      </c>
      <c r="C54" s="8" t="s">
        <v>47</v>
      </c>
      <c r="D54" s="8" t="s">
        <v>1</v>
      </c>
      <c r="E54" s="8" t="s">
        <v>81</v>
      </c>
      <c r="F54" s="17">
        <v>3.62</v>
      </c>
      <c r="G54" s="17">
        <v>2.98</v>
      </c>
      <c r="H54" s="17">
        <v>5.28</v>
      </c>
      <c r="I54" s="17">
        <v>3.42</v>
      </c>
      <c r="J54" s="17">
        <v>2.73</v>
      </c>
      <c r="K54" s="17">
        <v>3.38</v>
      </c>
      <c r="L54" s="17">
        <v>7.91</v>
      </c>
      <c r="M54" s="17">
        <v>4.96</v>
      </c>
      <c r="N54" s="17">
        <v>5.65</v>
      </c>
      <c r="O54" s="17">
        <v>6.1</v>
      </c>
    </row>
    <row r="55" spans="2:15" x14ac:dyDescent="0.25">
      <c r="B55" s="8" t="s">
        <v>87</v>
      </c>
      <c r="C55" s="8" t="s">
        <v>47</v>
      </c>
      <c r="D55" s="8" t="s">
        <v>1</v>
      </c>
      <c r="E55" s="8" t="s">
        <v>81</v>
      </c>
      <c r="F55" s="17">
        <v>4.3</v>
      </c>
      <c r="G55" s="17">
        <v>2.65</v>
      </c>
      <c r="H55" s="17">
        <v>4.68</v>
      </c>
      <c r="I55" s="17">
        <v>3.91</v>
      </c>
      <c r="J55" s="17">
        <v>3.96</v>
      </c>
      <c r="K55" s="17">
        <v>4.1399999999999997</v>
      </c>
      <c r="L55" s="17">
        <v>5.37</v>
      </c>
      <c r="M55" s="17">
        <v>7.28</v>
      </c>
      <c r="N55" s="17">
        <v>5.86</v>
      </c>
      <c r="O55" s="17">
        <v>8.02</v>
      </c>
    </row>
    <row r="56" spans="2:15" x14ac:dyDescent="0.25">
      <c r="B56" s="8" t="s">
        <v>88</v>
      </c>
      <c r="C56" s="8" t="s">
        <v>47</v>
      </c>
      <c r="D56" s="8" t="s">
        <v>1</v>
      </c>
      <c r="E56" s="8" t="s">
        <v>81</v>
      </c>
      <c r="F56" s="17">
        <v>4.82</v>
      </c>
      <c r="G56" s="17">
        <v>2.86</v>
      </c>
      <c r="H56" s="17">
        <v>2.97</v>
      </c>
      <c r="I56" s="17">
        <v>3.33</v>
      </c>
      <c r="J56" s="17">
        <v>3.81</v>
      </c>
      <c r="K56" s="17">
        <v>4.1900000000000004</v>
      </c>
      <c r="L56" s="17">
        <v>7.1</v>
      </c>
      <c r="M56" s="17">
        <v>6.49</v>
      </c>
      <c r="N56" s="17">
        <v>7.84</v>
      </c>
      <c r="O56" s="17">
        <v>9.7799999999999994</v>
      </c>
    </row>
    <row r="57" spans="2:15" x14ac:dyDescent="0.25">
      <c r="B57" s="8" t="s">
        <v>89</v>
      </c>
      <c r="C57" s="8" t="s">
        <v>47</v>
      </c>
      <c r="D57" s="8" t="s">
        <v>1</v>
      </c>
      <c r="E57" s="8" t="s">
        <v>81</v>
      </c>
      <c r="F57" s="17">
        <v>4.16</v>
      </c>
      <c r="G57" s="17">
        <v>3.84</v>
      </c>
      <c r="H57" s="17">
        <v>4.0999999999999996</v>
      </c>
      <c r="I57" s="17">
        <v>5.0199999999999996</v>
      </c>
      <c r="J57" s="17">
        <v>5.52</v>
      </c>
      <c r="K57" s="17">
        <v>3.09</v>
      </c>
      <c r="L57" s="17">
        <v>4.1100000000000003</v>
      </c>
      <c r="M57" s="17">
        <v>6.07</v>
      </c>
      <c r="N57" s="17">
        <v>6.17</v>
      </c>
      <c r="O57" s="17">
        <v>9.18</v>
      </c>
    </row>
    <row r="58" spans="2:15" x14ac:dyDescent="0.25">
      <c r="B58" s="8" t="s">
        <v>90</v>
      </c>
      <c r="C58" s="8" t="s">
        <v>47</v>
      </c>
      <c r="D58" s="8" t="s">
        <v>1</v>
      </c>
      <c r="E58" s="8" t="s">
        <v>81</v>
      </c>
      <c r="F58" s="17">
        <v>3.9</v>
      </c>
      <c r="G58" s="17">
        <v>5.99</v>
      </c>
      <c r="H58" s="17">
        <v>5.8</v>
      </c>
      <c r="I58" s="17">
        <v>7.25</v>
      </c>
      <c r="J58" s="17">
        <v>6.88</v>
      </c>
      <c r="K58" s="17">
        <v>12.42</v>
      </c>
      <c r="L58" s="17">
        <v>8.7799999999999994</v>
      </c>
      <c r="M58" s="17">
        <v>8.31</v>
      </c>
      <c r="N58" s="17">
        <v>8.2100000000000009</v>
      </c>
      <c r="O58" s="17">
        <v>7.52</v>
      </c>
    </row>
    <row r="59" spans="2:15" x14ac:dyDescent="0.25">
      <c r="B59" s="8" t="s">
        <v>91</v>
      </c>
      <c r="C59" s="8" t="s">
        <v>47</v>
      </c>
      <c r="D59" s="8" t="s">
        <v>1</v>
      </c>
      <c r="E59" s="8" t="s">
        <v>81</v>
      </c>
      <c r="F59" s="17">
        <v>4.7699999999999996</v>
      </c>
      <c r="G59" s="17">
        <v>2.56</v>
      </c>
      <c r="H59" s="17">
        <v>2.77</v>
      </c>
      <c r="I59" s="17">
        <v>3.97</v>
      </c>
      <c r="J59" s="17">
        <v>6.3</v>
      </c>
      <c r="K59" s="17">
        <v>6.04</v>
      </c>
      <c r="L59" s="17">
        <v>4.95</v>
      </c>
      <c r="M59" s="17">
        <v>5.15</v>
      </c>
      <c r="N59" s="17">
        <v>6.17</v>
      </c>
      <c r="O59" s="17">
        <v>10.36</v>
      </c>
    </row>
    <row r="60" spans="2:15" x14ac:dyDescent="0.25">
      <c r="B60" s="8" t="s">
        <v>92</v>
      </c>
      <c r="C60" s="8" t="s">
        <v>47</v>
      </c>
      <c r="D60" s="8" t="s">
        <v>1</v>
      </c>
      <c r="E60" s="8" t="s">
        <v>81</v>
      </c>
      <c r="F60" s="17">
        <v>2.98</v>
      </c>
      <c r="G60" s="17">
        <v>3.48</v>
      </c>
      <c r="H60" s="17">
        <v>4.18</v>
      </c>
      <c r="I60" s="17">
        <v>5.08</v>
      </c>
      <c r="J60" s="17">
        <v>5.16</v>
      </c>
      <c r="K60" s="17">
        <v>6.13</v>
      </c>
      <c r="L60" s="17">
        <v>7.15</v>
      </c>
      <c r="M60" s="17">
        <v>7.2</v>
      </c>
      <c r="N60" s="17">
        <v>7.26</v>
      </c>
      <c r="O60" s="19">
        <v>999</v>
      </c>
    </row>
    <row r="61" spans="2:15" x14ac:dyDescent="0.25">
      <c r="B61" s="8" t="s">
        <v>93</v>
      </c>
      <c r="C61" s="8" t="s">
        <v>47</v>
      </c>
      <c r="D61" s="8" t="s">
        <v>1</v>
      </c>
      <c r="E61" s="8" t="s">
        <v>81</v>
      </c>
      <c r="F61" s="17">
        <v>4.57</v>
      </c>
      <c r="G61" s="17">
        <v>5.24</v>
      </c>
      <c r="H61" s="17">
        <v>4.43</v>
      </c>
      <c r="I61" s="17">
        <v>4.6500000000000004</v>
      </c>
      <c r="J61" s="17">
        <v>7.32</v>
      </c>
      <c r="K61" s="17">
        <v>10.87</v>
      </c>
      <c r="L61" s="17">
        <v>12.51</v>
      </c>
      <c r="M61" s="19">
        <v>999</v>
      </c>
      <c r="N61" s="17">
        <v>11.98</v>
      </c>
      <c r="O61" s="19">
        <v>999</v>
      </c>
    </row>
    <row r="62" spans="2:15" x14ac:dyDescent="0.25">
      <c r="B62" s="8" t="s">
        <v>94</v>
      </c>
      <c r="C62" s="8" t="s">
        <v>47</v>
      </c>
      <c r="D62" s="8" t="s">
        <v>1</v>
      </c>
      <c r="E62" s="8" t="s">
        <v>81</v>
      </c>
      <c r="F62" s="17">
        <v>4.34</v>
      </c>
      <c r="G62" s="17">
        <v>3.41</v>
      </c>
      <c r="H62" s="17">
        <v>4.8899999999999997</v>
      </c>
      <c r="I62" s="17">
        <v>7.21</v>
      </c>
      <c r="J62" s="17">
        <v>7.86</v>
      </c>
      <c r="K62" s="17">
        <v>7.04</v>
      </c>
      <c r="L62" s="17">
        <v>10.63</v>
      </c>
      <c r="M62" s="17">
        <v>10.45</v>
      </c>
      <c r="N62" s="17">
        <v>12.68</v>
      </c>
      <c r="O62" s="19">
        <v>999</v>
      </c>
    </row>
    <row r="63" spans="2:15" x14ac:dyDescent="0.25">
      <c r="B63" s="8" t="s">
        <v>95</v>
      </c>
      <c r="C63" s="8" t="s">
        <v>47</v>
      </c>
      <c r="D63" s="8" t="s">
        <v>1</v>
      </c>
      <c r="E63" s="8" t="s">
        <v>81</v>
      </c>
      <c r="F63" s="19">
        <v>999</v>
      </c>
      <c r="G63" s="17">
        <v>6.44</v>
      </c>
      <c r="H63" s="17">
        <v>7.51</v>
      </c>
      <c r="I63" s="17">
        <v>6.2</v>
      </c>
      <c r="J63" s="17">
        <v>10.52</v>
      </c>
      <c r="K63" s="17">
        <v>8.83</v>
      </c>
      <c r="L63" s="17">
        <v>7.79</v>
      </c>
      <c r="M63" s="17">
        <v>11.54</v>
      </c>
      <c r="N63" s="17">
        <v>8.82</v>
      </c>
      <c r="O63" s="17">
        <v>14.22</v>
      </c>
    </row>
    <row r="64" spans="2:15" x14ac:dyDescent="0.25">
      <c r="B64" s="8" t="s">
        <v>96</v>
      </c>
      <c r="C64" s="8" t="s">
        <v>47</v>
      </c>
      <c r="D64" s="8" t="s">
        <v>1</v>
      </c>
      <c r="E64" s="8" t="s">
        <v>81</v>
      </c>
      <c r="F64" s="19">
        <v>999</v>
      </c>
      <c r="G64" s="17">
        <v>12.05</v>
      </c>
      <c r="H64" s="17">
        <v>999</v>
      </c>
      <c r="I64" s="17">
        <v>11.2</v>
      </c>
      <c r="J64" s="17">
        <v>13.94</v>
      </c>
      <c r="K64" s="17">
        <v>7.93</v>
      </c>
      <c r="L64" s="17">
        <v>9.4600000000000009</v>
      </c>
      <c r="M64" s="17">
        <v>999</v>
      </c>
      <c r="N64" s="19">
        <v>999</v>
      </c>
      <c r="O64" s="17">
        <v>14.12</v>
      </c>
    </row>
    <row r="65" spans="2:15" x14ac:dyDescent="0.25">
      <c r="B65" s="8" t="s">
        <v>97</v>
      </c>
      <c r="C65" s="8" t="s">
        <v>47</v>
      </c>
      <c r="D65" s="8" t="s">
        <v>1</v>
      </c>
      <c r="E65" s="8" t="s">
        <v>81</v>
      </c>
      <c r="F65" s="19">
        <v>999</v>
      </c>
      <c r="G65" s="17">
        <v>7.12</v>
      </c>
      <c r="H65" s="17">
        <v>6.33</v>
      </c>
      <c r="I65" s="17">
        <v>5.93</v>
      </c>
      <c r="J65" s="17">
        <v>4.1100000000000003</v>
      </c>
      <c r="K65" s="17">
        <v>5.45</v>
      </c>
      <c r="L65" s="17">
        <v>3.95</v>
      </c>
      <c r="M65" s="17">
        <v>6.21</v>
      </c>
      <c r="N65" s="17">
        <v>7.3</v>
      </c>
      <c r="O65" s="17">
        <v>10.82</v>
      </c>
    </row>
  </sheetData>
  <mergeCells count="1">
    <mergeCell ref="F1:O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6A9BB-41F4-471B-B13F-5E09A510CF46}">
  <dimension ref="B2:F33"/>
  <sheetViews>
    <sheetView workbookViewId="0">
      <selection activeCell="K14" sqref="K14"/>
    </sheetView>
  </sheetViews>
  <sheetFormatPr defaultRowHeight="15" x14ac:dyDescent="0.25"/>
  <cols>
    <col min="2" max="2" width="13.42578125" customWidth="1"/>
    <col min="3" max="3" width="12.85546875" customWidth="1"/>
    <col min="5" max="5" width="12.85546875" customWidth="1"/>
    <col min="6" max="6" width="13.5703125" customWidth="1"/>
  </cols>
  <sheetData>
    <row r="2" spans="2:6" ht="15.75" thickBot="1" x14ac:dyDescent="0.3">
      <c r="B2" s="99" t="s">
        <v>358</v>
      </c>
      <c r="C2" s="99"/>
      <c r="E2" s="99" t="s">
        <v>359</v>
      </c>
      <c r="F2" s="99"/>
    </row>
    <row r="3" spans="2:6" ht="16.5" thickBot="1" x14ac:dyDescent="0.3">
      <c r="B3" s="45" t="s">
        <v>222</v>
      </c>
      <c r="C3" s="45" t="s">
        <v>356</v>
      </c>
      <c r="E3" s="9" t="s">
        <v>222</v>
      </c>
      <c r="F3" s="9" t="s">
        <v>223</v>
      </c>
    </row>
    <row r="4" spans="2:6" ht="15.75" x14ac:dyDescent="0.25">
      <c r="B4" s="55">
        <v>1.395236173</v>
      </c>
      <c r="C4" s="55">
        <v>1.3048041990000001</v>
      </c>
      <c r="E4" s="55">
        <v>1.5382768</v>
      </c>
      <c r="F4" s="55">
        <v>1.09355533</v>
      </c>
    </row>
    <row r="5" spans="2:6" ht="15.75" x14ac:dyDescent="0.25">
      <c r="B5" s="56">
        <v>1.182075091</v>
      </c>
      <c r="C5" s="56">
        <v>1.2208316509999999</v>
      </c>
      <c r="E5" s="56">
        <v>1.0132295600000001</v>
      </c>
      <c r="F5" s="56">
        <v>0.67302709000000005</v>
      </c>
    </row>
    <row r="6" spans="2:6" ht="15.75" x14ac:dyDescent="0.25">
      <c r="B6" s="56">
        <v>0.61364553899999996</v>
      </c>
      <c r="C6" s="56">
        <v>1.666532095</v>
      </c>
      <c r="E6" s="56">
        <v>0.50805014000000004</v>
      </c>
      <c r="F6" s="56">
        <v>0.70754229999999996</v>
      </c>
    </row>
    <row r="7" spans="2:6" ht="15.75" x14ac:dyDescent="0.25">
      <c r="B7" s="56">
        <v>1.408155026</v>
      </c>
      <c r="C7" s="56">
        <v>1.052886556</v>
      </c>
      <c r="E7" s="56">
        <v>0.38690724999999998</v>
      </c>
      <c r="F7" s="56">
        <v>0.97862346</v>
      </c>
    </row>
    <row r="8" spans="2:6" ht="15.75" x14ac:dyDescent="0.25">
      <c r="B8" s="56">
        <v>1.3241824790000001</v>
      </c>
      <c r="C8" s="56">
        <v>1.0205894230000001</v>
      </c>
      <c r="E8" s="56">
        <v>1.4466382</v>
      </c>
      <c r="F8" s="56">
        <v>0.63051911000000005</v>
      </c>
    </row>
    <row r="9" spans="2:6" ht="15.75" x14ac:dyDescent="0.25">
      <c r="B9" s="56">
        <v>0.68469923300000002</v>
      </c>
      <c r="C9" s="56">
        <v>1.0141299960000001</v>
      </c>
      <c r="E9" s="56">
        <v>0.43325549000000002</v>
      </c>
      <c r="F9" s="56">
        <v>0.54889920999999997</v>
      </c>
    </row>
    <row r="10" spans="2:6" ht="15.75" x14ac:dyDescent="0.25">
      <c r="B10" s="56">
        <v>0.465078724</v>
      </c>
      <c r="C10" s="56">
        <v>0.74283407300000004</v>
      </c>
      <c r="E10" s="56">
        <v>0.77186160999999998</v>
      </c>
      <c r="F10" s="56">
        <v>0.94138235999999997</v>
      </c>
    </row>
    <row r="11" spans="2:6" ht="15.75" x14ac:dyDescent="0.25">
      <c r="B11" s="56">
        <v>1.08518369</v>
      </c>
      <c r="C11" s="56">
        <v>1.4275333059999999</v>
      </c>
      <c r="E11" s="56">
        <v>0.91031306000000001</v>
      </c>
      <c r="F11" s="56">
        <v>1.14075116</v>
      </c>
    </row>
    <row r="12" spans="2:6" ht="15.75" x14ac:dyDescent="0.25">
      <c r="B12" s="56">
        <v>1.2531287849999999</v>
      </c>
      <c r="C12" s="56">
        <v>1.8086394830000001</v>
      </c>
      <c r="E12" s="56">
        <v>1.3545081299999999</v>
      </c>
      <c r="F12" s="56">
        <v>1.7508097199999999</v>
      </c>
    </row>
    <row r="13" spans="2:6" ht="15.75" x14ac:dyDescent="0.25">
      <c r="B13" s="56">
        <v>1.117480824</v>
      </c>
      <c r="C13" s="56">
        <v>0.93015744899999997</v>
      </c>
      <c r="E13" s="56">
        <v>0.44344277999999998</v>
      </c>
      <c r="F13" s="56">
        <v>1.1007947300000001</v>
      </c>
    </row>
    <row r="14" spans="2:6" ht="15.75" x14ac:dyDescent="0.25">
      <c r="B14" s="56">
        <v>1.395236173</v>
      </c>
      <c r="C14" s="56"/>
      <c r="E14" s="56">
        <v>0.73184415000000003</v>
      </c>
      <c r="F14" s="56">
        <v>0.81950173000000004</v>
      </c>
    </row>
    <row r="15" spans="2:6" ht="15.75" x14ac:dyDescent="0.25">
      <c r="B15" s="56">
        <v>0.93015744899999997</v>
      </c>
      <c r="C15" s="56"/>
      <c r="E15" s="56">
        <v>0.37122179</v>
      </c>
      <c r="F15" s="56">
        <v>0.87063380999999995</v>
      </c>
    </row>
    <row r="16" spans="2:6" ht="15.75" x14ac:dyDescent="0.25">
      <c r="B16" s="56">
        <v>0.58780783199999997</v>
      </c>
      <c r="C16" s="56"/>
      <c r="E16" s="56">
        <v>0.36827916999999999</v>
      </c>
      <c r="F16" s="56">
        <v>0.88520809</v>
      </c>
    </row>
    <row r="17" spans="2:6" ht="15.75" x14ac:dyDescent="0.25">
      <c r="B17" s="56">
        <v>1.0012111429999999</v>
      </c>
      <c r="C17" s="56"/>
      <c r="E17" s="56">
        <v>0.94002467999999995</v>
      </c>
      <c r="F17" s="56">
        <v>1.0968945800000001</v>
      </c>
    </row>
    <row r="18" spans="2:6" ht="15.75" x14ac:dyDescent="0.25">
      <c r="B18" s="56">
        <v>1.0916431170000001</v>
      </c>
      <c r="C18" s="56"/>
      <c r="E18" s="56">
        <v>1.33623662</v>
      </c>
      <c r="F18" s="56">
        <v>0.82896236000000001</v>
      </c>
    </row>
    <row r="19" spans="2:6" ht="15.75" x14ac:dyDescent="0.25">
      <c r="B19" s="56">
        <v>0.465078724</v>
      </c>
      <c r="C19" s="56"/>
      <c r="E19" s="56">
        <v>0.79736804999999999</v>
      </c>
      <c r="F19" s="56">
        <v>0.53888815000000001</v>
      </c>
    </row>
    <row r="20" spans="2:6" ht="15.75" x14ac:dyDescent="0.25">
      <c r="B20" s="56"/>
      <c r="C20" s="56"/>
      <c r="E20" s="56">
        <v>0.95167696000000002</v>
      </c>
      <c r="F20" s="56">
        <v>0.21237073000000001</v>
      </c>
    </row>
    <row r="21" spans="2:6" ht="15.75" x14ac:dyDescent="0.25">
      <c r="E21" s="56">
        <v>2.1727964800000001</v>
      </c>
      <c r="F21" s="56">
        <v>0.26193578000000001</v>
      </c>
    </row>
    <row r="22" spans="2:6" ht="15.75" x14ac:dyDescent="0.25">
      <c r="E22" s="56">
        <v>2.20956844</v>
      </c>
      <c r="F22" s="56">
        <v>0.29684817000000002</v>
      </c>
    </row>
    <row r="23" spans="2:6" ht="15.75" x14ac:dyDescent="0.25">
      <c r="E23" s="56">
        <v>1.3145006400000001</v>
      </c>
      <c r="F23" s="56">
        <v>0.27779674999999998</v>
      </c>
    </row>
    <row r="24" spans="2:6" ht="15.75" x14ac:dyDescent="0.25">
      <c r="E24" s="56"/>
      <c r="F24" s="56">
        <v>0.33278874000000003</v>
      </c>
    </row>
    <row r="25" spans="2:6" ht="15.75" x14ac:dyDescent="0.25">
      <c r="E25" s="56"/>
      <c r="F25" s="56">
        <v>0.23495895</v>
      </c>
    </row>
    <row r="26" spans="2:6" ht="15.75" x14ac:dyDescent="0.25">
      <c r="E26" s="56"/>
      <c r="F26" s="56">
        <v>0.31006113000000002</v>
      </c>
    </row>
    <row r="27" spans="2:6" ht="15.75" x14ac:dyDescent="0.25">
      <c r="E27" s="56"/>
      <c r="F27" s="56">
        <v>0.16993298000000001</v>
      </c>
    </row>
    <row r="28" spans="2:6" ht="15.75" x14ac:dyDescent="0.25">
      <c r="E28" s="56"/>
      <c r="F28" s="56">
        <v>0.30798758999999998</v>
      </c>
    </row>
    <row r="29" spans="2:6" ht="15.75" x14ac:dyDescent="0.25">
      <c r="E29" s="56"/>
      <c r="F29" s="56">
        <v>0.19127185999999999</v>
      </c>
    </row>
    <row r="30" spans="2:6" ht="15.75" x14ac:dyDescent="0.25">
      <c r="E30" s="56"/>
      <c r="F30" s="56">
        <v>0.34840243999999998</v>
      </c>
    </row>
    <row r="31" spans="2:6" ht="15.75" x14ac:dyDescent="0.25">
      <c r="E31" s="56"/>
      <c r="F31" s="56">
        <v>0.17291893</v>
      </c>
    </row>
    <row r="32" spans="2:6" ht="15.75" x14ac:dyDescent="0.25">
      <c r="E32" s="56"/>
      <c r="F32" s="56">
        <v>0.15559835</v>
      </c>
    </row>
    <row r="33" spans="5:6" ht="15.75" x14ac:dyDescent="0.25">
      <c r="E33" s="56"/>
      <c r="F33" s="56">
        <v>0.20933062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92C2A-EBB7-49FE-B051-2A770A03E6A5}">
  <dimension ref="B2:E43"/>
  <sheetViews>
    <sheetView workbookViewId="0">
      <selection activeCell="H15" sqref="H15"/>
    </sheetView>
  </sheetViews>
  <sheetFormatPr defaultRowHeight="15" x14ac:dyDescent="0.25"/>
  <cols>
    <col min="2" max="2" width="25" style="2" bestFit="1" customWidth="1"/>
    <col min="3" max="3" width="19.28515625" style="2" bestFit="1" customWidth="1"/>
    <col min="4" max="4" width="18.28515625" style="2" bestFit="1" customWidth="1"/>
    <col min="5" max="5" width="14.140625" style="2" bestFit="1" customWidth="1"/>
  </cols>
  <sheetData>
    <row r="2" spans="2:5" ht="16.5" thickBot="1" x14ac:dyDescent="0.3">
      <c r="B2" s="9" t="s">
        <v>360</v>
      </c>
      <c r="C2" s="78" t="s">
        <v>363</v>
      </c>
      <c r="D2" s="9" t="s">
        <v>361</v>
      </c>
      <c r="E2" s="9" t="s">
        <v>362</v>
      </c>
    </row>
    <row r="3" spans="2:5" ht="15.75" x14ac:dyDescent="0.25">
      <c r="B3" s="10">
        <v>-23</v>
      </c>
      <c r="C3" s="64">
        <v>0.45654</v>
      </c>
      <c r="D3" s="64">
        <v>0.45654</v>
      </c>
      <c r="E3" s="64"/>
    </row>
    <row r="4" spans="2:5" ht="15.75" x14ac:dyDescent="0.25">
      <c r="B4" s="11">
        <v>-10</v>
      </c>
      <c r="C4" s="65">
        <v>0.48969000000000001</v>
      </c>
      <c r="D4" s="65">
        <v>0.48969000000000001</v>
      </c>
      <c r="E4" s="65"/>
    </row>
    <row r="5" spans="2:5" ht="15.75" x14ac:dyDescent="0.25">
      <c r="B5" s="11">
        <v>-7</v>
      </c>
      <c r="C5" s="65">
        <v>2.5805699999999998</v>
      </c>
      <c r="D5" s="65">
        <v>2.5805699999999998</v>
      </c>
      <c r="E5" s="65"/>
    </row>
    <row r="6" spans="2:5" ht="15.75" x14ac:dyDescent="0.25">
      <c r="B6" s="11">
        <v>-6</v>
      </c>
      <c r="C6" s="65">
        <v>0.48241000000000001</v>
      </c>
      <c r="D6" s="65">
        <v>0.48241000000000001</v>
      </c>
      <c r="E6" s="65"/>
    </row>
    <row r="7" spans="2:5" ht="15.75" x14ac:dyDescent="0.25">
      <c r="B7" s="11">
        <v>-10</v>
      </c>
      <c r="C7" s="65">
        <v>0.31202000000000002</v>
      </c>
      <c r="D7" s="65">
        <v>0.31202000000000002</v>
      </c>
      <c r="E7" s="65"/>
    </row>
    <row r="8" spans="2:5" ht="15.75" x14ac:dyDescent="0.25">
      <c r="B8" s="11">
        <v>-6</v>
      </c>
      <c r="C8" s="65">
        <v>0.70033000000000001</v>
      </c>
      <c r="D8" s="65">
        <v>0.70033000000000001</v>
      </c>
      <c r="E8" s="65"/>
    </row>
    <row r="9" spans="2:5" ht="15.75" x14ac:dyDescent="0.25">
      <c r="B9" s="11">
        <v>-10</v>
      </c>
      <c r="C9" s="65">
        <v>0.40177000000000002</v>
      </c>
      <c r="D9" s="65">
        <v>0.40177000000000002</v>
      </c>
      <c r="E9" s="65"/>
    </row>
    <row r="10" spans="2:5" ht="15.75" x14ac:dyDescent="0.25">
      <c r="B10" s="11">
        <v>-5</v>
      </c>
      <c r="C10" s="65">
        <v>2.1012300000000002</v>
      </c>
      <c r="D10" s="65">
        <v>2.1012300000000002</v>
      </c>
      <c r="E10" s="65"/>
    </row>
    <row r="11" spans="2:5" ht="15.75" x14ac:dyDescent="0.25">
      <c r="B11" s="11">
        <v>-12</v>
      </c>
      <c r="C11" s="65">
        <v>1.2527200000000001</v>
      </c>
      <c r="D11" s="65">
        <v>1.2527200000000001</v>
      </c>
      <c r="E11" s="65"/>
    </row>
    <row r="12" spans="2:5" ht="15.75" x14ac:dyDescent="0.25">
      <c r="B12" s="11">
        <v>-21</v>
      </c>
      <c r="C12" s="65">
        <v>1.02922</v>
      </c>
      <c r="D12" s="65">
        <v>1.02922</v>
      </c>
      <c r="E12" s="65"/>
    </row>
    <row r="13" spans="2:5" ht="15.75" x14ac:dyDescent="0.25">
      <c r="B13" s="11">
        <v>-19</v>
      </c>
      <c r="C13" s="65">
        <v>0.59199000000000002</v>
      </c>
      <c r="D13" s="65">
        <v>0.59199000000000002</v>
      </c>
      <c r="E13" s="65"/>
    </row>
    <row r="14" spans="2:5" ht="15.75" x14ac:dyDescent="0.25">
      <c r="B14" s="11">
        <v>7</v>
      </c>
      <c r="C14" s="65">
        <v>0.83042000000000005</v>
      </c>
      <c r="D14" s="65"/>
      <c r="E14" s="65">
        <v>0.83042000000000005</v>
      </c>
    </row>
    <row r="15" spans="2:5" ht="15.75" x14ac:dyDescent="0.25">
      <c r="B15" s="11">
        <v>16</v>
      </c>
      <c r="C15" s="65">
        <v>0.50771999999999995</v>
      </c>
      <c r="D15" s="65"/>
      <c r="E15" s="65">
        <v>0.50771999999999995</v>
      </c>
    </row>
    <row r="16" spans="2:5" ht="15.75" x14ac:dyDescent="0.25">
      <c r="B16" s="11">
        <v>15</v>
      </c>
      <c r="C16" s="65">
        <v>0.81225000000000003</v>
      </c>
      <c r="D16" s="65"/>
      <c r="E16" s="65">
        <v>0.81225000000000003</v>
      </c>
    </row>
    <row r="17" spans="2:5" ht="15.75" x14ac:dyDescent="0.25">
      <c r="B17" s="11">
        <v>17</v>
      </c>
      <c r="C17" s="65">
        <v>0.64312999999999998</v>
      </c>
      <c r="D17" s="65"/>
      <c r="E17" s="65">
        <v>0.64312999999999998</v>
      </c>
    </row>
    <row r="18" spans="2:5" ht="15.75" x14ac:dyDescent="0.25">
      <c r="B18" s="11">
        <v>14</v>
      </c>
      <c r="C18" s="65">
        <v>0.48161999999999999</v>
      </c>
      <c r="D18" s="65"/>
      <c r="E18" s="65">
        <v>0.48161999999999999</v>
      </c>
    </row>
    <row r="19" spans="2:5" ht="15.75" x14ac:dyDescent="0.25">
      <c r="B19" s="11">
        <v>9</v>
      </c>
      <c r="C19" s="65">
        <v>0.90547</v>
      </c>
      <c r="D19" s="65"/>
      <c r="E19" s="65">
        <v>0.90547</v>
      </c>
    </row>
    <row r="20" spans="2:5" ht="15.75" x14ac:dyDescent="0.25">
      <c r="B20" s="11">
        <v>0</v>
      </c>
      <c r="C20" s="65">
        <v>0.79630999999999996</v>
      </c>
      <c r="D20" s="65"/>
      <c r="E20" s="65">
        <v>0.79630999999999996</v>
      </c>
    </row>
    <row r="21" spans="2:5" ht="15.75" x14ac:dyDescent="0.25">
      <c r="B21" s="11">
        <v>6</v>
      </c>
      <c r="C21" s="65">
        <v>0.84448999999999996</v>
      </c>
      <c r="D21" s="65"/>
      <c r="E21" s="65">
        <v>0.84448999999999996</v>
      </c>
    </row>
    <row r="22" spans="2:5" ht="15.75" x14ac:dyDescent="0.25">
      <c r="B22" s="11">
        <v>6</v>
      </c>
      <c r="C22" s="65">
        <v>0.80556000000000005</v>
      </c>
      <c r="D22" s="65"/>
      <c r="E22" s="65">
        <v>0.80556000000000005</v>
      </c>
    </row>
    <row r="23" spans="2:5" ht="15.75" x14ac:dyDescent="0.25">
      <c r="B23" s="11">
        <v>5</v>
      </c>
      <c r="C23" s="65">
        <v>0.70282999999999995</v>
      </c>
      <c r="D23" s="65"/>
      <c r="E23" s="65">
        <v>0.70282999999999995</v>
      </c>
    </row>
    <row r="24" spans="2:5" ht="15.75" x14ac:dyDescent="0.25">
      <c r="B24" s="11">
        <v>9</v>
      </c>
      <c r="C24" s="65">
        <v>1.04409</v>
      </c>
      <c r="D24" s="65"/>
      <c r="E24" s="65">
        <v>1.04409</v>
      </c>
    </row>
    <row r="25" spans="2:5" ht="15.75" x14ac:dyDescent="0.25">
      <c r="B25" s="11">
        <v>1</v>
      </c>
      <c r="C25" s="65">
        <v>1.0174000000000001</v>
      </c>
      <c r="D25" s="65"/>
      <c r="E25" s="65">
        <v>1.0174000000000001</v>
      </c>
    </row>
    <row r="26" spans="2:5" ht="15.75" x14ac:dyDescent="0.25">
      <c r="B26" s="11">
        <v>3</v>
      </c>
      <c r="C26" s="65">
        <v>0.84657000000000004</v>
      </c>
      <c r="D26" s="65"/>
      <c r="E26" s="65">
        <v>0.84657000000000004</v>
      </c>
    </row>
    <row r="27" spans="2:5" ht="15.75" x14ac:dyDescent="0.25">
      <c r="B27" s="11">
        <v>4</v>
      </c>
      <c r="C27" s="65">
        <v>0.88810999999999996</v>
      </c>
      <c r="D27" s="65"/>
      <c r="E27" s="65">
        <v>0.88810999999999996</v>
      </c>
    </row>
    <row r="28" spans="2:5" ht="15.75" x14ac:dyDescent="0.25">
      <c r="B28" s="11">
        <v>9</v>
      </c>
      <c r="C28" s="65">
        <v>0.89671999999999996</v>
      </c>
      <c r="D28" s="65"/>
      <c r="E28" s="65">
        <v>0.89671999999999996</v>
      </c>
    </row>
    <row r="29" spans="2:5" ht="15.75" x14ac:dyDescent="0.25">
      <c r="B29" s="11">
        <v>16</v>
      </c>
      <c r="C29" s="65">
        <v>0.54857999999999996</v>
      </c>
      <c r="D29" s="65"/>
      <c r="E29" s="65">
        <v>0.54857999999999996</v>
      </c>
    </row>
    <row r="30" spans="2:5" ht="15.75" x14ac:dyDescent="0.25">
      <c r="B30" s="11">
        <v>9</v>
      </c>
      <c r="C30" s="65">
        <v>0.69725999999999999</v>
      </c>
      <c r="D30" s="65"/>
      <c r="E30" s="65">
        <v>0.69725999999999999</v>
      </c>
    </row>
    <row r="31" spans="2:5" ht="15.75" x14ac:dyDescent="0.25">
      <c r="B31" s="11">
        <v>22</v>
      </c>
      <c r="C31" s="65">
        <v>0.90852999999999995</v>
      </c>
      <c r="D31" s="65"/>
      <c r="E31" s="65">
        <v>0.90852999999999995</v>
      </c>
    </row>
    <row r="32" spans="2:5" ht="15.75" x14ac:dyDescent="0.25">
      <c r="B32" s="11">
        <v>27</v>
      </c>
      <c r="C32" s="65">
        <v>0.52754000000000001</v>
      </c>
      <c r="D32" s="65"/>
      <c r="E32" s="65">
        <v>0.52754000000000001</v>
      </c>
    </row>
    <row r="33" spans="2:5" ht="15.75" x14ac:dyDescent="0.25">
      <c r="B33" s="11">
        <v>13</v>
      </c>
      <c r="C33" s="65">
        <v>0.61201000000000005</v>
      </c>
      <c r="D33" s="65"/>
      <c r="E33" s="65">
        <v>0.61201000000000005</v>
      </c>
    </row>
    <row r="34" spans="2:5" ht="15.75" x14ac:dyDescent="0.25">
      <c r="B34" s="11">
        <v>8</v>
      </c>
      <c r="C34" s="65">
        <v>0.76458000000000004</v>
      </c>
      <c r="D34" s="65"/>
      <c r="E34" s="65">
        <v>0.76458000000000004</v>
      </c>
    </row>
    <row r="35" spans="2:5" ht="15.75" x14ac:dyDescent="0.25">
      <c r="B35" s="11">
        <v>11</v>
      </c>
      <c r="C35" s="65">
        <v>0.50329999999999997</v>
      </c>
      <c r="D35" s="65"/>
      <c r="E35" s="65">
        <v>0.50329999999999997</v>
      </c>
    </row>
    <row r="36" spans="2:5" ht="15.75" x14ac:dyDescent="0.25">
      <c r="B36" s="11">
        <v>7</v>
      </c>
      <c r="C36" s="65">
        <v>0.78863000000000005</v>
      </c>
      <c r="D36" s="65"/>
      <c r="E36" s="65">
        <v>0.78863000000000005</v>
      </c>
    </row>
    <row r="37" spans="2:5" ht="15.75" x14ac:dyDescent="0.25">
      <c r="B37" s="11">
        <v>10</v>
      </c>
      <c r="C37" s="65">
        <v>0.84967999999999999</v>
      </c>
      <c r="D37" s="65"/>
      <c r="E37" s="65">
        <v>0.84967999999999999</v>
      </c>
    </row>
    <row r="38" spans="2:5" ht="15.75" x14ac:dyDescent="0.25">
      <c r="B38" s="11">
        <v>11</v>
      </c>
      <c r="C38" s="65">
        <v>1.10331</v>
      </c>
      <c r="D38" s="65"/>
      <c r="E38" s="65">
        <v>1.10331</v>
      </c>
    </row>
    <row r="39" spans="2:5" ht="15.75" x14ac:dyDescent="0.25">
      <c r="B39" s="11">
        <v>30</v>
      </c>
      <c r="C39" s="65">
        <v>0.61916000000000004</v>
      </c>
      <c r="D39" s="65"/>
      <c r="E39" s="65">
        <v>0.61916000000000004</v>
      </c>
    </row>
    <row r="40" spans="2:5" ht="15.75" x14ac:dyDescent="0.25">
      <c r="B40" s="11">
        <v>15</v>
      </c>
      <c r="C40" s="65">
        <v>1.09944</v>
      </c>
      <c r="D40" s="65"/>
      <c r="E40" s="65">
        <v>1.09944</v>
      </c>
    </row>
    <row r="41" spans="2:5" ht="15.75" x14ac:dyDescent="0.25">
      <c r="B41" s="11">
        <v>18</v>
      </c>
      <c r="C41" s="65">
        <v>0.67586000000000002</v>
      </c>
      <c r="D41" s="65"/>
      <c r="E41" s="65">
        <v>0.67586000000000002</v>
      </c>
    </row>
    <row r="42" spans="2:5" ht="15.75" x14ac:dyDescent="0.25">
      <c r="B42" s="11">
        <v>5</v>
      </c>
      <c r="C42" s="65">
        <v>1.13906</v>
      </c>
      <c r="D42" s="65"/>
      <c r="E42" s="65">
        <v>1.13906</v>
      </c>
    </row>
    <row r="43" spans="2:5" ht="15.75" x14ac:dyDescent="0.25">
      <c r="B43" s="11">
        <v>15</v>
      </c>
      <c r="C43" s="65">
        <v>0.64698</v>
      </c>
      <c r="D43" s="65"/>
      <c r="E43" s="65">
        <v>0.64698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CF12D-8238-4F0C-B318-4524A0D6340F}">
  <dimension ref="B2:E42"/>
  <sheetViews>
    <sheetView workbookViewId="0">
      <selection activeCell="K18" sqref="K18"/>
    </sheetView>
  </sheetViews>
  <sheetFormatPr defaultRowHeight="15" x14ac:dyDescent="0.25"/>
  <cols>
    <col min="2" max="2" width="25" bestFit="1" customWidth="1"/>
    <col min="3" max="3" width="19" bestFit="1" customWidth="1"/>
    <col min="4" max="4" width="18.28515625" bestFit="1" customWidth="1"/>
    <col min="5" max="5" width="14.140625" bestFit="1" customWidth="1"/>
  </cols>
  <sheetData>
    <row r="2" spans="2:5" ht="16.5" thickBot="1" x14ac:dyDescent="0.3">
      <c r="B2" s="9" t="s">
        <v>360</v>
      </c>
      <c r="C2" s="78" t="s">
        <v>364</v>
      </c>
      <c r="D2" s="9" t="s">
        <v>361</v>
      </c>
      <c r="E2" s="9" t="s">
        <v>362</v>
      </c>
    </row>
    <row r="3" spans="2:5" ht="15.75" x14ac:dyDescent="0.25">
      <c r="B3" s="10">
        <v>-23</v>
      </c>
      <c r="C3" s="64">
        <v>1.3048</v>
      </c>
      <c r="D3" s="64">
        <v>1.3048</v>
      </c>
      <c r="E3" s="64"/>
    </row>
    <row r="4" spans="2:5" ht="15.75" x14ac:dyDescent="0.25">
      <c r="B4" s="11">
        <v>-10</v>
      </c>
      <c r="C4" s="65">
        <v>1.2208300000000001</v>
      </c>
      <c r="D4" s="65">
        <v>1.2208300000000001</v>
      </c>
      <c r="E4" s="65"/>
    </row>
    <row r="5" spans="2:5" ht="15.75" x14ac:dyDescent="0.25">
      <c r="B5" s="11">
        <v>-7</v>
      </c>
      <c r="C5" s="65">
        <v>1.6665300000000001</v>
      </c>
      <c r="D5" s="65">
        <v>1.6665300000000001</v>
      </c>
      <c r="E5" s="65"/>
    </row>
    <row r="6" spans="2:5" ht="15.75" x14ac:dyDescent="0.25">
      <c r="B6" s="11">
        <v>-6</v>
      </c>
      <c r="C6" s="65">
        <v>1.0528900000000001</v>
      </c>
      <c r="D6" s="65">
        <v>1.0528900000000001</v>
      </c>
      <c r="E6" s="65"/>
    </row>
    <row r="7" spans="2:5" ht="15.75" x14ac:dyDescent="0.25">
      <c r="B7" s="11">
        <v>-10</v>
      </c>
      <c r="C7" s="65">
        <v>1.0205900000000001</v>
      </c>
      <c r="D7" s="65">
        <v>1.0205900000000001</v>
      </c>
      <c r="E7" s="65"/>
    </row>
    <row r="8" spans="2:5" ht="15.75" x14ac:dyDescent="0.25">
      <c r="B8" s="11">
        <v>-6</v>
      </c>
      <c r="C8" s="65">
        <v>1.01413</v>
      </c>
      <c r="D8" s="65">
        <v>1.01413</v>
      </c>
      <c r="E8" s="65"/>
    </row>
    <row r="9" spans="2:5" ht="15.75" x14ac:dyDescent="0.25">
      <c r="B9" s="11">
        <v>-10</v>
      </c>
      <c r="C9" s="65">
        <v>0.74282999999999999</v>
      </c>
      <c r="D9" s="65">
        <v>0.74282999999999999</v>
      </c>
      <c r="E9" s="65"/>
    </row>
    <row r="10" spans="2:5" ht="15.75" x14ac:dyDescent="0.25">
      <c r="B10" s="11">
        <v>-12</v>
      </c>
      <c r="C10" s="65">
        <v>1.42753</v>
      </c>
      <c r="D10" s="65">
        <v>1.42753</v>
      </c>
      <c r="E10" s="65"/>
    </row>
    <row r="11" spans="2:5" ht="15.75" x14ac:dyDescent="0.25">
      <c r="B11" s="11">
        <v>-21</v>
      </c>
      <c r="C11" s="65">
        <v>1.80864</v>
      </c>
      <c r="D11" s="65">
        <v>1.80864</v>
      </c>
      <c r="E11" s="65"/>
    </row>
    <row r="12" spans="2:5" ht="15.75" x14ac:dyDescent="0.25">
      <c r="B12" s="11">
        <v>-19</v>
      </c>
      <c r="C12" s="65">
        <v>0.93015999999999999</v>
      </c>
      <c r="D12" s="65">
        <v>0.93015999999999999</v>
      </c>
      <c r="E12" s="65"/>
    </row>
    <row r="13" spans="2:5" ht="15.75" x14ac:dyDescent="0.25">
      <c r="B13" s="11">
        <v>7</v>
      </c>
      <c r="C13" s="65">
        <v>1.0935600000000001</v>
      </c>
      <c r="D13" s="65"/>
      <c r="E13" s="65">
        <v>1.0935600000000001</v>
      </c>
    </row>
    <row r="14" spans="2:5" ht="15.75" x14ac:dyDescent="0.25">
      <c r="B14" s="11">
        <v>16</v>
      </c>
      <c r="C14" s="65">
        <v>0.67303000000000002</v>
      </c>
      <c r="D14" s="65"/>
      <c r="E14" s="65">
        <v>0.67303000000000002</v>
      </c>
    </row>
    <row r="15" spans="2:5" ht="15.75" x14ac:dyDescent="0.25">
      <c r="B15" s="11">
        <v>15</v>
      </c>
      <c r="C15" s="65">
        <v>0.70753999999999995</v>
      </c>
      <c r="D15" s="65"/>
      <c r="E15" s="65">
        <v>0.70753999999999995</v>
      </c>
    </row>
    <row r="16" spans="2:5" ht="15.75" x14ac:dyDescent="0.25">
      <c r="B16" s="11">
        <v>17</v>
      </c>
      <c r="C16" s="65">
        <v>0.97862000000000005</v>
      </c>
      <c r="D16" s="65"/>
      <c r="E16" s="65">
        <v>0.97862000000000005</v>
      </c>
    </row>
    <row r="17" spans="2:5" ht="15.75" x14ac:dyDescent="0.25">
      <c r="B17" s="11">
        <v>14</v>
      </c>
      <c r="C17" s="65">
        <v>0.15559999999999999</v>
      </c>
      <c r="D17" s="65"/>
      <c r="E17" s="65">
        <v>0.15559999999999999</v>
      </c>
    </row>
    <row r="18" spans="2:5" ht="15.75" x14ac:dyDescent="0.25">
      <c r="B18" s="11">
        <v>9</v>
      </c>
      <c r="C18" s="65">
        <v>0.54890000000000005</v>
      </c>
      <c r="D18" s="65"/>
      <c r="E18" s="65">
        <v>0.54890000000000005</v>
      </c>
    </row>
    <row r="19" spans="2:5" ht="15.75" x14ac:dyDescent="0.25">
      <c r="B19" s="11">
        <v>0</v>
      </c>
      <c r="C19" s="65">
        <v>0.94137999999999999</v>
      </c>
      <c r="D19" s="65"/>
      <c r="E19" s="65">
        <v>0.94137999999999999</v>
      </c>
    </row>
    <row r="20" spans="2:5" ht="15.75" x14ac:dyDescent="0.25">
      <c r="B20" s="11">
        <v>6</v>
      </c>
      <c r="C20" s="65">
        <v>1.1407499999999999</v>
      </c>
      <c r="D20" s="65"/>
      <c r="E20" s="65">
        <v>1.1407499999999999</v>
      </c>
    </row>
    <row r="21" spans="2:5" ht="15.75" x14ac:dyDescent="0.25">
      <c r="B21" s="11">
        <v>6</v>
      </c>
      <c r="C21" s="65">
        <v>1.75081</v>
      </c>
      <c r="D21" s="65"/>
      <c r="E21" s="65">
        <v>1.75081</v>
      </c>
    </row>
    <row r="22" spans="2:5" ht="15.75" x14ac:dyDescent="0.25">
      <c r="B22" s="11">
        <v>5</v>
      </c>
      <c r="C22" s="65">
        <v>1.1007899999999999</v>
      </c>
      <c r="D22" s="65"/>
      <c r="E22" s="65">
        <v>1.1007899999999999</v>
      </c>
    </row>
    <row r="23" spans="2:5" ht="15.75" x14ac:dyDescent="0.25">
      <c r="B23" s="11">
        <v>9</v>
      </c>
      <c r="C23" s="65">
        <v>0.81950000000000001</v>
      </c>
      <c r="D23" s="65"/>
      <c r="E23" s="65">
        <v>0.81950000000000001</v>
      </c>
    </row>
    <row r="24" spans="2:5" ht="15.75" x14ac:dyDescent="0.25">
      <c r="B24" s="11">
        <v>1</v>
      </c>
      <c r="C24" s="65">
        <v>0.87063000000000001</v>
      </c>
      <c r="D24" s="65"/>
      <c r="E24" s="65">
        <v>0.87063000000000001</v>
      </c>
    </row>
    <row r="25" spans="2:5" ht="15.75" x14ac:dyDescent="0.25">
      <c r="B25" s="11">
        <v>3</v>
      </c>
      <c r="C25" s="65">
        <v>0.88521000000000005</v>
      </c>
      <c r="D25" s="65"/>
      <c r="E25" s="65">
        <v>0.88521000000000005</v>
      </c>
    </row>
    <row r="26" spans="2:5" ht="15.75" x14ac:dyDescent="0.25">
      <c r="B26" s="11">
        <v>4</v>
      </c>
      <c r="C26" s="65">
        <v>1.0968899999999999</v>
      </c>
      <c r="D26" s="65"/>
      <c r="E26" s="65">
        <v>1.0968899999999999</v>
      </c>
    </row>
    <row r="27" spans="2:5" ht="15.75" x14ac:dyDescent="0.25">
      <c r="B27" s="11">
        <v>9</v>
      </c>
      <c r="C27" s="65">
        <v>0.82896000000000003</v>
      </c>
      <c r="D27" s="65"/>
      <c r="E27" s="65">
        <v>0.82896000000000003</v>
      </c>
    </row>
    <row r="28" spans="2:5" ht="15.75" x14ac:dyDescent="0.25">
      <c r="B28" s="11">
        <v>16</v>
      </c>
      <c r="C28" s="65">
        <v>0.53888999999999998</v>
      </c>
      <c r="D28" s="65"/>
      <c r="E28" s="65">
        <v>0.53888999999999998</v>
      </c>
    </row>
    <row r="29" spans="2:5" ht="15.75" x14ac:dyDescent="0.25">
      <c r="B29" s="11">
        <v>9</v>
      </c>
      <c r="C29" s="65">
        <v>0.21237</v>
      </c>
      <c r="D29" s="65"/>
      <c r="E29" s="65">
        <v>0.21237</v>
      </c>
    </row>
    <row r="30" spans="2:5" ht="15.75" x14ac:dyDescent="0.25">
      <c r="B30" s="11">
        <v>22</v>
      </c>
      <c r="C30" s="65">
        <v>0.26194000000000001</v>
      </c>
      <c r="D30" s="65"/>
      <c r="E30" s="65">
        <v>0.26194000000000001</v>
      </c>
    </row>
    <row r="31" spans="2:5" ht="15.75" x14ac:dyDescent="0.25">
      <c r="B31" s="11">
        <v>27</v>
      </c>
      <c r="C31" s="65">
        <v>0.29685</v>
      </c>
      <c r="D31" s="65"/>
      <c r="E31" s="65">
        <v>0.29685</v>
      </c>
    </row>
    <row r="32" spans="2:5" ht="15.75" x14ac:dyDescent="0.25">
      <c r="B32" s="11">
        <v>13</v>
      </c>
      <c r="C32" s="65">
        <v>0.27779999999999999</v>
      </c>
      <c r="D32" s="65"/>
      <c r="E32" s="65">
        <v>0.27779999999999999</v>
      </c>
    </row>
    <row r="33" spans="2:5" ht="15.75" x14ac:dyDescent="0.25">
      <c r="B33" s="11">
        <v>8</v>
      </c>
      <c r="C33" s="65">
        <v>0.33278999999999997</v>
      </c>
      <c r="D33" s="65"/>
      <c r="E33" s="65">
        <v>0.33278999999999997</v>
      </c>
    </row>
    <row r="34" spans="2:5" ht="15.75" x14ac:dyDescent="0.25">
      <c r="B34" s="11">
        <v>11</v>
      </c>
      <c r="C34" s="65">
        <v>0.23496</v>
      </c>
      <c r="D34" s="65"/>
      <c r="E34" s="65">
        <v>0.23496</v>
      </c>
    </row>
    <row r="35" spans="2:5" ht="15.75" x14ac:dyDescent="0.25">
      <c r="B35" s="11">
        <v>7</v>
      </c>
      <c r="C35" s="65">
        <v>0.31006</v>
      </c>
      <c r="D35" s="65"/>
      <c r="E35" s="65">
        <v>0.31006</v>
      </c>
    </row>
    <row r="36" spans="2:5" ht="15.75" x14ac:dyDescent="0.25">
      <c r="B36" s="11">
        <v>10</v>
      </c>
      <c r="C36" s="65">
        <v>0.16993</v>
      </c>
      <c r="D36" s="65"/>
      <c r="E36" s="65">
        <v>0.16993</v>
      </c>
    </row>
    <row r="37" spans="2:5" ht="15.75" x14ac:dyDescent="0.25">
      <c r="B37" s="11">
        <v>11</v>
      </c>
      <c r="C37" s="65">
        <v>0.30798999999999999</v>
      </c>
      <c r="D37" s="65"/>
      <c r="E37" s="65">
        <v>0.30798999999999999</v>
      </c>
    </row>
    <row r="38" spans="2:5" ht="15.75" x14ac:dyDescent="0.25">
      <c r="B38" s="11">
        <v>30</v>
      </c>
      <c r="C38" s="65">
        <v>0.19127</v>
      </c>
      <c r="D38" s="65"/>
      <c r="E38" s="65">
        <v>0.19127</v>
      </c>
    </row>
    <row r="39" spans="2:5" ht="15.75" x14ac:dyDescent="0.25">
      <c r="B39" s="11">
        <v>15</v>
      </c>
      <c r="C39" s="65">
        <v>0.34839999999999999</v>
      </c>
      <c r="D39" s="65"/>
      <c r="E39" s="65">
        <v>0.34839999999999999</v>
      </c>
    </row>
    <row r="40" spans="2:5" ht="15.75" x14ac:dyDescent="0.25">
      <c r="B40" s="11">
        <v>18</v>
      </c>
      <c r="C40" s="65">
        <v>0.17291999999999999</v>
      </c>
      <c r="D40" s="65"/>
      <c r="E40" s="65">
        <v>0.17291999999999999</v>
      </c>
    </row>
    <row r="41" spans="2:5" ht="15.75" x14ac:dyDescent="0.25">
      <c r="B41" s="11">
        <v>5</v>
      </c>
      <c r="C41" s="65">
        <v>0.63051999999999997</v>
      </c>
      <c r="D41" s="65"/>
      <c r="E41" s="65">
        <v>0.63051999999999997</v>
      </c>
    </row>
    <row r="42" spans="2:5" ht="15.75" x14ac:dyDescent="0.25">
      <c r="B42" s="11">
        <v>15</v>
      </c>
      <c r="C42" s="65">
        <v>0.20932999999999999</v>
      </c>
      <c r="D42" s="65"/>
      <c r="E42" s="65">
        <v>0.20932999999999999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C294F-1808-424F-BDFB-E762AAFED248}">
  <dimension ref="B2:C43"/>
  <sheetViews>
    <sheetView workbookViewId="0">
      <selection activeCell="I16" sqref="I16"/>
    </sheetView>
  </sheetViews>
  <sheetFormatPr defaultRowHeight="15" x14ac:dyDescent="0.25"/>
  <cols>
    <col min="2" max="2" width="26.28515625" bestFit="1" customWidth="1"/>
    <col min="3" max="3" width="27.42578125" bestFit="1" customWidth="1"/>
  </cols>
  <sheetData>
    <row r="2" spans="2:3" ht="16.5" thickBot="1" x14ac:dyDescent="0.3">
      <c r="B2" s="9" t="s">
        <v>365</v>
      </c>
      <c r="C2" s="9" t="s">
        <v>366</v>
      </c>
    </row>
    <row r="3" spans="2:3" ht="15.75" x14ac:dyDescent="0.25">
      <c r="B3" s="64">
        <v>-23.073779999999999</v>
      </c>
      <c r="C3" s="64">
        <v>-0.13133</v>
      </c>
    </row>
    <row r="4" spans="2:3" ht="15.75" x14ac:dyDescent="0.25">
      <c r="B4" s="65">
        <v>-13.436640000000001</v>
      </c>
      <c r="C4" s="65">
        <v>-0.25821</v>
      </c>
    </row>
    <row r="5" spans="2:3" ht="15.75" x14ac:dyDescent="0.25">
      <c r="B5" s="65">
        <v>-14.64021</v>
      </c>
      <c r="C5" s="65">
        <v>1.6326099999999999</v>
      </c>
    </row>
    <row r="6" spans="2:3" ht="15.75" x14ac:dyDescent="0.25">
      <c r="B6" s="65">
        <v>-10.27735</v>
      </c>
      <c r="C6" s="65">
        <v>-0.30551</v>
      </c>
    </row>
    <row r="7" spans="2:3" ht="15.75" x14ac:dyDescent="0.25">
      <c r="B7" s="65">
        <v>-10.914490000000001</v>
      </c>
      <c r="C7" s="65">
        <v>-0.31585000000000002</v>
      </c>
    </row>
    <row r="8" spans="2:3" ht="15.75" x14ac:dyDescent="0.25">
      <c r="B8" s="65">
        <v>-14.480930000000001</v>
      </c>
      <c r="C8" s="65">
        <v>-0.28764000000000001</v>
      </c>
    </row>
    <row r="9" spans="2:3" ht="15.75" x14ac:dyDescent="0.25">
      <c r="B9" s="65">
        <v>-12.59592</v>
      </c>
      <c r="C9" s="65">
        <v>-0.30612</v>
      </c>
    </row>
    <row r="10" spans="2:3" ht="15.75" x14ac:dyDescent="0.25">
      <c r="B10" s="65">
        <v>-12.64021</v>
      </c>
      <c r="C10" s="65">
        <v>1.15327</v>
      </c>
    </row>
    <row r="11" spans="2:3" ht="15.75" x14ac:dyDescent="0.25">
      <c r="B11" s="65">
        <v>-16.277349999999998</v>
      </c>
      <c r="C11" s="65">
        <v>0.46479999999999999</v>
      </c>
    </row>
    <row r="12" spans="2:3" ht="15.75" x14ac:dyDescent="0.25">
      <c r="B12" s="65">
        <v>-22.755210000000002</v>
      </c>
      <c r="C12" s="65">
        <v>0.36132999999999998</v>
      </c>
    </row>
    <row r="13" spans="2:3" ht="15.75" x14ac:dyDescent="0.25">
      <c r="B13" s="65">
        <v>-19.073779999999999</v>
      </c>
      <c r="C13" s="65">
        <v>4.13E-3</v>
      </c>
    </row>
    <row r="14" spans="2:3" ht="15.75" x14ac:dyDescent="0.25">
      <c r="B14" s="65">
        <v>-1.4809300000000001</v>
      </c>
      <c r="C14" s="65">
        <v>-0.15755</v>
      </c>
    </row>
    <row r="15" spans="2:3" ht="15.75" x14ac:dyDescent="0.25">
      <c r="B15" s="65">
        <v>10.881930000000001</v>
      </c>
      <c r="C15" s="65">
        <v>-0.32020999999999999</v>
      </c>
    </row>
    <row r="16" spans="2:3" ht="15.75" x14ac:dyDescent="0.25">
      <c r="B16" s="65">
        <v>9.8819300000000005</v>
      </c>
      <c r="C16" s="65">
        <v>-1.5679999999999999E-2</v>
      </c>
    </row>
    <row r="17" spans="2:3" ht="15.75" x14ac:dyDescent="0.25">
      <c r="B17" s="65">
        <v>7.6783599999999996</v>
      </c>
      <c r="C17" s="65">
        <v>-0.38485999999999998</v>
      </c>
    </row>
    <row r="18" spans="2:3" ht="15.75" x14ac:dyDescent="0.25">
      <c r="B18" s="65">
        <v>7.2004999999999999</v>
      </c>
      <c r="C18" s="65">
        <v>-0.42632999999999999</v>
      </c>
    </row>
    <row r="19" spans="2:3" ht="15.75" x14ac:dyDescent="0.25">
      <c r="B19" s="65">
        <v>4.7226499999999998</v>
      </c>
      <c r="C19" s="65">
        <v>0.11755</v>
      </c>
    </row>
    <row r="20" spans="2:3" ht="15.75" x14ac:dyDescent="0.25">
      <c r="B20" s="65">
        <v>-4.2773500000000002</v>
      </c>
      <c r="C20" s="65">
        <v>8.3899999999999999E-3</v>
      </c>
    </row>
    <row r="21" spans="2:3" ht="15.75" x14ac:dyDescent="0.25">
      <c r="B21" s="65">
        <v>4.2447900000000001</v>
      </c>
      <c r="C21" s="65">
        <v>0.17660999999999999</v>
      </c>
    </row>
    <row r="22" spans="2:3" ht="15.75" x14ac:dyDescent="0.25">
      <c r="B22" s="65">
        <v>-0.79949999999999999</v>
      </c>
      <c r="C22" s="65">
        <v>-0.1024</v>
      </c>
    </row>
    <row r="23" spans="2:3" ht="15.75" x14ac:dyDescent="0.25">
      <c r="B23" s="65">
        <v>-2.6402100000000002</v>
      </c>
      <c r="C23" s="65">
        <v>-0.24512999999999999</v>
      </c>
    </row>
    <row r="24" spans="2:3" ht="15.75" x14ac:dyDescent="0.25">
      <c r="B24" s="65">
        <v>3.8819300000000001</v>
      </c>
      <c r="C24" s="65">
        <v>0.21615999999999999</v>
      </c>
    </row>
    <row r="25" spans="2:3" ht="15.75" x14ac:dyDescent="0.25">
      <c r="B25" s="65">
        <v>-7.4809299999999999</v>
      </c>
      <c r="C25" s="65">
        <v>2.9420000000000002E-2</v>
      </c>
    </row>
    <row r="26" spans="2:3" ht="15.75" x14ac:dyDescent="0.25">
      <c r="B26" s="65">
        <v>-8.0030699999999992</v>
      </c>
      <c r="C26" s="65">
        <v>-0.26144000000000001</v>
      </c>
    </row>
    <row r="27" spans="2:3" ht="15.75" x14ac:dyDescent="0.25">
      <c r="B27" s="65">
        <v>-3.6402100000000002</v>
      </c>
      <c r="C27" s="65">
        <v>-5.985E-2</v>
      </c>
    </row>
    <row r="28" spans="2:3" ht="15.75" x14ac:dyDescent="0.25">
      <c r="B28" s="65">
        <v>4.7226499999999998</v>
      </c>
      <c r="C28" s="65">
        <v>0.10879999999999999</v>
      </c>
    </row>
    <row r="29" spans="2:3" ht="15.75" x14ac:dyDescent="0.25">
      <c r="B29" s="65">
        <v>10.881930000000001</v>
      </c>
      <c r="C29" s="65">
        <v>-0.27934999999999999</v>
      </c>
    </row>
    <row r="30" spans="2:3" ht="15.75" x14ac:dyDescent="0.25">
      <c r="B30" s="65">
        <v>1.3597900000000001</v>
      </c>
      <c r="C30" s="65">
        <v>-0.25070999999999999</v>
      </c>
    </row>
    <row r="31" spans="2:3" ht="15.75" x14ac:dyDescent="0.25">
      <c r="B31" s="65">
        <v>17.722650000000002</v>
      </c>
      <c r="C31" s="65">
        <v>0.12060999999999999</v>
      </c>
    </row>
    <row r="32" spans="2:3" ht="15.75" x14ac:dyDescent="0.25">
      <c r="B32" s="65">
        <v>21.881930000000001</v>
      </c>
      <c r="C32" s="65">
        <v>-0.30038999999999999</v>
      </c>
    </row>
    <row r="33" spans="2:3" ht="15.75" x14ac:dyDescent="0.25">
      <c r="B33" s="65">
        <v>7.04122</v>
      </c>
      <c r="C33" s="65">
        <v>-0.25592999999999999</v>
      </c>
    </row>
    <row r="34" spans="2:3" ht="15.75" x14ac:dyDescent="0.25">
      <c r="B34" s="65">
        <v>5.4040800000000004</v>
      </c>
      <c r="C34" s="65">
        <v>5.6680000000000001E-2</v>
      </c>
    </row>
    <row r="35" spans="2:3" ht="15.75" x14ac:dyDescent="0.25">
      <c r="B35" s="65">
        <v>6.7226499999999998</v>
      </c>
      <c r="C35" s="65">
        <v>-0.28460999999999997</v>
      </c>
    </row>
    <row r="36" spans="2:3" ht="15.75" x14ac:dyDescent="0.25">
      <c r="B36" s="65">
        <v>1.8819300000000001</v>
      </c>
      <c r="C36" s="65">
        <v>-3.9300000000000002E-2</v>
      </c>
    </row>
    <row r="37" spans="2:3" ht="15.75" x14ac:dyDescent="0.25">
      <c r="B37" s="65">
        <v>3.2004999999999999</v>
      </c>
      <c r="C37" s="65">
        <v>-5.8270000000000002E-2</v>
      </c>
    </row>
    <row r="38" spans="2:3" ht="15.75" x14ac:dyDescent="0.25">
      <c r="B38" s="65">
        <v>1.6783600000000001</v>
      </c>
      <c r="C38" s="65">
        <v>7.5319999999999998E-2</v>
      </c>
    </row>
    <row r="39" spans="2:3" ht="15.75" x14ac:dyDescent="0.25">
      <c r="B39" s="65">
        <v>26.563359999999999</v>
      </c>
      <c r="C39" s="65">
        <v>-0.12875</v>
      </c>
    </row>
    <row r="40" spans="2:3" ht="15.75" x14ac:dyDescent="0.25">
      <c r="B40" s="65">
        <v>13.24479</v>
      </c>
      <c r="C40" s="65">
        <v>0.43156</v>
      </c>
    </row>
    <row r="41" spans="2:3" ht="15.75" x14ac:dyDescent="0.25">
      <c r="B41" s="65">
        <v>14.563359999999999</v>
      </c>
      <c r="C41" s="65">
        <v>-7.2040000000000007E-2</v>
      </c>
    </row>
    <row r="42" spans="2:3" ht="15.75" x14ac:dyDescent="0.25">
      <c r="B42" s="65">
        <v>-2.6402100000000002</v>
      </c>
      <c r="C42" s="65">
        <v>0.19109999999999999</v>
      </c>
    </row>
    <row r="43" spans="2:3" ht="15.75" x14ac:dyDescent="0.25">
      <c r="B43" s="65">
        <v>15.76694</v>
      </c>
      <c r="C43" s="65">
        <v>9.912E-2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C10E9-7B05-41E4-86AB-CFDA652B8B39}">
  <dimension ref="B2:C42"/>
  <sheetViews>
    <sheetView topLeftCell="A19" workbookViewId="0">
      <selection activeCell="B2" sqref="B2:C42"/>
    </sheetView>
  </sheetViews>
  <sheetFormatPr defaultRowHeight="15" x14ac:dyDescent="0.25"/>
  <cols>
    <col min="2" max="2" width="26.28515625" bestFit="1" customWidth="1"/>
    <col min="3" max="3" width="27" bestFit="1" customWidth="1"/>
  </cols>
  <sheetData>
    <row r="2" spans="2:3" ht="16.5" thickBot="1" x14ac:dyDescent="0.3">
      <c r="B2" s="9" t="s">
        <v>365</v>
      </c>
      <c r="C2" s="9" t="s">
        <v>367</v>
      </c>
    </row>
    <row r="3" spans="2:3" ht="15.75" x14ac:dyDescent="0.25">
      <c r="B3" s="10">
        <v>-23.073779999999999</v>
      </c>
      <c r="C3" s="10">
        <v>0.56494</v>
      </c>
    </row>
    <row r="4" spans="2:3" ht="15.75" x14ac:dyDescent="0.25">
      <c r="B4" s="11">
        <v>-13.436640000000001</v>
      </c>
      <c r="C4" s="11">
        <v>0.46939999999999998</v>
      </c>
    </row>
    <row r="5" spans="2:3" ht="15.75" x14ac:dyDescent="0.25">
      <c r="B5" s="11">
        <v>-14.64021</v>
      </c>
      <c r="C5" s="11">
        <v>0.90064</v>
      </c>
    </row>
    <row r="6" spans="2:3" ht="15.75" x14ac:dyDescent="0.25">
      <c r="B6" s="11">
        <v>-10.27735</v>
      </c>
      <c r="C6" s="11">
        <v>0.29855999999999999</v>
      </c>
    </row>
    <row r="7" spans="2:3" ht="15.75" x14ac:dyDescent="0.25">
      <c r="B7" s="11">
        <v>-10.914490000000001</v>
      </c>
      <c r="C7" s="11">
        <v>0.27783000000000002</v>
      </c>
    </row>
    <row r="8" spans="2:3" ht="15.75" x14ac:dyDescent="0.25">
      <c r="B8" s="11">
        <v>-14.480930000000001</v>
      </c>
      <c r="C8" s="11">
        <v>0.24535000000000001</v>
      </c>
    </row>
    <row r="9" spans="2:3" ht="15.75" x14ac:dyDescent="0.25">
      <c r="B9" s="11">
        <v>-12.59592</v>
      </c>
      <c r="C9" s="11">
        <v>-5.7099999999999998E-3</v>
      </c>
    </row>
    <row r="10" spans="2:3" ht="15.75" x14ac:dyDescent="0.25">
      <c r="B10" s="11">
        <v>-16.277349999999998</v>
      </c>
      <c r="C10" s="11">
        <v>0.67320999999999998</v>
      </c>
    </row>
    <row r="11" spans="2:3" ht="15.75" x14ac:dyDescent="0.25">
      <c r="B11" s="11">
        <v>-22.755210000000002</v>
      </c>
      <c r="C11" s="11">
        <v>1.0629900000000001</v>
      </c>
    </row>
    <row r="12" spans="2:3" ht="15.75" x14ac:dyDescent="0.25">
      <c r="B12" s="11">
        <v>-19.073779999999999</v>
      </c>
      <c r="C12" s="11">
        <v>0.19028999999999999</v>
      </c>
    </row>
    <row r="13" spans="2:3" ht="15.75" x14ac:dyDescent="0.25">
      <c r="B13" s="11">
        <v>-1.4809300000000001</v>
      </c>
      <c r="C13" s="11">
        <v>0.32477</v>
      </c>
    </row>
    <row r="14" spans="2:3" ht="15.75" x14ac:dyDescent="0.25">
      <c r="B14" s="11">
        <v>10.881930000000001</v>
      </c>
      <c r="C14" s="11">
        <v>-8.4190000000000001E-2</v>
      </c>
    </row>
    <row r="15" spans="2:3" ht="15.75" x14ac:dyDescent="0.25">
      <c r="B15" s="11">
        <v>9.8819300000000005</v>
      </c>
      <c r="C15" s="11">
        <v>-4.9680000000000002E-2</v>
      </c>
    </row>
    <row r="16" spans="2:3" ht="15.75" x14ac:dyDescent="0.25">
      <c r="B16" s="11">
        <v>7.6783599999999996</v>
      </c>
      <c r="C16" s="11">
        <v>0.20695</v>
      </c>
    </row>
    <row r="17" spans="2:3" ht="15.75" x14ac:dyDescent="0.25">
      <c r="B17" s="11">
        <v>7.2004999999999999</v>
      </c>
      <c r="C17" s="11">
        <v>-0.60740000000000005</v>
      </c>
    </row>
    <row r="18" spans="2:3" ht="15.75" x14ac:dyDescent="0.25">
      <c r="B18" s="11">
        <v>4.7226499999999998</v>
      </c>
      <c r="C18" s="11">
        <v>-0.20543</v>
      </c>
    </row>
    <row r="19" spans="2:3" ht="15.75" x14ac:dyDescent="0.25">
      <c r="B19" s="11">
        <v>-4.2773500000000002</v>
      </c>
      <c r="C19" s="11">
        <v>0.18706</v>
      </c>
    </row>
    <row r="20" spans="2:3" ht="15.75" x14ac:dyDescent="0.25">
      <c r="B20" s="11">
        <v>4.2447900000000001</v>
      </c>
      <c r="C20" s="11">
        <v>0.39510000000000001</v>
      </c>
    </row>
    <row r="21" spans="2:3" ht="15.75" x14ac:dyDescent="0.25">
      <c r="B21" s="11">
        <v>-0.79949999999999999</v>
      </c>
      <c r="C21" s="11">
        <v>0.98780999999999997</v>
      </c>
    </row>
    <row r="22" spans="2:3" ht="15.75" x14ac:dyDescent="0.25">
      <c r="B22" s="11">
        <v>-2.6402100000000002</v>
      </c>
      <c r="C22" s="11">
        <v>0.33489999999999998</v>
      </c>
    </row>
    <row r="23" spans="2:3" ht="15.75" x14ac:dyDescent="0.25">
      <c r="B23" s="11">
        <v>3.8819300000000001</v>
      </c>
      <c r="C23" s="11">
        <v>6.2280000000000002E-2</v>
      </c>
    </row>
    <row r="24" spans="2:3" ht="15.75" x14ac:dyDescent="0.25">
      <c r="B24" s="11">
        <v>-7.4809299999999999</v>
      </c>
      <c r="C24" s="11">
        <v>0.10185</v>
      </c>
    </row>
    <row r="25" spans="2:3" ht="15.75" x14ac:dyDescent="0.25">
      <c r="B25" s="11">
        <v>-8.0030699999999992</v>
      </c>
      <c r="C25" s="11">
        <v>0.10775</v>
      </c>
    </row>
    <row r="26" spans="2:3" ht="15.75" x14ac:dyDescent="0.25">
      <c r="B26" s="11">
        <v>-3.6402100000000002</v>
      </c>
      <c r="C26" s="11">
        <v>0.33100000000000002</v>
      </c>
    </row>
    <row r="27" spans="2:3" ht="15.75" x14ac:dyDescent="0.25">
      <c r="B27" s="11">
        <v>4.7226499999999998</v>
      </c>
      <c r="C27" s="11">
        <v>7.4639999999999998E-2</v>
      </c>
    </row>
    <row r="28" spans="2:3" ht="15.75" x14ac:dyDescent="0.25">
      <c r="B28" s="11">
        <v>10.881930000000001</v>
      </c>
      <c r="C28" s="11">
        <v>-0.21833</v>
      </c>
    </row>
    <row r="29" spans="2:3" ht="15.75" x14ac:dyDescent="0.25">
      <c r="B29" s="11">
        <v>1.3597900000000001</v>
      </c>
      <c r="C29" s="11">
        <v>-0.55352000000000001</v>
      </c>
    </row>
    <row r="30" spans="2:3" ht="15.75" x14ac:dyDescent="0.25">
      <c r="B30" s="11">
        <v>17.722650000000002</v>
      </c>
      <c r="C30" s="11">
        <v>-0.49238999999999999</v>
      </c>
    </row>
    <row r="31" spans="2:3" ht="15.75" x14ac:dyDescent="0.25">
      <c r="B31" s="11">
        <v>21.881930000000001</v>
      </c>
      <c r="C31" s="11">
        <v>-0.46037</v>
      </c>
    </row>
    <row r="32" spans="2:3" ht="15.75" x14ac:dyDescent="0.25">
      <c r="B32" s="11">
        <v>7.04122</v>
      </c>
      <c r="C32" s="11">
        <v>-0.48231000000000002</v>
      </c>
    </row>
    <row r="33" spans="2:3" ht="15.75" x14ac:dyDescent="0.25">
      <c r="B33" s="11">
        <v>5.4040800000000004</v>
      </c>
      <c r="C33" s="11">
        <v>-0.41575000000000001</v>
      </c>
    </row>
    <row r="34" spans="2:3" ht="15.75" x14ac:dyDescent="0.25">
      <c r="B34" s="11">
        <v>6.7226499999999998</v>
      </c>
      <c r="C34" s="11">
        <v>-0.51937</v>
      </c>
    </row>
    <row r="35" spans="2:3" ht="15.75" x14ac:dyDescent="0.25">
      <c r="B35" s="11">
        <v>1.8819300000000001</v>
      </c>
      <c r="C35" s="11">
        <v>-0.44716</v>
      </c>
    </row>
    <row r="36" spans="2:3" ht="15.75" x14ac:dyDescent="0.25">
      <c r="B36" s="11">
        <v>3.2004999999999999</v>
      </c>
      <c r="C36" s="11">
        <v>-0.59306999999999999</v>
      </c>
    </row>
    <row r="37" spans="2:3" ht="15.75" x14ac:dyDescent="0.25">
      <c r="B37" s="11">
        <v>1.6783600000000001</v>
      </c>
      <c r="C37" s="11">
        <v>-0.46368999999999999</v>
      </c>
    </row>
    <row r="38" spans="2:3" ht="15.75" x14ac:dyDescent="0.25">
      <c r="B38" s="11">
        <v>26.563359999999999</v>
      </c>
      <c r="C38" s="11">
        <v>-0.56015999999999999</v>
      </c>
    </row>
    <row r="39" spans="2:3" ht="15.75" x14ac:dyDescent="0.25">
      <c r="B39" s="11">
        <v>13.24479</v>
      </c>
      <c r="C39" s="11">
        <v>-0.39724999999999999</v>
      </c>
    </row>
    <row r="40" spans="2:3" ht="15.75" x14ac:dyDescent="0.25">
      <c r="B40" s="11">
        <v>14.563359999999999</v>
      </c>
      <c r="C40" s="11">
        <v>-0.57852000000000003</v>
      </c>
    </row>
    <row r="41" spans="2:3" ht="15.75" x14ac:dyDescent="0.25">
      <c r="B41" s="11">
        <v>-2.6402100000000002</v>
      </c>
      <c r="C41" s="11">
        <v>-0.13536999999999999</v>
      </c>
    </row>
    <row r="42" spans="2:3" ht="15.75" x14ac:dyDescent="0.25">
      <c r="B42" s="11">
        <v>15.76694</v>
      </c>
      <c r="C42" s="11">
        <v>-0.52764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DF72B-E56D-4C87-8EEC-06337FCA5A94}">
  <dimension ref="B2:F33"/>
  <sheetViews>
    <sheetView workbookViewId="0">
      <selection activeCell="H16" sqref="H16"/>
    </sheetView>
  </sheetViews>
  <sheetFormatPr defaultRowHeight="15" x14ac:dyDescent="0.25"/>
  <cols>
    <col min="2" max="2" width="20.85546875" bestFit="1" customWidth="1"/>
    <col min="3" max="3" width="18.28515625" bestFit="1" customWidth="1"/>
    <col min="5" max="5" width="20.85546875" bestFit="1" customWidth="1"/>
    <col min="6" max="6" width="14.140625" bestFit="1" customWidth="1"/>
  </cols>
  <sheetData>
    <row r="2" spans="2:6" ht="16.5" thickBot="1" x14ac:dyDescent="0.3">
      <c r="B2" s="88" t="s">
        <v>369</v>
      </c>
      <c r="C2" s="88"/>
      <c r="D2" s="7"/>
      <c r="E2" s="88" t="s">
        <v>369</v>
      </c>
      <c r="F2" s="88"/>
    </row>
    <row r="3" spans="2:6" ht="16.5" thickBot="1" x14ac:dyDescent="0.3">
      <c r="B3" s="45" t="s">
        <v>368</v>
      </c>
      <c r="C3" s="45" t="s">
        <v>361</v>
      </c>
      <c r="E3" s="58" t="s">
        <v>368</v>
      </c>
      <c r="F3" s="58" t="s">
        <v>362</v>
      </c>
    </row>
    <row r="4" spans="2:6" ht="15.75" x14ac:dyDescent="0.25">
      <c r="B4" s="10">
        <v>28</v>
      </c>
      <c r="C4" s="10">
        <v>0.70033000000000001</v>
      </c>
      <c r="E4" s="11">
        <v>25</v>
      </c>
      <c r="F4" s="11">
        <v>0.83042000000000005</v>
      </c>
    </row>
    <row r="5" spans="2:6" ht="15.75" x14ac:dyDescent="0.25">
      <c r="B5" s="11">
        <v>44</v>
      </c>
      <c r="C5" s="11">
        <v>0.40177000000000002</v>
      </c>
      <c r="E5" s="11">
        <v>34</v>
      </c>
      <c r="F5" s="11">
        <v>0.50771999999999995</v>
      </c>
    </row>
    <row r="6" spans="2:6" ht="15.75" x14ac:dyDescent="0.25">
      <c r="B6" s="11">
        <v>35</v>
      </c>
      <c r="C6" s="11">
        <v>2.1012300000000002</v>
      </c>
      <c r="E6" s="11">
        <v>30</v>
      </c>
      <c r="F6" s="11">
        <v>0.81225000000000003</v>
      </c>
    </row>
    <row r="7" spans="2:6" ht="15.75" x14ac:dyDescent="0.25">
      <c r="B7" s="11">
        <v>36</v>
      </c>
      <c r="C7" s="11">
        <v>1.2527200000000001</v>
      </c>
      <c r="E7" s="11">
        <v>23</v>
      </c>
      <c r="F7" s="11">
        <v>0.64312999999999998</v>
      </c>
    </row>
    <row r="8" spans="2:6" ht="15.75" x14ac:dyDescent="0.25">
      <c r="B8" s="11">
        <v>42</v>
      </c>
      <c r="C8" s="11">
        <v>1.02922</v>
      </c>
      <c r="E8" s="11">
        <v>33</v>
      </c>
      <c r="F8" s="11">
        <v>0.48161999999999999</v>
      </c>
    </row>
    <row r="9" spans="2:6" ht="15.75" x14ac:dyDescent="0.25">
      <c r="B9" s="11">
        <v>47</v>
      </c>
      <c r="C9" s="11">
        <v>0.59199000000000002</v>
      </c>
      <c r="E9" s="11">
        <v>36</v>
      </c>
      <c r="F9" s="11">
        <v>0.90547</v>
      </c>
    </row>
    <row r="10" spans="2:6" ht="15.75" x14ac:dyDescent="0.25">
      <c r="B10" s="11">
        <v>47</v>
      </c>
      <c r="C10" s="11">
        <v>0.45654</v>
      </c>
      <c r="E10" s="11">
        <v>35</v>
      </c>
      <c r="F10" s="11">
        <v>0.79630999999999996</v>
      </c>
    </row>
    <row r="11" spans="2:6" ht="15.75" x14ac:dyDescent="0.25">
      <c r="B11" s="11">
        <v>43</v>
      </c>
      <c r="C11" s="11">
        <v>0.48969000000000001</v>
      </c>
      <c r="E11" s="11">
        <v>50</v>
      </c>
      <c r="F11" s="11">
        <v>0.84448999999999996</v>
      </c>
    </row>
    <row r="12" spans="2:6" ht="15.75" x14ac:dyDescent="0.25">
      <c r="B12" s="11">
        <v>29</v>
      </c>
      <c r="C12" s="11">
        <v>2.5805699999999998</v>
      </c>
      <c r="E12" s="11">
        <v>40</v>
      </c>
      <c r="F12" s="11">
        <v>0.80556000000000005</v>
      </c>
    </row>
    <row r="13" spans="2:6" ht="15.75" x14ac:dyDescent="0.25">
      <c r="B13" s="11">
        <v>38</v>
      </c>
      <c r="C13" s="11">
        <v>0.48241000000000001</v>
      </c>
      <c r="E13" s="11">
        <v>29</v>
      </c>
      <c r="F13" s="11">
        <v>0.70282999999999995</v>
      </c>
    </row>
    <row r="14" spans="2:6" ht="15.75" x14ac:dyDescent="0.25">
      <c r="B14" s="11">
        <v>53</v>
      </c>
      <c r="C14" s="11">
        <v>0.31202000000000002</v>
      </c>
      <c r="E14" s="11">
        <v>37</v>
      </c>
      <c r="F14" s="11">
        <v>1.04409</v>
      </c>
    </row>
    <row r="15" spans="2:6" ht="15.75" x14ac:dyDescent="0.25">
      <c r="E15" s="11">
        <v>22</v>
      </c>
      <c r="F15" s="11">
        <v>1.0174000000000001</v>
      </c>
    </row>
    <row r="16" spans="2:6" ht="15.75" x14ac:dyDescent="0.25">
      <c r="E16" s="11">
        <v>16</v>
      </c>
      <c r="F16" s="11">
        <v>0.84657000000000004</v>
      </c>
    </row>
    <row r="17" spans="5:6" ht="15.75" x14ac:dyDescent="0.25">
      <c r="E17" s="11">
        <v>38</v>
      </c>
      <c r="F17" s="11">
        <v>0.88810999999999996</v>
      </c>
    </row>
    <row r="18" spans="5:6" ht="15.75" x14ac:dyDescent="0.25">
      <c r="E18" s="11">
        <v>36</v>
      </c>
      <c r="F18" s="11">
        <v>0.89671999999999996</v>
      </c>
    </row>
    <row r="19" spans="5:6" ht="15.75" x14ac:dyDescent="0.25">
      <c r="E19" s="11">
        <v>40</v>
      </c>
      <c r="F19" s="11">
        <v>0.54857999999999996</v>
      </c>
    </row>
    <row r="20" spans="5:6" ht="15.75" x14ac:dyDescent="0.25">
      <c r="E20" s="11">
        <v>34</v>
      </c>
      <c r="F20" s="11">
        <v>0.69725999999999999</v>
      </c>
    </row>
    <row r="21" spans="5:6" ht="15.75" x14ac:dyDescent="0.25">
      <c r="E21" s="11">
        <v>35</v>
      </c>
      <c r="F21" s="11">
        <v>0.90852999999999995</v>
      </c>
    </row>
    <row r="22" spans="5:6" ht="15.75" x14ac:dyDescent="0.25">
      <c r="E22" s="11">
        <v>38</v>
      </c>
      <c r="F22" s="11">
        <v>0.52754000000000001</v>
      </c>
    </row>
    <row r="23" spans="5:6" ht="15.75" x14ac:dyDescent="0.25">
      <c r="E23" s="11">
        <v>45</v>
      </c>
      <c r="F23" s="11">
        <v>0.61201000000000005</v>
      </c>
    </row>
    <row r="24" spans="5:6" ht="15.75" x14ac:dyDescent="0.25">
      <c r="E24" s="11">
        <v>49</v>
      </c>
      <c r="F24" s="11">
        <v>0.76458000000000004</v>
      </c>
    </row>
    <row r="25" spans="5:6" ht="15.75" x14ac:dyDescent="0.25">
      <c r="E25" s="11">
        <v>35</v>
      </c>
      <c r="F25" s="11">
        <v>0.50329999999999997</v>
      </c>
    </row>
    <row r="26" spans="5:6" ht="15.75" x14ac:dyDescent="0.25">
      <c r="E26" s="11">
        <v>33</v>
      </c>
      <c r="F26" s="11">
        <v>0.78863000000000005</v>
      </c>
    </row>
    <row r="27" spans="5:6" ht="15.75" x14ac:dyDescent="0.25">
      <c r="E27" s="11">
        <v>28</v>
      </c>
      <c r="F27" s="11">
        <v>0.84967999999999999</v>
      </c>
    </row>
    <row r="28" spans="5:6" ht="15.75" x14ac:dyDescent="0.25">
      <c r="E28" s="11">
        <v>22</v>
      </c>
      <c r="F28" s="11">
        <v>1.10331</v>
      </c>
    </row>
    <row r="29" spans="5:6" ht="15.75" x14ac:dyDescent="0.25">
      <c r="E29" s="11">
        <v>35</v>
      </c>
      <c r="F29" s="11">
        <v>0.61916000000000004</v>
      </c>
    </row>
    <row r="30" spans="5:6" ht="15.75" x14ac:dyDescent="0.25">
      <c r="E30" s="11">
        <v>50</v>
      </c>
      <c r="F30" s="11">
        <v>1.09944</v>
      </c>
    </row>
    <row r="31" spans="5:6" ht="15.75" x14ac:dyDescent="0.25">
      <c r="E31" s="11">
        <v>38</v>
      </c>
      <c r="F31" s="11">
        <v>0.67586000000000002</v>
      </c>
    </row>
    <row r="32" spans="5:6" ht="15.75" x14ac:dyDescent="0.25">
      <c r="E32" s="11">
        <v>35</v>
      </c>
      <c r="F32" s="11">
        <v>1.13906</v>
      </c>
    </row>
    <row r="33" spans="5:6" ht="15.75" x14ac:dyDescent="0.25">
      <c r="E33" s="11">
        <v>23</v>
      </c>
      <c r="F33" s="11">
        <v>0.64698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24B93-5A06-49B4-9E81-C0ABDF7226B2}">
  <dimension ref="B2:F33"/>
  <sheetViews>
    <sheetView workbookViewId="0">
      <selection activeCell="G16" sqref="G16"/>
    </sheetView>
  </sheetViews>
  <sheetFormatPr defaultRowHeight="15" x14ac:dyDescent="0.25"/>
  <cols>
    <col min="2" max="2" width="21.42578125" bestFit="1" customWidth="1"/>
    <col min="3" max="3" width="18.28515625" bestFit="1" customWidth="1"/>
    <col min="5" max="5" width="21.42578125" bestFit="1" customWidth="1"/>
    <col min="6" max="6" width="14.140625" bestFit="1" customWidth="1"/>
  </cols>
  <sheetData>
    <row r="2" spans="2:6" ht="16.5" thickBot="1" x14ac:dyDescent="0.3">
      <c r="B2" s="88" t="s">
        <v>370</v>
      </c>
      <c r="C2" s="88"/>
      <c r="E2" s="88" t="s">
        <v>370</v>
      </c>
      <c r="F2" s="88"/>
    </row>
    <row r="3" spans="2:6" ht="16.5" thickBot="1" x14ac:dyDescent="0.3">
      <c r="B3" s="60" t="s">
        <v>368</v>
      </c>
      <c r="C3" s="60" t="s">
        <v>361</v>
      </c>
      <c r="D3" s="7"/>
      <c r="E3" s="60" t="s">
        <v>368</v>
      </c>
      <c r="F3" s="60" t="s">
        <v>362</v>
      </c>
    </row>
    <row r="4" spans="2:6" ht="15.75" x14ac:dyDescent="0.25">
      <c r="B4" s="10">
        <v>28</v>
      </c>
      <c r="C4" s="64">
        <v>1.01413</v>
      </c>
      <c r="D4" s="7"/>
      <c r="E4" s="10">
        <v>25</v>
      </c>
      <c r="F4" s="64">
        <v>1.0935600000000001</v>
      </c>
    </row>
    <row r="5" spans="2:6" ht="15.75" x14ac:dyDescent="0.25">
      <c r="B5" s="11">
        <v>44</v>
      </c>
      <c r="C5" s="65">
        <v>0.74282999999999999</v>
      </c>
      <c r="D5" s="7"/>
      <c r="E5" s="11">
        <v>34</v>
      </c>
      <c r="F5" s="65">
        <v>0.67303000000000002</v>
      </c>
    </row>
    <row r="6" spans="2:6" ht="15.75" x14ac:dyDescent="0.25">
      <c r="B6" s="11">
        <v>36</v>
      </c>
      <c r="C6" s="65">
        <v>1.42753</v>
      </c>
      <c r="D6" s="7"/>
      <c r="E6" s="11">
        <v>30</v>
      </c>
      <c r="F6" s="65">
        <v>0.70753999999999995</v>
      </c>
    </row>
    <row r="7" spans="2:6" ht="15.75" x14ac:dyDescent="0.25">
      <c r="B7" s="11">
        <v>42</v>
      </c>
      <c r="C7" s="65">
        <v>1.80864</v>
      </c>
      <c r="D7" s="7"/>
      <c r="E7" s="11">
        <v>23</v>
      </c>
      <c r="F7" s="65">
        <v>0.97862000000000005</v>
      </c>
    </row>
    <row r="8" spans="2:6" ht="15.75" x14ac:dyDescent="0.25">
      <c r="B8" s="11">
        <v>47</v>
      </c>
      <c r="C8" s="65">
        <v>0.93015999999999999</v>
      </c>
      <c r="D8" s="7"/>
      <c r="E8" s="11">
        <v>33</v>
      </c>
      <c r="F8" s="65">
        <v>0.15559999999999999</v>
      </c>
    </row>
    <row r="9" spans="2:6" ht="15.75" x14ac:dyDescent="0.25">
      <c r="B9" s="11">
        <v>47</v>
      </c>
      <c r="C9" s="65">
        <v>1.3048</v>
      </c>
      <c r="D9" s="7"/>
      <c r="E9" s="11">
        <v>36</v>
      </c>
      <c r="F9" s="65">
        <v>0.54890000000000005</v>
      </c>
    </row>
    <row r="10" spans="2:6" ht="15.75" x14ac:dyDescent="0.25">
      <c r="B10" s="11">
        <v>43</v>
      </c>
      <c r="C10" s="65">
        <v>1.2208300000000001</v>
      </c>
      <c r="D10" s="7"/>
      <c r="E10" s="11">
        <v>35</v>
      </c>
      <c r="F10" s="65">
        <v>0.94137999999999999</v>
      </c>
    </row>
    <row r="11" spans="2:6" ht="15.75" x14ac:dyDescent="0.25">
      <c r="B11" s="11">
        <v>29</v>
      </c>
      <c r="C11" s="65">
        <v>1.6665300000000001</v>
      </c>
      <c r="D11" s="7"/>
      <c r="E11" s="11">
        <v>50</v>
      </c>
      <c r="F11" s="65">
        <v>1.1407499999999999</v>
      </c>
    </row>
    <row r="12" spans="2:6" ht="15.75" x14ac:dyDescent="0.25">
      <c r="B12" s="11">
        <v>38</v>
      </c>
      <c r="C12" s="65">
        <v>1.0528900000000001</v>
      </c>
      <c r="D12" s="7"/>
      <c r="E12" s="11">
        <v>40</v>
      </c>
      <c r="F12" s="65">
        <v>1.75081</v>
      </c>
    </row>
    <row r="13" spans="2:6" ht="15.75" x14ac:dyDescent="0.25">
      <c r="B13" s="11">
        <v>53</v>
      </c>
      <c r="C13" s="65">
        <v>1.0205900000000001</v>
      </c>
      <c r="D13" s="7"/>
      <c r="E13" s="11">
        <v>29</v>
      </c>
      <c r="F13" s="65">
        <v>1.1007899999999999</v>
      </c>
    </row>
    <row r="14" spans="2:6" ht="15.75" x14ac:dyDescent="0.25">
      <c r="B14" s="7"/>
      <c r="C14" s="7"/>
      <c r="D14" s="7"/>
      <c r="E14" s="11">
        <v>37</v>
      </c>
      <c r="F14" s="65">
        <v>0.81950000000000001</v>
      </c>
    </row>
    <row r="15" spans="2:6" ht="15.75" x14ac:dyDescent="0.25">
      <c r="B15" s="7"/>
      <c r="C15" s="7"/>
      <c r="D15" s="7"/>
      <c r="E15" s="11">
        <v>22</v>
      </c>
      <c r="F15" s="65">
        <v>0.87063000000000001</v>
      </c>
    </row>
    <row r="16" spans="2:6" ht="15.75" x14ac:dyDescent="0.25">
      <c r="B16" s="7"/>
      <c r="C16" s="7"/>
      <c r="D16" s="7"/>
      <c r="E16" s="11">
        <v>16</v>
      </c>
      <c r="F16" s="65">
        <v>0.88521000000000005</v>
      </c>
    </row>
    <row r="17" spans="2:6" ht="15.75" x14ac:dyDescent="0.25">
      <c r="B17" s="7"/>
      <c r="C17" s="7"/>
      <c r="D17" s="7"/>
      <c r="E17" s="11">
        <v>38</v>
      </c>
      <c r="F17" s="65">
        <v>1.0968899999999999</v>
      </c>
    </row>
    <row r="18" spans="2:6" ht="15.75" x14ac:dyDescent="0.25">
      <c r="B18" s="7"/>
      <c r="C18" s="7"/>
      <c r="D18" s="7"/>
      <c r="E18" s="11">
        <v>36</v>
      </c>
      <c r="F18" s="65">
        <v>0.82896000000000003</v>
      </c>
    </row>
    <row r="19" spans="2:6" ht="15.75" x14ac:dyDescent="0.25">
      <c r="B19" s="7"/>
      <c r="C19" s="7"/>
      <c r="D19" s="7"/>
      <c r="E19" s="11">
        <v>40</v>
      </c>
      <c r="F19" s="65">
        <v>0.53888999999999998</v>
      </c>
    </row>
    <row r="20" spans="2:6" ht="15.75" x14ac:dyDescent="0.25">
      <c r="B20" s="7"/>
      <c r="C20" s="7"/>
      <c r="D20" s="7"/>
      <c r="E20" s="11">
        <v>34</v>
      </c>
      <c r="F20" s="65">
        <v>0.21237</v>
      </c>
    </row>
    <row r="21" spans="2:6" ht="15.75" x14ac:dyDescent="0.25">
      <c r="B21" s="7"/>
      <c r="C21" s="7"/>
      <c r="D21" s="7"/>
      <c r="E21" s="11">
        <v>35</v>
      </c>
      <c r="F21" s="65">
        <v>0.26194000000000001</v>
      </c>
    </row>
    <row r="22" spans="2:6" ht="15.75" x14ac:dyDescent="0.25">
      <c r="B22" s="7"/>
      <c r="C22" s="7"/>
      <c r="D22" s="7"/>
      <c r="E22" s="11">
        <v>38</v>
      </c>
      <c r="F22" s="65">
        <v>0.29685</v>
      </c>
    </row>
    <row r="23" spans="2:6" ht="15.75" x14ac:dyDescent="0.25">
      <c r="B23" s="7"/>
      <c r="C23" s="7"/>
      <c r="D23" s="7"/>
      <c r="E23" s="11">
        <v>45</v>
      </c>
      <c r="F23" s="65">
        <v>0.27779999999999999</v>
      </c>
    </row>
    <row r="24" spans="2:6" ht="15.75" x14ac:dyDescent="0.25">
      <c r="B24" s="7"/>
      <c r="C24" s="7"/>
      <c r="D24" s="7"/>
      <c r="E24" s="11">
        <v>49</v>
      </c>
      <c r="F24" s="65">
        <v>0.33278999999999997</v>
      </c>
    </row>
    <row r="25" spans="2:6" ht="15.75" x14ac:dyDescent="0.25">
      <c r="B25" s="7"/>
      <c r="C25" s="7"/>
      <c r="D25" s="7"/>
      <c r="E25" s="11">
        <v>35</v>
      </c>
      <c r="F25" s="65">
        <v>0.23496</v>
      </c>
    </row>
    <row r="26" spans="2:6" ht="15.75" x14ac:dyDescent="0.25">
      <c r="B26" s="7"/>
      <c r="C26" s="7"/>
      <c r="D26" s="7"/>
      <c r="E26" s="11">
        <v>33</v>
      </c>
      <c r="F26" s="65">
        <v>0.31006</v>
      </c>
    </row>
    <row r="27" spans="2:6" ht="15.75" x14ac:dyDescent="0.25">
      <c r="B27" s="7"/>
      <c r="C27" s="7"/>
      <c r="D27" s="7"/>
      <c r="E27" s="11">
        <v>28</v>
      </c>
      <c r="F27" s="65">
        <v>0.16993</v>
      </c>
    </row>
    <row r="28" spans="2:6" ht="15.75" x14ac:dyDescent="0.25">
      <c r="B28" s="7"/>
      <c r="C28" s="7"/>
      <c r="D28" s="7"/>
      <c r="E28" s="11">
        <v>22</v>
      </c>
      <c r="F28" s="65">
        <v>0.30798999999999999</v>
      </c>
    </row>
    <row r="29" spans="2:6" ht="15.75" x14ac:dyDescent="0.25">
      <c r="B29" s="7"/>
      <c r="C29" s="7"/>
      <c r="D29" s="7"/>
      <c r="E29" s="11">
        <v>35</v>
      </c>
      <c r="F29" s="65">
        <v>0.19127</v>
      </c>
    </row>
    <row r="30" spans="2:6" ht="15.75" x14ac:dyDescent="0.25">
      <c r="B30" s="7"/>
      <c r="C30" s="7"/>
      <c r="D30" s="7"/>
      <c r="E30" s="11">
        <v>50</v>
      </c>
      <c r="F30" s="65">
        <v>0.34839999999999999</v>
      </c>
    </row>
    <row r="31" spans="2:6" ht="15.75" x14ac:dyDescent="0.25">
      <c r="B31" s="7"/>
      <c r="C31" s="7"/>
      <c r="D31" s="7"/>
      <c r="E31" s="11">
        <v>38</v>
      </c>
      <c r="F31" s="65">
        <v>0.17291999999999999</v>
      </c>
    </row>
    <row r="32" spans="2:6" ht="15.75" x14ac:dyDescent="0.25">
      <c r="B32" s="7"/>
      <c r="C32" s="7"/>
      <c r="D32" s="7"/>
      <c r="E32" s="11">
        <v>35</v>
      </c>
      <c r="F32" s="65">
        <v>0.63051999999999997</v>
      </c>
    </row>
    <row r="33" spans="2:6" ht="15.75" x14ac:dyDescent="0.25">
      <c r="B33" s="7"/>
      <c r="C33" s="7"/>
      <c r="D33" s="7"/>
      <c r="E33" s="11">
        <v>23</v>
      </c>
      <c r="F33" s="65">
        <v>0.20932999999999999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5D620-90D5-4D4D-A464-2CAC1D69599D}">
  <dimension ref="B1:K92"/>
  <sheetViews>
    <sheetView workbookViewId="0">
      <selection activeCell="Q21" sqref="Q21"/>
    </sheetView>
  </sheetViews>
  <sheetFormatPr defaultRowHeight="15.75" x14ac:dyDescent="0.25"/>
  <cols>
    <col min="2" max="2" width="7.5703125" style="7" bestFit="1" customWidth="1"/>
    <col min="3" max="4" width="10.7109375" style="7" bestFit="1" customWidth="1"/>
    <col min="5" max="8" width="8.42578125" style="7" bestFit="1" customWidth="1"/>
    <col min="9" max="9" width="9" style="7" bestFit="1" customWidth="1"/>
    <col min="10" max="10" width="10.140625" style="7" bestFit="1" customWidth="1"/>
    <col min="11" max="11" width="11.28515625" style="7" bestFit="1" customWidth="1"/>
  </cols>
  <sheetData>
    <row r="1" spans="2:11" ht="16.5" thickBot="1" x14ac:dyDescent="0.3"/>
    <row r="2" spans="2:11" ht="16.5" thickBot="1" x14ac:dyDescent="0.3">
      <c r="C2" s="100" t="s">
        <v>236</v>
      </c>
      <c r="D2" s="101"/>
      <c r="E2" s="101"/>
      <c r="F2" s="101"/>
      <c r="G2" s="101"/>
      <c r="H2" s="101"/>
      <c r="I2" s="101"/>
      <c r="J2" s="101"/>
      <c r="K2" s="102"/>
    </row>
    <row r="3" spans="2:11" ht="16.5" thickBot="1" x14ac:dyDescent="0.3">
      <c r="B3" s="79" t="s">
        <v>6</v>
      </c>
      <c r="C3" s="103"/>
      <c r="D3" s="103"/>
      <c r="E3" s="103"/>
      <c r="F3" s="103"/>
      <c r="G3" s="103"/>
      <c r="H3" s="103"/>
      <c r="I3" s="103"/>
      <c r="J3" s="103"/>
      <c r="K3" s="103"/>
    </row>
    <row r="4" spans="2:11" x14ac:dyDescent="0.25">
      <c r="B4" s="58" t="s">
        <v>226</v>
      </c>
      <c r="C4" s="59" t="s">
        <v>227</v>
      </c>
      <c r="D4" s="59" t="s">
        <v>228</v>
      </c>
      <c r="E4" s="59" t="s">
        <v>229</v>
      </c>
      <c r="F4" s="59" t="s">
        <v>230</v>
      </c>
      <c r="G4" s="59" t="s">
        <v>231</v>
      </c>
      <c r="H4" s="59" t="s">
        <v>232</v>
      </c>
      <c r="I4" s="59" t="s">
        <v>233</v>
      </c>
      <c r="J4" s="59" t="s">
        <v>234</v>
      </c>
      <c r="K4" s="59" t="s">
        <v>235</v>
      </c>
    </row>
    <row r="5" spans="2:11" x14ac:dyDescent="0.25">
      <c r="B5" s="11">
        <v>0</v>
      </c>
      <c r="C5" s="39">
        <v>0.73970000000000002</v>
      </c>
      <c r="D5" s="39">
        <v>0.70950000000000002</v>
      </c>
      <c r="E5" s="39">
        <v>0.72389999999999999</v>
      </c>
      <c r="F5" s="39">
        <v>0.72940000000000005</v>
      </c>
      <c r="G5" s="39">
        <v>0.72629999999999995</v>
      </c>
      <c r="H5" s="39">
        <v>0.73160000000000003</v>
      </c>
      <c r="I5" s="39">
        <v>0.73450000000000004</v>
      </c>
      <c r="J5" s="39">
        <v>0.74439999999999995</v>
      </c>
      <c r="K5" s="39">
        <v>0.73973299999999997</v>
      </c>
    </row>
    <row r="6" spans="2:11" x14ac:dyDescent="0.25">
      <c r="B6" s="11">
        <v>1</v>
      </c>
      <c r="C6" s="39">
        <v>0.70269999999999999</v>
      </c>
      <c r="D6" s="39">
        <v>0.67120000000000002</v>
      </c>
      <c r="E6" s="39">
        <v>0.7137</v>
      </c>
      <c r="F6" s="39">
        <v>0.70779999999999998</v>
      </c>
      <c r="G6" s="39">
        <v>0.70269999999999999</v>
      </c>
      <c r="H6" s="39">
        <v>0.70230000000000004</v>
      </c>
      <c r="I6" s="39">
        <v>0.71050000000000002</v>
      </c>
      <c r="J6" s="39">
        <v>0.71560000000000001</v>
      </c>
      <c r="K6" s="39">
        <v>0.71418999999999999</v>
      </c>
    </row>
    <row r="7" spans="2:11" x14ac:dyDescent="0.25">
      <c r="B7" s="11">
        <v>2</v>
      </c>
      <c r="C7" s="39">
        <v>0.6784</v>
      </c>
      <c r="D7" s="39">
        <v>0.66969999999999996</v>
      </c>
      <c r="E7" s="39">
        <v>0.68959999999999999</v>
      </c>
      <c r="F7" s="39">
        <v>0.69610000000000005</v>
      </c>
      <c r="G7" s="39">
        <v>0.68810000000000004</v>
      </c>
      <c r="H7" s="39">
        <v>0.68620000000000003</v>
      </c>
      <c r="I7" s="39">
        <v>0.69899999999999995</v>
      </c>
      <c r="J7" s="39">
        <v>0.70069999999999999</v>
      </c>
      <c r="K7" s="39">
        <v>0.69610300000000003</v>
      </c>
    </row>
    <row r="8" spans="2:11" x14ac:dyDescent="0.25">
      <c r="B8" s="11">
        <v>3</v>
      </c>
      <c r="C8" s="39">
        <v>0.61019999999999996</v>
      </c>
      <c r="D8" s="39">
        <v>0.64910000000000001</v>
      </c>
      <c r="E8" s="39">
        <v>0.627</v>
      </c>
      <c r="F8" s="39">
        <v>0.6038</v>
      </c>
      <c r="G8" s="39">
        <v>0.59689999999999999</v>
      </c>
      <c r="H8" s="39">
        <v>0.59509999999999996</v>
      </c>
      <c r="I8" s="39">
        <v>0.63929999999999998</v>
      </c>
      <c r="J8" s="39">
        <v>0.61850000000000005</v>
      </c>
      <c r="K8" s="39">
        <v>0.64111499999999999</v>
      </c>
    </row>
    <row r="9" spans="2:11" x14ac:dyDescent="0.25">
      <c r="B9" s="11">
        <v>4</v>
      </c>
      <c r="C9" s="39">
        <v>0.43169999999999997</v>
      </c>
      <c r="D9" s="39">
        <v>0.61560000000000004</v>
      </c>
      <c r="E9" s="39">
        <v>0.50160000000000005</v>
      </c>
      <c r="F9" s="39">
        <v>0.41160000000000002</v>
      </c>
      <c r="G9" s="39">
        <v>0.43819999999999998</v>
      </c>
      <c r="H9" s="39">
        <v>0.41089999999999999</v>
      </c>
      <c r="I9" s="39">
        <v>0.53510000000000002</v>
      </c>
      <c r="J9" s="39">
        <v>0.43659999999999999</v>
      </c>
      <c r="K9" s="39">
        <v>0.50479300000000005</v>
      </c>
    </row>
    <row r="10" spans="2:11" x14ac:dyDescent="0.25">
      <c r="B10" s="11">
        <v>5</v>
      </c>
      <c r="C10" s="39">
        <v>0.2059</v>
      </c>
      <c r="D10" s="39">
        <v>0.61040000000000005</v>
      </c>
      <c r="E10" s="39">
        <v>0.30180000000000001</v>
      </c>
      <c r="F10" s="39">
        <v>0.15509999999999999</v>
      </c>
      <c r="G10" s="39">
        <v>0.2024</v>
      </c>
      <c r="H10" s="39">
        <v>0.187</v>
      </c>
      <c r="I10" s="39">
        <v>0.28760000000000002</v>
      </c>
      <c r="J10" s="39">
        <v>0.18820000000000001</v>
      </c>
      <c r="K10" s="39">
        <v>0.29902899999999999</v>
      </c>
    </row>
    <row r="11" spans="2:11" x14ac:dyDescent="0.25">
      <c r="B11" s="11">
        <v>6</v>
      </c>
      <c r="C11" s="39">
        <v>0.1055</v>
      </c>
      <c r="D11" s="39">
        <v>0.60729999999999995</v>
      </c>
      <c r="E11" s="39">
        <v>0.15970000000000001</v>
      </c>
      <c r="F11" s="39">
        <v>0.1391</v>
      </c>
      <c r="G11" s="39">
        <v>0.12959999999999999</v>
      </c>
      <c r="H11" s="39">
        <v>0.12959999999999999</v>
      </c>
      <c r="I11" s="39">
        <v>0.15659999999999999</v>
      </c>
      <c r="J11" s="39">
        <v>0.1396</v>
      </c>
      <c r="K11" s="39">
        <v>0.15349099999999999</v>
      </c>
    </row>
    <row r="12" spans="2:11" ht="16.5" thickBot="1" x14ac:dyDescent="0.3">
      <c r="B12" s="11">
        <v>7</v>
      </c>
      <c r="C12" s="39">
        <v>8.6499999999999994E-2</v>
      </c>
      <c r="D12" s="39">
        <v>0.55059999999999998</v>
      </c>
      <c r="E12" s="39">
        <v>9.0899999999999995E-2</v>
      </c>
      <c r="F12" s="39">
        <v>8.1000000000000003E-2</v>
      </c>
      <c r="G12" s="39">
        <v>7.6899999999999996E-2</v>
      </c>
      <c r="H12" s="39">
        <v>7.7399999999999997E-2</v>
      </c>
      <c r="I12" s="39">
        <v>9.6199999999999994E-2</v>
      </c>
      <c r="J12" s="39">
        <v>7.8700000000000006E-2</v>
      </c>
      <c r="K12" s="39">
        <v>9.7739000000000006E-2</v>
      </c>
    </row>
    <row r="13" spans="2:11" x14ac:dyDescent="0.25">
      <c r="B13" s="66" t="s">
        <v>4</v>
      </c>
    </row>
    <row r="14" spans="2:11" x14ac:dyDescent="0.25">
      <c r="B14" s="59" t="s">
        <v>226</v>
      </c>
      <c r="C14" s="59" t="s">
        <v>227</v>
      </c>
      <c r="D14" s="59" t="s">
        <v>228</v>
      </c>
      <c r="E14" s="59" t="s">
        <v>229</v>
      </c>
      <c r="F14" s="59" t="s">
        <v>230</v>
      </c>
      <c r="G14" s="59" t="s">
        <v>231</v>
      </c>
      <c r="H14" s="59" t="s">
        <v>232</v>
      </c>
      <c r="I14" s="59" t="s">
        <v>233</v>
      </c>
      <c r="J14" s="59" t="s">
        <v>234</v>
      </c>
      <c r="K14" s="59" t="s">
        <v>235</v>
      </c>
    </row>
    <row r="15" spans="2:11" x14ac:dyDescent="0.25">
      <c r="B15" s="35">
        <v>0</v>
      </c>
      <c r="C15" s="39">
        <v>0.73609999999999998</v>
      </c>
      <c r="D15" s="39">
        <v>0.71440000000000003</v>
      </c>
      <c r="E15" s="39">
        <v>0.73613300000000004</v>
      </c>
      <c r="F15" s="39">
        <v>0.71440000000000003</v>
      </c>
      <c r="G15" s="39">
        <v>0.710067</v>
      </c>
      <c r="H15" s="39">
        <v>0.71386700000000003</v>
      </c>
      <c r="I15" s="39">
        <v>0.71176700000000004</v>
      </c>
      <c r="J15" s="39">
        <v>0.717333</v>
      </c>
      <c r="K15" s="39">
        <v>0.73586700000000005</v>
      </c>
    </row>
    <row r="16" spans="2:11" x14ac:dyDescent="0.25">
      <c r="B16" s="35">
        <v>1</v>
      </c>
      <c r="C16" s="39">
        <v>0.69979999999999998</v>
      </c>
      <c r="D16" s="39">
        <v>0.67330000000000001</v>
      </c>
      <c r="E16" s="39">
        <v>0.71850899999999995</v>
      </c>
      <c r="F16" s="39">
        <v>0.70419200000000004</v>
      </c>
      <c r="G16" s="39">
        <v>0.69453699999999996</v>
      </c>
      <c r="H16" s="39">
        <v>0.699901</v>
      </c>
      <c r="I16" s="39">
        <v>0.70448</v>
      </c>
      <c r="J16" s="39">
        <v>0.69737099999999996</v>
      </c>
      <c r="K16" s="39">
        <v>0.71273399999999998</v>
      </c>
    </row>
    <row r="17" spans="2:11" x14ac:dyDescent="0.25">
      <c r="B17" s="35">
        <v>2</v>
      </c>
      <c r="C17" s="39">
        <v>0.67269999999999996</v>
      </c>
      <c r="D17" s="39">
        <v>0.66420000000000001</v>
      </c>
      <c r="E17" s="39">
        <v>0.69922600000000001</v>
      </c>
      <c r="F17" s="39">
        <v>0.68591199999999997</v>
      </c>
      <c r="G17" s="39">
        <v>0.67435199999999995</v>
      </c>
      <c r="H17" s="39">
        <v>0.68477500000000002</v>
      </c>
      <c r="I17" s="39">
        <v>0.67975099999999999</v>
      </c>
      <c r="J17" s="39">
        <v>0.67853699999999995</v>
      </c>
      <c r="K17" s="39">
        <v>0.69894400000000001</v>
      </c>
    </row>
    <row r="18" spans="2:11" x14ac:dyDescent="0.25">
      <c r="B18" s="35">
        <v>3</v>
      </c>
      <c r="C18" s="39">
        <v>0.60340000000000005</v>
      </c>
      <c r="D18" s="39">
        <v>0.65639999999999998</v>
      </c>
      <c r="E18" s="39">
        <v>0.65596100000000002</v>
      </c>
      <c r="F18" s="39">
        <v>0.63667499999999999</v>
      </c>
      <c r="G18" s="39">
        <v>0.635911</v>
      </c>
      <c r="H18" s="39">
        <v>0.65190099999999995</v>
      </c>
      <c r="I18" s="39">
        <v>0.63554699999999997</v>
      </c>
      <c r="J18" s="39">
        <v>0.64976999999999996</v>
      </c>
      <c r="K18" s="39">
        <v>0.67811900000000003</v>
      </c>
    </row>
    <row r="19" spans="2:11" x14ac:dyDescent="0.25">
      <c r="B19" s="35">
        <v>4</v>
      </c>
      <c r="C19" s="39">
        <v>0.39910000000000001</v>
      </c>
      <c r="D19" s="39">
        <v>0.62180000000000002</v>
      </c>
      <c r="E19" s="39">
        <v>0.37809300000000001</v>
      </c>
      <c r="F19" s="39">
        <v>0.44053799999999999</v>
      </c>
      <c r="G19" s="39">
        <v>0.42807099999999998</v>
      </c>
      <c r="H19" s="39">
        <v>0.31963000000000003</v>
      </c>
      <c r="I19" s="39">
        <v>0.42886999999999997</v>
      </c>
      <c r="J19" s="39">
        <v>0.29666599999999999</v>
      </c>
      <c r="K19" s="39">
        <v>0.20314099999999999</v>
      </c>
    </row>
    <row r="20" spans="2:11" x14ac:dyDescent="0.25">
      <c r="B20" s="35">
        <v>5</v>
      </c>
      <c r="C20" s="39">
        <v>0.14080000000000001</v>
      </c>
      <c r="D20" s="39">
        <v>0.61850000000000005</v>
      </c>
      <c r="E20" s="39">
        <v>0.24643100000000001</v>
      </c>
      <c r="F20" s="39">
        <v>0.241871</v>
      </c>
      <c r="G20" s="39">
        <v>0.29568499999999998</v>
      </c>
      <c r="H20" s="39">
        <v>0.255577</v>
      </c>
      <c r="I20" s="39">
        <v>0.28997400000000001</v>
      </c>
      <c r="J20" s="39">
        <v>0.24676000000000001</v>
      </c>
      <c r="K20" s="39">
        <v>0.14822299999999999</v>
      </c>
    </row>
    <row r="21" spans="2:11" x14ac:dyDescent="0.25">
      <c r="B21" s="35">
        <v>6</v>
      </c>
      <c r="C21" s="39">
        <v>0.1062</v>
      </c>
      <c r="D21" s="39">
        <v>0.61399999999999999</v>
      </c>
      <c r="E21" s="39">
        <v>8.4962999999999997E-2</v>
      </c>
      <c r="F21" s="39">
        <v>0.12723999999999999</v>
      </c>
      <c r="G21" s="39">
        <v>0.117482</v>
      </c>
      <c r="H21" s="39">
        <v>9.1646000000000005E-2</v>
      </c>
      <c r="I21" s="39">
        <v>0.118989</v>
      </c>
      <c r="J21" s="39">
        <v>0.10623100000000001</v>
      </c>
      <c r="K21" s="39">
        <v>8.1432000000000004E-2</v>
      </c>
    </row>
    <row r="22" spans="2:11" ht="16.5" thickBot="1" x14ac:dyDescent="0.3">
      <c r="B22" s="35">
        <v>7</v>
      </c>
      <c r="C22" s="39">
        <v>7.8799999999999995E-2</v>
      </c>
      <c r="D22" s="39">
        <v>0.55859999999999999</v>
      </c>
      <c r="E22" s="39">
        <v>7.5091000000000005E-2</v>
      </c>
      <c r="F22" s="39">
        <v>8.6573999999999998E-2</v>
      </c>
      <c r="G22" s="39">
        <v>8.5644999999999999E-2</v>
      </c>
      <c r="H22" s="39">
        <v>7.4582999999999997E-2</v>
      </c>
      <c r="I22" s="39">
        <v>9.2780000000000001E-2</v>
      </c>
      <c r="J22" s="39">
        <v>7.1707999999999994E-2</v>
      </c>
      <c r="K22" s="39">
        <v>5.0778999999999998E-2</v>
      </c>
    </row>
    <row r="23" spans="2:11" x14ac:dyDescent="0.25">
      <c r="B23" s="66" t="s">
        <v>3</v>
      </c>
    </row>
    <row r="24" spans="2:11" x14ac:dyDescent="0.25">
      <c r="B24" s="59" t="s">
        <v>226</v>
      </c>
      <c r="C24" s="59" t="s">
        <v>227</v>
      </c>
      <c r="D24" s="59" t="s">
        <v>228</v>
      </c>
      <c r="E24" s="59" t="s">
        <v>229</v>
      </c>
      <c r="F24" s="59" t="s">
        <v>230</v>
      </c>
      <c r="G24" s="59" t="s">
        <v>231</v>
      </c>
      <c r="H24" s="59" t="s">
        <v>232</v>
      </c>
      <c r="I24" s="59" t="s">
        <v>233</v>
      </c>
      <c r="J24" s="59" t="s">
        <v>234</v>
      </c>
      <c r="K24" s="59" t="s">
        <v>235</v>
      </c>
    </row>
    <row r="25" spans="2:11" x14ac:dyDescent="0.25">
      <c r="B25" s="11">
        <v>0</v>
      </c>
      <c r="C25" s="39">
        <v>0.73970000000000002</v>
      </c>
      <c r="D25" s="39">
        <v>0.70950000000000002</v>
      </c>
      <c r="E25" s="39">
        <v>0.72499999999999998</v>
      </c>
      <c r="F25" s="39">
        <v>0.73799999999999999</v>
      </c>
      <c r="G25" s="39">
        <v>0.74519999999999997</v>
      </c>
      <c r="H25" s="39">
        <v>0.73660000000000003</v>
      </c>
      <c r="I25" s="39">
        <v>0.74539999999999995</v>
      </c>
      <c r="J25" s="39">
        <v>0.74770000000000003</v>
      </c>
      <c r="K25" s="39">
        <v>0.75660000000000005</v>
      </c>
    </row>
    <row r="26" spans="2:11" x14ac:dyDescent="0.25">
      <c r="B26" s="11">
        <v>1</v>
      </c>
      <c r="C26" s="39">
        <v>0.70269999999999999</v>
      </c>
      <c r="D26" s="39">
        <v>0.67120000000000002</v>
      </c>
      <c r="E26" s="39">
        <v>0.7036</v>
      </c>
      <c r="F26" s="39">
        <v>0.70599999999999996</v>
      </c>
      <c r="G26" s="39">
        <v>0.71340000000000003</v>
      </c>
      <c r="H26" s="39">
        <v>0.71419999999999995</v>
      </c>
      <c r="I26" s="39">
        <v>0.72699999999999998</v>
      </c>
      <c r="J26" s="39">
        <v>0.71460000000000001</v>
      </c>
      <c r="K26" s="39">
        <v>0.73570000000000002</v>
      </c>
    </row>
    <row r="27" spans="2:11" x14ac:dyDescent="0.25">
      <c r="B27" s="11">
        <v>2</v>
      </c>
      <c r="C27" s="39">
        <v>0.6784</v>
      </c>
      <c r="D27" s="39">
        <v>0.66969999999999996</v>
      </c>
      <c r="E27" s="39">
        <v>0.68120000000000003</v>
      </c>
      <c r="F27" s="39">
        <v>0.69910000000000005</v>
      </c>
      <c r="G27" s="39">
        <v>0.69520000000000004</v>
      </c>
      <c r="H27" s="39">
        <v>0.69950000000000001</v>
      </c>
      <c r="I27" s="39">
        <v>0.71550000000000002</v>
      </c>
      <c r="J27" s="39">
        <v>0.7</v>
      </c>
      <c r="K27" s="39">
        <v>0.71660000000000001</v>
      </c>
    </row>
    <row r="28" spans="2:11" x14ac:dyDescent="0.25">
      <c r="B28" s="11">
        <v>3</v>
      </c>
      <c r="C28" s="39">
        <v>0.61019999999999996</v>
      </c>
      <c r="D28" s="39">
        <v>0.64910000000000001</v>
      </c>
      <c r="E28" s="39">
        <v>0.62990000000000002</v>
      </c>
      <c r="F28" s="39">
        <v>0.6179</v>
      </c>
      <c r="G28" s="39">
        <v>0.62</v>
      </c>
      <c r="H28" s="39">
        <v>0.60550000000000004</v>
      </c>
      <c r="I28" s="39">
        <v>0.65869999999999995</v>
      </c>
      <c r="J28" s="39">
        <v>0.64319999999999999</v>
      </c>
      <c r="K28" s="39">
        <v>0.67249999999999999</v>
      </c>
    </row>
    <row r="29" spans="2:11" x14ac:dyDescent="0.25">
      <c r="B29" s="11">
        <v>4</v>
      </c>
      <c r="C29" s="39">
        <v>0.43169999999999997</v>
      </c>
      <c r="D29" s="39">
        <v>0.61560000000000004</v>
      </c>
      <c r="E29" s="39">
        <v>0.48799999999999999</v>
      </c>
      <c r="F29" s="39">
        <v>0.40100000000000002</v>
      </c>
      <c r="G29" s="39">
        <v>0.50760000000000005</v>
      </c>
      <c r="H29" s="39">
        <v>0.53810000000000002</v>
      </c>
      <c r="I29" s="39">
        <v>0.46679999999999999</v>
      </c>
      <c r="J29" s="39">
        <v>0.55330000000000001</v>
      </c>
      <c r="K29" s="39">
        <v>0.42049999999999998</v>
      </c>
    </row>
    <row r="30" spans="2:11" x14ac:dyDescent="0.25">
      <c r="B30" s="11">
        <v>5</v>
      </c>
      <c r="C30" s="39">
        <v>0.2059</v>
      </c>
      <c r="D30" s="39">
        <v>0.61040000000000005</v>
      </c>
      <c r="E30" s="39">
        <v>0.28620000000000001</v>
      </c>
      <c r="F30" s="39">
        <v>0.2203</v>
      </c>
      <c r="G30" s="39">
        <v>0.27560000000000001</v>
      </c>
      <c r="H30" s="39">
        <v>0.23630000000000001</v>
      </c>
      <c r="I30" s="39">
        <v>0.3352</v>
      </c>
      <c r="J30" s="39">
        <v>0.3458</v>
      </c>
      <c r="K30" s="39">
        <v>0.32279999999999998</v>
      </c>
    </row>
    <row r="31" spans="2:11" x14ac:dyDescent="0.25">
      <c r="B31" s="11">
        <v>6</v>
      </c>
      <c r="C31" s="39">
        <v>0.1055</v>
      </c>
      <c r="D31" s="39">
        <v>0.60729999999999995</v>
      </c>
      <c r="E31" s="39">
        <v>0.14180000000000001</v>
      </c>
      <c r="F31" s="39">
        <v>0.15490000000000001</v>
      </c>
      <c r="G31" s="39">
        <v>0.18149999999999999</v>
      </c>
      <c r="H31" s="39">
        <v>0.17469999999999999</v>
      </c>
      <c r="I31" s="39">
        <v>0.13320000000000001</v>
      </c>
      <c r="J31" s="39">
        <v>0.15670000000000001</v>
      </c>
      <c r="K31" s="39">
        <v>0.12939999999999999</v>
      </c>
    </row>
    <row r="32" spans="2:11" ht="16.5" thickBot="1" x14ac:dyDescent="0.3">
      <c r="B32" s="11">
        <v>7</v>
      </c>
      <c r="C32" s="39">
        <v>8.6499999999999994E-2</v>
      </c>
      <c r="D32" s="39">
        <v>0.55059999999999998</v>
      </c>
      <c r="E32" s="39">
        <v>9.8699999999999996E-2</v>
      </c>
      <c r="F32" s="39">
        <v>8.3500000000000005E-2</v>
      </c>
      <c r="G32" s="39">
        <v>0.1066</v>
      </c>
      <c r="H32" s="39">
        <v>0.1043</v>
      </c>
      <c r="I32" s="39">
        <v>0.10630000000000001</v>
      </c>
      <c r="J32" s="39">
        <v>0.1087</v>
      </c>
      <c r="K32" s="39">
        <v>9.2600000000000002E-2</v>
      </c>
    </row>
    <row r="33" spans="2:11" x14ac:dyDescent="0.25">
      <c r="B33" s="66" t="s">
        <v>8</v>
      </c>
    </row>
    <row r="34" spans="2:11" x14ac:dyDescent="0.25">
      <c r="B34" s="59" t="s">
        <v>226</v>
      </c>
      <c r="C34" s="59" t="s">
        <v>227</v>
      </c>
      <c r="D34" s="59" t="s">
        <v>228</v>
      </c>
      <c r="E34" s="59" t="s">
        <v>229</v>
      </c>
      <c r="F34" s="59" t="s">
        <v>230</v>
      </c>
      <c r="G34" s="59" t="s">
        <v>231</v>
      </c>
      <c r="H34" s="59" t="s">
        <v>232</v>
      </c>
      <c r="I34" s="59" t="s">
        <v>233</v>
      </c>
      <c r="J34" s="59" t="s">
        <v>234</v>
      </c>
      <c r="K34" s="59" t="s">
        <v>235</v>
      </c>
    </row>
    <row r="35" spans="2:11" x14ac:dyDescent="0.25">
      <c r="B35" s="11">
        <v>0</v>
      </c>
      <c r="C35" s="39">
        <v>0.73609999999999998</v>
      </c>
      <c r="D35" s="39">
        <v>0.71440000000000003</v>
      </c>
      <c r="E35" s="39">
        <v>0.7248</v>
      </c>
      <c r="F35" s="39">
        <v>0.73919999999999997</v>
      </c>
      <c r="G35" s="39">
        <v>0.72560000000000002</v>
      </c>
      <c r="H35" s="39">
        <v>0.74039999999999995</v>
      </c>
      <c r="I35" s="39">
        <v>0.73509999999999998</v>
      </c>
      <c r="J35" s="39">
        <v>0.72589999999999999</v>
      </c>
      <c r="K35" s="39">
        <v>0.70450000000000002</v>
      </c>
    </row>
    <row r="36" spans="2:11" x14ac:dyDescent="0.25">
      <c r="B36" s="11">
        <v>1</v>
      </c>
      <c r="C36" s="39">
        <v>0.69979999999999998</v>
      </c>
      <c r="D36" s="39">
        <v>0.67330000000000001</v>
      </c>
      <c r="E36" s="39">
        <v>0.69399999999999995</v>
      </c>
      <c r="F36" s="39">
        <v>0.7056</v>
      </c>
      <c r="G36" s="39">
        <v>0.70320000000000005</v>
      </c>
      <c r="H36" s="39">
        <v>0.71499999999999997</v>
      </c>
      <c r="I36" s="39">
        <v>0.7087</v>
      </c>
      <c r="J36" s="39">
        <v>0.68600000000000005</v>
      </c>
      <c r="K36" s="39">
        <v>0.67410000000000003</v>
      </c>
    </row>
    <row r="37" spans="2:11" x14ac:dyDescent="0.25">
      <c r="B37" s="11">
        <v>2</v>
      </c>
      <c r="C37" s="39">
        <v>0.67269999999999996</v>
      </c>
      <c r="D37" s="39">
        <v>0.66420000000000001</v>
      </c>
      <c r="E37" s="39">
        <v>0.67679999999999996</v>
      </c>
      <c r="F37" s="39">
        <v>0.68479999999999996</v>
      </c>
      <c r="G37" s="39">
        <v>0.67920000000000003</v>
      </c>
      <c r="H37" s="39">
        <v>0.69359999999999999</v>
      </c>
      <c r="I37" s="39">
        <v>0.68940000000000001</v>
      </c>
      <c r="J37" s="39">
        <v>0.66710000000000003</v>
      </c>
      <c r="K37" s="39">
        <v>0.65810000000000002</v>
      </c>
    </row>
    <row r="38" spans="2:11" x14ac:dyDescent="0.25">
      <c r="B38" s="11">
        <v>3</v>
      </c>
      <c r="C38" s="39">
        <v>0.60340000000000005</v>
      </c>
      <c r="D38" s="39">
        <v>0.65639999999999998</v>
      </c>
      <c r="E38" s="39">
        <v>0.62809999999999999</v>
      </c>
      <c r="F38" s="39">
        <v>0.61460000000000004</v>
      </c>
      <c r="G38" s="39">
        <v>0.60340000000000005</v>
      </c>
      <c r="H38" s="39">
        <v>0.60850000000000004</v>
      </c>
      <c r="I38" s="39">
        <v>0.63300000000000001</v>
      </c>
      <c r="J38" s="39">
        <v>0.59340000000000004</v>
      </c>
      <c r="K38" s="39">
        <v>0.58450000000000002</v>
      </c>
    </row>
    <row r="39" spans="2:11" x14ac:dyDescent="0.25">
      <c r="B39" s="11">
        <v>4</v>
      </c>
      <c r="C39" s="39">
        <v>0.39910000000000001</v>
      </c>
      <c r="D39" s="39">
        <v>0.62180000000000002</v>
      </c>
      <c r="E39" s="39">
        <v>0.42458200000000001</v>
      </c>
      <c r="F39" s="39">
        <v>0.50519999999999998</v>
      </c>
      <c r="G39" s="39">
        <v>0.51208299999999995</v>
      </c>
      <c r="H39" s="39">
        <v>0.35060799999999998</v>
      </c>
      <c r="I39" s="39">
        <v>0.43619400000000003</v>
      </c>
      <c r="J39" s="39">
        <v>0.374394</v>
      </c>
      <c r="K39" s="39">
        <v>0.36672900000000003</v>
      </c>
    </row>
    <row r="40" spans="2:11" x14ac:dyDescent="0.25">
      <c r="B40" s="11">
        <v>5</v>
      </c>
      <c r="C40" s="39">
        <v>0.14080000000000001</v>
      </c>
      <c r="D40" s="39">
        <v>0.61850000000000005</v>
      </c>
      <c r="E40" s="39">
        <v>0.24779999999999999</v>
      </c>
      <c r="F40" s="39">
        <v>0.23109099999999999</v>
      </c>
      <c r="G40" s="39">
        <v>0.24052999999999999</v>
      </c>
      <c r="H40" s="39">
        <v>0.15937000000000001</v>
      </c>
      <c r="I40" s="39">
        <v>0.240005</v>
      </c>
      <c r="J40" s="39">
        <v>0.17163600000000001</v>
      </c>
      <c r="K40" s="39">
        <v>0.151194</v>
      </c>
    </row>
    <row r="41" spans="2:11" x14ac:dyDescent="0.25">
      <c r="B41" s="11">
        <v>6</v>
      </c>
      <c r="C41" s="39">
        <v>0.1062</v>
      </c>
      <c r="D41" s="39">
        <v>0.61399999999999999</v>
      </c>
      <c r="E41" s="39">
        <v>9.9490999999999996E-2</v>
      </c>
      <c r="F41" s="39">
        <v>0.170073</v>
      </c>
      <c r="G41" s="39">
        <v>0.16136400000000001</v>
      </c>
      <c r="H41" s="39">
        <v>0.115123</v>
      </c>
      <c r="I41" s="39">
        <v>0.13547600000000001</v>
      </c>
      <c r="J41" s="39">
        <v>0.122212</v>
      </c>
      <c r="K41" s="39">
        <v>0.117483</v>
      </c>
    </row>
    <row r="42" spans="2:11" ht="16.5" thickBot="1" x14ac:dyDescent="0.3">
      <c r="B42" s="11">
        <v>7</v>
      </c>
      <c r="C42" s="39">
        <v>7.8799999999999995E-2</v>
      </c>
      <c r="D42" s="39">
        <v>0.55859999999999999</v>
      </c>
      <c r="E42" s="39">
        <v>7.8981999999999997E-2</v>
      </c>
      <c r="F42" s="39">
        <v>9.9381999999999998E-2</v>
      </c>
      <c r="G42" s="39">
        <v>0.100227</v>
      </c>
      <c r="H42" s="39">
        <v>7.0529999999999995E-2</v>
      </c>
      <c r="I42" s="39">
        <v>8.2391000000000006E-2</v>
      </c>
      <c r="J42" s="39">
        <v>7.3484999999999995E-2</v>
      </c>
      <c r="K42" s="39">
        <v>7.6086000000000001E-2</v>
      </c>
    </row>
    <row r="43" spans="2:11" x14ac:dyDescent="0.25">
      <c r="B43" s="66" t="s">
        <v>2</v>
      </c>
    </row>
    <row r="44" spans="2:11" x14ac:dyDescent="0.25">
      <c r="B44" s="59" t="s">
        <v>226</v>
      </c>
      <c r="C44" s="59" t="s">
        <v>227</v>
      </c>
      <c r="D44" s="59" t="s">
        <v>228</v>
      </c>
      <c r="E44" s="59" t="s">
        <v>229</v>
      </c>
      <c r="F44" s="59" t="s">
        <v>230</v>
      </c>
      <c r="G44" s="59" t="s">
        <v>231</v>
      </c>
      <c r="H44" s="59" t="s">
        <v>232</v>
      </c>
      <c r="I44" s="59" t="s">
        <v>233</v>
      </c>
      <c r="J44" s="59" t="s">
        <v>234</v>
      </c>
      <c r="K44" s="59" t="s">
        <v>235</v>
      </c>
    </row>
    <row r="45" spans="2:11" x14ac:dyDescent="0.25">
      <c r="B45" s="11">
        <v>0</v>
      </c>
      <c r="C45" s="39">
        <v>0.73613300000000004</v>
      </c>
      <c r="D45" s="39">
        <v>0.71440000000000003</v>
      </c>
      <c r="E45" s="39">
        <v>0.72176700000000005</v>
      </c>
      <c r="F45" s="39">
        <v>0.74926700000000002</v>
      </c>
      <c r="G45" s="39">
        <v>0.73776699999999995</v>
      </c>
      <c r="H45" s="39">
        <v>0.74070000000000003</v>
      </c>
      <c r="I45" s="39">
        <v>0.73453299999999999</v>
      </c>
      <c r="J45" s="39">
        <v>0.72389999999999999</v>
      </c>
      <c r="K45" s="39">
        <v>0.73613300000000004</v>
      </c>
    </row>
    <row r="46" spans="2:11" x14ac:dyDescent="0.25">
      <c r="B46" s="11">
        <v>1</v>
      </c>
      <c r="C46" s="39">
        <v>0.69983300000000004</v>
      </c>
      <c r="D46" s="39">
        <v>0.67333299999999996</v>
      </c>
      <c r="E46" s="39">
        <v>0.69920000000000004</v>
      </c>
      <c r="F46" s="39">
        <v>0.721167</v>
      </c>
      <c r="G46" s="39">
        <v>0.6976</v>
      </c>
      <c r="H46" s="39">
        <v>0.709067</v>
      </c>
      <c r="I46" s="39">
        <v>0.71330000000000005</v>
      </c>
      <c r="J46" s="39">
        <v>0.69356700000000004</v>
      </c>
      <c r="K46" s="39">
        <v>0.70056600000000002</v>
      </c>
    </row>
    <row r="47" spans="2:11" x14ac:dyDescent="0.25">
      <c r="B47" s="11">
        <v>2</v>
      </c>
      <c r="C47" s="39">
        <v>0.67269999999999996</v>
      </c>
      <c r="D47" s="39">
        <v>0.66416699999999995</v>
      </c>
      <c r="E47" s="39">
        <v>0.67323299999999997</v>
      </c>
      <c r="F47" s="39">
        <v>0.69393300000000002</v>
      </c>
      <c r="G47" s="39">
        <v>0.67716699999999996</v>
      </c>
      <c r="H47" s="39">
        <v>0.68766700000000003</v>
      </c>
      <c r="I47" s="39">
        <v>0.68973300000000004</v>
      </c>
      <c r="J47" s="39">
        <v>0.67073300000000002</v>
      </c>
      <c r="K47" s="39">
        <v>0.67830400000000002</v>
      </c>
    </row>
    <row r="48" spans="2:11" x14ac:dyDescent="0.25">
      <c r="B48" s="11">
        <v>3</v>
      </c>
      <c r="C48" s="39">
        <v>0.60340000000000005</v>
      </c>
      <c r="D48" s="39">
        <v>0.65639999999999998</v>
      </c>
      <c r="E48" s="39">
        <v>0.59236699999999998</v>
      </c>
      <c r="F48" s="39">
        <v>0.60309999999999997</v>
      </c>
      <c r="G48" s="39">
        <v>0.59573299999999996</v>
      </c>
      <c r="H48" s="39">
        <v>0.604433</v>
      </c>
      <c r="I48" s="39">
        <v>0.60213300000000003</v>
      </c>
      <c r="J48" s="39">
        <v>0.57393300000000003</v>
      </c>
      <c r="K48" s="39">
        <v>0.57450000000000001</v>
      </c>
    </row>
    <row r="49" spans="2:11" x14ac:dyDescent="0.25">
      <c r="B49" s="11">
        <v>4</v>
      </c>
      <c r="C49" s="39">
        <v>0.39910000000000001</v>
      </c>
      <c r="D49" s="39">
        <v>0.62183299999999997</v>
      </c>
      <c r="E49" s="39">
        <v>0.402167</v>
      </c>
      <c r="F49" s="39">
        <v>0.38003300000000001</v>
      </c>
      <c r="G49" s="39">
        <v>0.390233</v>
      </c>
      <c r="H49" s="39">
        <v>0.41260000000000002</v>
      </c>
      <c r="I49" s="39">
        <v>0.39019999999999999</v>
      </c>
      <c r="J49" s="39">
        <v>0.36020000000000002</v>
      </c>
      <c r="K49" s="39">
        <v>0.35120000000000001</v>
      </c>
    </row>
    <row r="50" spans="2:11" x14ac:dyDescent="0.25">
      <c r="B50" s="11">
        <v>5</v>
      </c>
      <c r="C50" s="39">
        <v>0.14083300000000001</v>
      </c>
      <c r="D50" s="39">
        <v>0.61846699999999999</v>
      </c>
      <c r="E50" s="39">
        <v>0.14860000000000001</v>
      </c>
      <c r="F50" s="39">
        <v>0.17046700000000001</v>
      </c>
      <c r="G50" s="39">
        <v>0.18756700000000001</v>
      </c>
      <c r="H50" s="39">
        <v>0.16126699999999999</v>
      </c>
      <c r="I50" s="39">
        <v>0.18016699999999999</v>
      </c>
      <c r="J50" s="39">
        <v>0.17100000000000001</v>
      </c>
      <c r="K50" s="39">
        <v>0.17532300000000001</v>
      </c>
    </row>
    <row r="51" spans="2:11" x14ac:dyDescent="0.25">
      <c r="B51" s="11">
        <v>6</v>
      </c>
      <c r="C51" s="39">
        <v>0.1062</v>
      </c>
      <c r="D51" s="39">
        <v>0.61399999999999999</v>
      </c>
      <c r="E51" s="39">
        <v>0.115733</v>
      </c>
      <c r="F51" s="39">
        <v>0.13553299999999999</v>
      </c>
      <c r="G51" s="39">
        <v>0.12553300000000001</v>
      </c>
      <c r="H51" s="39">
        <v>0.1258</v>
      </c>
      <c r="I51" s="39">
        <v>0.117567</v>
      </c>
      <c r="J51" s="39">
        <v>0.11593299999999999</v>
      </c>
      <c r="K51" s="39">
        <v>0.119625</v>
      </c>
    </row>
    <row r="52" spans="2:11" ht="16.5" thickBot="1" x14ac:dyDescent="0.3">
      <c r="B52" s="11">
        <v>7</v>
      </c>
      <c r="C52" s="39">
        <v>7.8833E-2</v>
      </c>
      <c r="D52" s="39">
        <v>0.55856700000000004</v>
      </c>
      <c r="E52" s="39">
        <v>7.4232999999999993E-2</v>
      </c>
      <c r="F52" s="39">
        <v>8.0966999999999997E-2</v>
      </c>
      <c r="G52" s="39">
        <v>8.0333000000000002E-2</v>
      </c>
      <c r="H52" s="39">
        <v>7.6533000000000004E-2</v>
      </c>
      <c r="I52" s="39">
        <v>8.0767000000000005E-2</v>
      </c>
      <c r="J52" s="39">
        <v>7.7533000000000005E-2</v>
      </c>
      <c r="K52" s="39">
        <v>8.4739999999999996E-2</v>
      </c>
    </row>
    <row r="53" spans="2:11" x14ac:dyDescent="0.25">
      <c r="B53" s="66" t="s">
        <v>9</v>
      </c>
    </row>
    <row r="54" spans="2:11" x14ac:dyDescent="0.25">
      <c r="B54" s="59" t="s">
        <v>226</v>
      </c>
      <c r="C54" s="59" t="s">
        <v>227</v>
      </c>
      <c r="D54" s="59" t="s">
        <v>228</v>
      </c>
      <c r="E54" s="59" t="s">
        <v>229</v>
      </c>
      <c r="F54" s="59" t="s">
        <v>230</v>
      </c>
      <c r="G54" s="59" t="s">
        <v>231</v>
      </c>
      <c r="H54" s="59" t="s">
        <v>232</v>
      </c>
      <c r="I54" s="59" t="s">
        <v>233</v>
      </c>
      <c r="J54" s="59" t="s">
        <v>234</v>
      </c>
      <c r="K54" s="59" t="s">
        <v>235</v>
      </c>
    </row>
    <row r="55" spans="2:11" x14ac:dyDescent="0.25">
      <c r="B55" s="35">
        <v>0</v>
      </c>
      <c r="C55" s="39">
        <v>0.72809999999999997</v>
      </c>
      <c r="D55" s="39">
        <v>0.7137</v>
      </c>
      <c r="E55" s="39">
        <v>0.70109999999999995</v>
      </c>
      <c r="F55" s="39">
        <v>0.71930000000000005</v>
      </c>
      <c r="G55" s="39">
        <v>0.70669999999999999</v>
      </c>
      <c r="H55" s="39">
        <v>0.71840000000000004</v>
      </c>
      <c r="I55" s="39">
        <v>0.72650000000000003</v>
      </c>
      <c r="J55" s="39">
        <v>0.72870000000000001</v>
      </c>
      <c r="K55" s="39">
        <v>0.73850000000000005</v>
      </c>
    </row>
    <row r="56" spans="2:11" x14ac:dyDescent="0.25">
      <c r="B56" s="35">
        <v>1</v>
      </c>
      <c r="C56" s="39">
        <v>0.69210000000000005</v>
      </c>
      <c r="D56" s="39">
        <v>0.67059999999999997</v>
      </c>
      <c r="E56" s="39">
        <v>0.67900000000000005</v>
      </c>
      <c r="F56" s="39">
        <v>0.69069999999999998</v>
      </c>
      <c r="G56" s="39">
        <v>0.68369999999999997</v>
      </c>
      <c r="H56" s="39">
        <v>0.70209999999999995</v>
      </c>
      <c r="I56" s="39">
        <v>0.71530000000000005</v>
      </c>
      <c r="J56" s="39">
        <v>0.70660000000000001</v>
      </c>
      <c r="K56" s="39">
        <v>0.72030000000000005</v>
      </c>
    </row>
    <row r="57" spans="2:11" x14ac:dyDescent="0.25">
      <c r="B57" s="35">
        <v>2</v>
      </c>
      <c r="C57" s="39">
        <v>0.66859999999999997</v>
      </c>
      <c r="D57" s="39">
        <v>0.66180000000000005</v>
      </c>
      <c r="E57" s="39">
        <v>0.66120000000000001</v>
      </c>
      <c r="F57" s="39">
        <v>0.67400000000000004</v>
      </c>
      <c r="G57" s="39">
        <v>0.66639999999999999</v>
      </c>
      <c r="H57" s="39">
        <v>0.68789999999999996</v>
      </c>
      <c r="I57" s="39">
        <v>0.69579999999999997</v>
      </c>
      <c r="J57" s="39">
        <v>0.69120000000000004</v>
      </c>
      <c r="K57" s="39">
        <v>0.70499999999999996</v>
      </c>
    </row>
    <row r="58" spans="2:11" x14ac:dyDescent="0.25">
      <c r="B58" s="35">
        <v>3</v>
      </c>
      <c r="C58" s="39">
        <v>0.59930000000000005</v>
      </c>
      <c r="D58" s="39">
        <v>0.64870000000000005</v>
      </c>
      <c r="E58" s="39">
        <v>0.59530000000000005</v>
      </c>
      <c r="F58" s="39">
        <v>0.62709999999999999</v>
      </c>
      <c r="G58" s="39">
        <v>0.60670000000000002</v>
      </c>
      <c r="H58" s="39">
        <v>0.65690000000000004</v>
      </c>
      <c r="I58" s="39">
        <v>0.64559999999999995</v>
      </c>
      <c r="J58" s="39">
        <v>0.65869999999999995</v>
      </c>
      <c r="K58" s="39">
        <v>0.67449999999999999</v>
      </c>
    </row>
    <row r="59" spans="2:11" x14ac:dyDescent="0.25">
      <c r="B59" s="35">
        <v>4</v>
      </c>
      <c r="C59" s="39">
        <v>0.43709999999999999</v>
      </c>
      <c r="D59" s="39">
        <v>0.61850000000000005</v>
      </c>
      <c r="E59" s="39">
        <v>0.29509099999999999</v>
      </c>
      <c r="F59" s="39">
        <v>0.35345500000000002</v>
      </c>
      <c r="G59" s="39">
        <v>0.24881700000000001</v>
      </c>
      <c r="H59" s="39">
        <v>0.30044999999999999</v>
      </c>
      <c r="I59" s="39">
        <v>0.41536699999999999</v>
      </c>
      <c r="J59" s="39">
        <v>0.32496399999999998</v>
      </c>
      <c r="K59" s="39">
        <v>0.33178200000000002</v>
      </c>
    </row>
    <row r="60" spans="2:11" x14ac:dyDescent="0.25">
      <c r="B60" s="35">
        <v>5</v>
      </c>
      <c r="C60" s="39">
        <v>0.15229999999999999</v>
      </c>
      <c r="D60" s="39">
        <v>0.61560000000000004</v>
      </c>
      <c r="E60" s="39">
        <v>0.17136399999999999</v>
      </c>
      <c r="F60" s="39">
        <v>0.23220499999999999</v>
      </c>
      <c r="G60" s="39">
        <v>0.18473300000000001</v>
      </c>
      <c r="H60" s="39">
        <v>0.24235000000000001</v>
      </c>
      <c r="I60" s="39">
        <v>0.27704800000000002</v>
      </c>
      <c r="J60" s="39">
        <v>0.25832699999999997</v>
      </c>
      <c r="K60" s="39">
        <v>0.26016400000000001</v>
      </c>
    </row>
    <row r="61" spans="2:11" x14ac:dyDescent="0.25">
      <c r="B61" s="35">
        <v>6</v>
      </c>
      <c r="C61" s="39">
        <v>0.1028</v>
      </c>
      <c r="D61" s="39">
        <v>0.61140000000000005</v>
      </c>
      <c r="E61" s="39">
        <v>8.0022999999999997E-2</v>
      </c>
      <c r="F61" s="39">
        <v>9.9500000000000005E-2</v>
      </c>
      <c r="G61" s="39">
        <v>6.8750000000000006E-2</v>
      </c>
      <c r="H61" s="39">
        <v>0.111833</v>
      </c>
      <c r="I61" s="39">
        <v>0.121859</v>
      </c>
      <c r="J61" s="39">
        <v>9.3090999999999993E-2</v>
      </c>
      <c r="K61" s="39">
        <v>0.122527</v>
      </c>
    </row>
    <row r="62" spans="2:11" ht="16.5" thickBot="1" x14ac:dyDescent="0.3">
      <c r="B62" s="35">
        <v>7</v>
      </c>
      <c r="C62" s="39">
        <v>7.7700000000000005E-2</v>
      </c>
      <c r="D62" s="39">
        <v>0.55900000000000005</v>
      </c>
      <c r="E62" s="39">
        <v>5.6885999999999999E-2</v>
      </c>
      <c r="F62" s="39">
        <v>7.0273000000000002E-2</v>
      </c>
      <c r="G62" s="39">
        <v>5.3999999999999999E-2</v>
      </c>
      <c r="H62" s="39">
        <v>6.5366999999999995E-2</v>
      </c>
      <c r="I62" s="39">
        <v>8.7832999999999994E-2</v>
      </c>
      <c r="J62" s="39">
        <v>7.3145000000000002E-2</v>
      </c>
      <c r="K62" s="39">
        <v>6.9873000000000005E-2</v>
      </c>
    </row>
    <row r="63" spans="2:11" x14ac:dyDescent="0.25">
      <c r="B63" s="66" t="s">
        <v>7</v>
      </c>
    </row>
    <row r="64" spans="2:11" x14ac:dyDescent="0.25">
      <c r="B64" s="59" t="s">
        <v>226</v>
      </c>
      <c r="C64" s="59" t="s">
        <v>227</v>
      </c>
      <c r="D64" s="59" t="s">
        <v>228</v>
      </c>
      <c r="E64" s="59" t="s">
        <v>229</v>
      </c>
      <c r="F64" s="59" t="s">
        <v>230</v>
      </c>
      <c r="G64" s="59" t="s">
        <v>231</v>
      </c>
      <c r="H64" s="59" t="s">
        <v>232</v>
      </c>
      <c r="I64" s="59" t="s">
        <v>233</v>
      </c>
      <c r="J64" s="59" t="s">
        <v>234</v>
      </c>
      <c r="K64" s="59" t="s">
        <v>235</v>
      </c>
    </row>
    <row r="65" spans="2:11" x14ac:dyDescent="0.25">
      <c r="B65" s="11">
        <v>0</v>
      </c>
      <c r="C65" s="39">
        <v>0.72809999999999997</v>
      </c>
      <c r="D65" s="39">
        <v>0.7137</v>
      </c>
      <c r="E65" s="39">
        <v>0.72030000000000005</v>
      </c>
      <c r="F65" s="39">
        <v>0.72599999999999998</v>
      </c>
      <c r="G65" s="39">
        <v>0.73619999999999997</v>
      </c>
      <c r="H65" s="39">
        <v>0.73870000000000002</v>
      </c>
      <c r="I65" s="39">
        <v>0.74509999999999998</v>
      </c>
      <c r="J65" s="39">
        <v>0.73850000000000005</v>
      </c>
      <c r="K65" s="39">
        <v>0.75960000000000005</v>
      </c>
    </row>
    <row r="66" spans="2:11" x14ac:dyDescent="0.25">
      <c r="B66" s="11">
        <v>1</v>
      </c>
      <c r="C66" s="39">
        <v>0.69210000000000005</v>
      </c>
      <c r="D66" s="39">
        <v>0.67059999999999997</v>
      </c>
      <c r="E66" s="39">
        <v>0.69279999999999997</v>
      </c>
      <c r="F66" s="39">
        <v>0.70120000000000005</v>
      </c>
      <c r="G66" s="39">
        <v>0.7077</v>
      </c>
      <c r="H66" s="39">
        <v>0.70430000000000004</v>
      </c>
      <c r="I66" s="39">
        <v>0.7117</v>
      </c>
      <c r="J66" s="39">
        <v>0.70789999999999997</v>
      </c>
      <c r="K66" s="39">
        <v>0.72799999999999998</v>
      </c>
    </row>
    <row r="67" spans="2:11" x14ac:dyDescent="0.25">
      <c r="B67" s="11">
        <v>2</v>
      </c>
      <c r="C67" s="39">
        <v>0.66859999999999997</v>
      </c>
      <c r="D67" s="39">
        <v>0.66180000000000005</v>
      </c>
      <c r="E67" s="39">
        <v>0.66930000000000001</v>
      </c>
      <c r="F67" s="39">
        <v>0.68</v>
      </c>
      <c r="G67" s="39">
        <v>0.68769999999999998</v>
      </c>
      <c r="H67" s="39">
        <v>0.68440000000000001</v>
      </c>
      <c r="I67" s="39">
        <v>0.69379999999999997</v>
      </c>
      <c r="J67" s="39">
        <v>0.6865</v>
      </c>
      <c r="K67" s="39">
        <v>0.70950000000000002</v>
      </c>
    </row>
    <row r="68" spans="2:11" x14ac:dyDescent="0.25">
      <c r="B68" s="11">
        <v>3</v>
      </c>
      <c r="C68" s="39">
        <v>0.59930000000000005</v>
      </c>
      <c r="D68" s="39">
        <v>0.64870000000000005</v>
      </c>
      <c r="E68" s="39">
        <v>0.61560000000000004</v>
      </c>
      <c r="F68" s="39">
        <v>0.60970000000000002</v>
      </c>
      <c r="G68" s="39">
        <v>0.61660000000000004</v>
      </c>
      <c r="H68" s="39">
        <v>0.6129</v>
      </c>
      <c r="I68" s="39">
        <v>0.621</v>
      </c>
      <c r="J68" s="39">
        <v>0.62</v>
      </c>
      <c r="K68" s="39">
        <v>0.63360000000000005</v>
      </c>
    </row>
    <row r="69" spans="2:11" x14ac:dyDescent="0.25">
      <c r="B69" s="11">
        <v>4</v>
      </c>
      <c r="C69" s="39">
        <v>0.43709999999999999</v>
      </c>
      <c r="D69" s="39">
        <v>0.61850000000000005</v>
      </c>
      <c r="E69" s="39">
        <v>0.48580000000000001</v>
      </c>
      <c r="F69" s="39">
        <v>0.4582</v>
      </c>
      <c r="G69" s="39">
        <v>0.47410000000000002</v>
      </c>
      <c r="H69" s="39">
        <v>0.44519999999999998</v>
      </c>
      <c r="I69" s="39">
        <v>0.47070000000000001</v>
      </c>
      <c r="J69" s="39">
        <v>0.4587</v>
      </c>
      <c r="K69" s="39">
        <v>0.4415</v>
      </c>
    </row>
    <row r="70" spans="2:11" x14ac:dyDescent="0.25">
      <c r="B70" s="11">
        <v>5</v>
      </c>
      <c r="C70" s="39">
        <v>0.15229999999999999</v>
      </c>
      <c r="D70" s="39">
        <v>0.61560000000000004</v>
      </c>
      <c r="E70" s="39">
        <v>0.2455</v>
      </c>
      <c r="F70" s="39">
        <v>0.23119999999999999</v>
      </c>
      <c r="G70" s="39">
        <v>0.20200000000000001</v>
      </c>
      <c r="H70" s="39">
        <v>0.19520000000000001</v>
      </c>
      <c r="I70" s="39">
        <v>0.2099</v>
      </c>
      <c r="J70" s="39">
        <v>0.1913</v>
      </c>
      <c r="K70" s="39">
        <v>0.182</v>
      </c>
    </row>
    <row r="71" spans="2:11" x14ac:dyDescent="0.25">
      <c r="B71" s="11">
        <v>6</v>
      </c>
      <c r="C71" s="39">
        <v>0.1028</v>
      </c>
      <c r="D71" s="39">
        <v>0.61140000000000005</v>
      </c>
      <c r="E71" s="39">
        <v>0.13170000000000001</v>
      </c>
      <c r="F71" s="39">
        <v>0.1346</v>
      </c>
      <c r="G71" s="39">
        <v>0.13569999999999999</v>
      </c>
      <c r="H71" s="39">
        <v>0.13969999999999999</v>
      </c>
      <c r="I71" s="39">
        <v>0.14580000000000001</v>
      </c>
      <c r="J71" s="39">
        <v>0.12889999999999999</v>
      </c>
      <c r="K71" s="39">
        <v>0.1431</v>
      </c>
    </row>
    <row r="72" spans="2:11" ht="16.5" thickBot="1" x14ac:dyDescent="0.3">
      <c r="B72" s="11">
        <v>7</v>
      </c>
      <c r="C72" s="39">
        <v>7.7700000000000005E-2</v>
      </c>
      <c r="D72" s="39">
        <v>0.55900000000000005</v>
      </c>
      <c r="E72" s="39">
        <v>8.9300000000000004E-2</v>
      </c>
      <c r="F72" s="39">
        <v>8.6699999999999999E-2</v>
      </c>
      <c r="G72" s="39">
        <v>8.5500000000000007E-2</v>
      </c>
      <c r="H72" s="39">
        <v>8.2000000000000003E-2</v>
      </c>
      <c r="I72" s="39">
        <v>9.4E-2</v>
      </c>
      <c r="J72" s="39">
        <v>8.3299999999999999E-2</v>
      </c>
      <c r="K72" s="39">
        <v>8.0100000000000005E-2</v>
      </c>
    </row>
    <row r="73" spans="2:11" x14ac:dyDescent="0.25">
      <c r="B73" s="66" t="s">
        <v>1</v>
      </c>
    </row>
    <row r="74" spans="2:11" x14ac:dyDescent="0.25">
      <c r="B74" s="59" t="s">
        <v>226</v>
      </c>
      <c r="C74" s="59" t="s">
        <v>227</v>
      </c>
      <c r="D74" s="59" t="s">
        <v>228</v>
      </c>
      <c r="E74" s="59" t="s">
        <v>229</v>
      </c>
      <c r="F74" s="59" t="s">
        <v>230</v>
      </c>
      <c r="G74" s="59" t="s">
        <v>231</v>
      </c>
      <c r="H74" s="59" t="s">
        <v>232</v>
      </c>
      <c r="I74" s="59" t="s">
        <v>233</v>
      </c>
      <c r="J74" s="59" t="s">
        <v>234</v>
      </c>
      <c r="K74" s="59" t="s">
        <v>235</v>
      </c>
    </row>
    <row r="75" spans="2:11" x14ac:dyDescent="0.25">
      <c r="B75" s="11">
        <v>0</v>
      </c>
      <c r="C75" s="39">
        <v>0.72809999999999997</v>
      </c>
      <c r="D75" s="39">
        <v>0.7137</v>
      </c>
      <c r="E75" s="39">
        <v>0.72670000000000001</v>
      </c>
      <c r="F75" s="39">
        <v>0.73599999999999999</v>
      </c>
      <c r="G75" s="39">
        <v>0.74019999999999997</v>
      </c>
      <c r="H75" s="39">
        <v>0.73299999999999998</v>
      </c>
      <c r="I75" s="39">
        <v>0.73240000000000005</v>
      </c>
      <c r="J75" s="39">
        <v>0.74129999999999996</v>
      </c>
      <c r="K75" s="39">
        <v>0.75139999999999996</v>
      </c>
    </row>
    <row r="76" spans="2:11" x14ac:dyDescent="0.25">
      <c r="B76" s="11">
        <v>1</v>
      </c>
      <c r="C76" s="39">
        <v>0.69210000000000005</v>
      </c>
      <c r="D76" s="39">
        <v>0.67059999999999997</v>
      </c>
      <c r="E76" s="39">
        <v>0.68110000000000004</v>
      </c>
      <c r="F76" s="39">
        <v>0.70569999999999999</v>
      </c>
      <c r="G76" s="39">
        <v>0.70199999999999996</v>
      </c>
      <c r="H76" s="39">
        <v>0.70779999999999998</v>
      </c>
      <c r="I76" s="39">
        <v>0.71089999999999998</v>
      </c>
      <c r="J76" s="39">
        <v>0.7097</v>
      </c>
      <c r="K76" s="39">
        <v>0.71650000000000003</v>
      </c>
    </row>
    <row r="77" spans="2:11" x14ac:dyDescent="0.25">
      <c r="B77" s="11">
        <v>2</v>
      </c>
      <c r="C77" s="39">
        <v>0.66859999999999997</v>
      </c>
      <c r="D77" s="39">
        <v>0.66180000000000005</v>
      </c>
      <c r="E77" s="39">
        <v>0.65339999999999998</v>
      </c>
      <c r="F77" s="39">
        <v>0.68049999999999999</v>
      </c>
      <c r="G77" s="39">
        <v>0.68159999999999998</v>
      </c>
      <c r="H77" s="39">
        <v>0.68679999999999997</v>
      </c>
      <c r="I77" s="39">
        <v>0.68910000000000005</v>
      </c>
      <c r="J77" s="39">
        <v>0.68989999999999996</v>
      </c>
      <c r="K77" s="39">
        <v>0.69850000000000001</v>
      </c>
    </row>
    <row r="78" spans="2:11" x14ac:dyDescent="0.25">
      <c r="B78" s="11">
        <v>3</v>
      </c>
      <c r="C78" s="39">
        <v>0.59930000000000005</v>
      </c>
      <c r="D78" s="39">
        <v>0.64870000000000005</v>
      </c>
      <c r="E78" s="39">
        <v>0.58069999999999999</v>
      </c>
      <c r="F78" s="39">
        <v>0.58630000000000004</v>
      </c>
      <c r="G78" s="39">
        <v>0.60540000000000005</v>
      </c>
      <c r="H78" s="39">
        <v>0.59389999999999998</v>
      </c>
      <c r="I78" s="39">
        <v>0.60609999999999997</v>
      </c>
      <c r="J78" s="39">
        <v>0.60729999999999995</v>
      </c>
      <c r="K78" s="39">
        <v>0.60450000000000004</v>
      </c>
    </row>
    <row r="79" spans="2:11" x14ac:dyDescent="0.25">
      <c r="B79" s="11">
        <v>4</v>
      </c>
      <c r="C79" s="39">
        <v>0.43709999999999999</v>
      </c>
      <c r="D79" s="39">
        <v>0.61850000000000005</v>
      </c>
      <c r="E79" s="39">
        <v>0.41520000000000001</v>
      </c>
      <c r="F79" s="39">
        <v>0.39340000000000003</v>
      </c>
      <c r="G79" s="39">
        <v>0.4279</v>
      </c>
      <c r="H79" s="39">
        <v>0.38119999999999998</v>
      </c>
      <c r="I79" s="39">
        <v>0.38450000000000001</v>
      </c>
      <c r="J79" s="39">
        <v>0.3523</v>
      </c>
      <c r="K79" s="39">
        <v>0.36259999999999998</v>
      </c>
    </row>
    <row r="80" spans="2:11" x14ac:dyDescent="0.25">
      <c r="B80" s="11">
        <v>5</v>
      </c>
      <c r="C80" s="39">
        <v>0.15229999999999999</v>
      </c>
      <c r="D80" s="39">
        <v>0.61560000000000004</v>
      </c>
      <c r="E80" s="39">
        <v>0.15890000000000001</v>
      </c>
      <c r="F80" s="39">
        <v>0.16639999999999999</v>
      </c>
      <c r="G80" s="39">
        <v>0.17649999999999999</v>
      </c>
      <c r="H80" s="39">
        <v>0.19339999999999999</v>
      </c>
      <c r="I80" s="39">
        <v>0.1905</v>
      </c>
      <c r="J80" s="39">
        <v>0.18579999999999999</v>
      </c>
      <c r="K80" s="39">
        <v>0.18149999999999999</v>
      </c>
    </row>
    <row r="81" spans="2:11" x14ac:dyDescent="0.25">
      <c r="B81" s="11">
        <v>6</v>
      </c>
      <c r="C81" s="39">
        <v>0.1028</v>
      </c>
      <c r="D81" s="39">
        <v>0.61140000000000005</v>
      </c>
      <c r="E81" s="39">
        <v>0.1147</v>
      </c>
      <c r="F81" s="39">
        <v>0.123</v>
      </c>
      <c r="G81" s="39">
        <v>0.13750000000000001</v>
      </c>
      <c r="H81" s="39">
        <v>0.1114</v>
      </c>
      <c r="I81" s="39">
        <v>0.1217</v>
      </c>
      <c r="J81" s="39">
        <v>0.1152</v>
      </c>
      <c r="K81" s="39">
        <v>0.12330000000000001</v>
      </c>
    </row>
    <row r="82" spans="2:11" ht="16.5" thickBot="1" x14ac:dyDescent="0.3">
      <c r="B82" s="11">
        <v>7</v>
      </c>
      <c r="C82" s="39">
        <v>7.7700000000000005E-2</v>
      </c>
      <c r="D82" s="39">
        <v>0.55900000000000005</v>
      </c>
      <c r="E82" s="39">
        <v>7.46E-2</v>
      </c>
      <c r="F82" s="39">
        <v>7.7499999999999999E-2</v>
      </c>
      <c r="G82" s="39">
        <v>8.2699999999999996E-2</v>
      </c>
      <c r="H82" s="39">
        <v>7.6499999999999999E-2</v>
      </c>
      <c r="I82" s="39">
        <v>7.3899999999999993E-2</v>
      </c>
      <c r="J82" s="39">
        <v>7.9000000000000001E-2</v>
      </c>
      <c r="K82" s="39">
        <v>7.6600000000000001E-2</v>
      </c>
    </row>
    <row r="83" spans="2:11" x14ac:dyDescent="0.25">
      <c r="B83" s="66" t="s">
        <v>5</v>
      </c>
    </row>
    <row r="84" spans="2:11" x14ac:dyDescent="0.25">
      <c r="B84" s="59" t="s">
        <v>226</v>
      </c>
      <c r="C84" s="59" t="s">
        <v>227</v>
      </c>
      <c r="D84" s="59" t="s">
        <v>228</v>
      </c>
      <c r="E84" s="59" t="s">
        <v>229</v>
      </c>
      <c r="F84" s="59" t="s">
        <v>230</v>
      </c>
      <c r="G84" s="59" t="s">
        <v>231</v>
      </c>
      <c r="H84" s="59" t="s">
        <v>232</v>
      </c>
      <c r="I84" s="59" t="s">
        <v>233</v>
      </c>
      <c r="J84" s="59" t="s">
        <v>234</v>
      </c>
      <c r="K84" s="59" t="s">
        <v>235</v>
      </c>
    </row>
    <row r="85" spans="2:11" x14ac:dyDescent="0.25">
      <c r="B85" s="11">
        <v>0</v>
      </c>
      <c r="C85" s="39">
        <v>0.73973299999999997</v>
      </c>
      <c r="D85" s="39">
        <v>0.70950000000000002</v>
      </c>
      <c r="E85" s="39">
        <v>0.71220000000000006</v>
      </c>
      <c r="F85" s="39">
        <v>0.70993300000000004</v>
      </c>
      <c r="G85" s="39">
        <v>0.71966699999999995</v>
      </c>
      <c r="H85" s="39">
        <v>0.71443299999999998</v>
      </c>
      <c r="I85" s="39">
        <v>0.72509999999999997</v>
      </c>
      <c r="J85" s="39">
        <v>0.73496700000000004</v>
      </c>
      <c r="K85" s="39">
        <v>0.73973299999999997</v>
      </c>
    </row>
    <row r="86" spans="2:11" x14ac:dyDescent="0.25">
      <c r="B86" s="11">
        <v>1</v>
      </c>
      <c r="C86" s="39">
        <v>0.70266700000000004</v>
      </c>
      <c r="D86" s="39">
        <v>0.67123299999999997</v>
      </c>
      <c r="E86" s="39">
        <v>0.69423299999999999</v>
      </c>
      <c r="F86" s="39">
        <v>0.70199999999999996</v>
      </c>
      <c r="G86" s="39">
        <v>0.698133</v>
      </c>
      <c r="H86" s="39">
        <v>0.69916699999999998</v>
      </c>
      <c r="I86" s="39">
        <v>0.71126699999999998</v>
      </c>
      <c r="J86" s="39">
        <v>0.71140000000000003</v>
      </c>
      <c r="K86" s="39">
        <v>0.721854</v>
      </c>
    </row>
    <row r="87" spans="2:11" x14ac:dyDescent="0.25">
      <c r="B87" s="11">
        <v>2</v>
      </c>
      <c r="C87" s="39">
        <v>0.67843299999999995</v>
      </c>
      <c r="D87" s="39">
        <v>0.66966700000000001</v>
      </c>
      <c r="E87" s="39">
        <v>0.67943299999999995</v>
      </c>
      <c r="F87" s="39">
        <v>0.68893300000000002</v>
      </c>
      <c r="G87" s="39">
        <v>0.68766700000000003</v>
      </c>
      <c r="H87" s="39">
        <v>0.68483300000000003</v>
      </c>
      <c r="I87" s="39">
        <v>0.69463299999999994</v>
      </c>
      <c r="J87" s="39">
        <v>0.69943299999999997</v>
      </c>
      <c r="K87" s="39">
        <v>0.71231999999999995</v>
      </c>
    </row>
    <row r="88" spans="2:11" x14ac:dyDescent="0.25">
      <c r="B88" s="11">
        <v>3</v>
      </c>
      <c r="C88" s="39">
        <v>0.61016700000000001</v>
      </c>
      <c r="D88" s="39">
        <v>0.64913299999999996</v>
      </c>
      <c r="E88" s="39">
        <v>0.61573299999999997</v>
      </c>
      <c r="F88" s="39">
        <v>0.63149999999999995</v>
      </c>
      <c r="G88" s="39">
        <v>0.62553300000000001</v>
      </c>
      <c r="H88" s="39">
        <v>0.62246699999999999</v>
      </c>
      <c r="I88" s="39">
        <v>0.63556699999999999</v>
      </c>
      <c r="J88" s="39">
        <v>0.6573</v>
      </c>
      <c r="K88" s="39">
        <v>0.679956</v>
      </c>
    </row>
    <row r="89" spans="2:11" x14ac:dyDescent="0.25">
      <c r="B89" s="11">
        <v>4</v>
      </c>
      <c r="C89" s="39">
        <v>0.43166700000000002</v>
      </c>
      <c r="D89" s="39">
        <v>0.61563299999999999</v>
      </c>
      <c r="E89" s="39">
        <v>0.4642</v>
      </c>
      <c r="F89" s="39">
        <v>0.50556699999999999</v>
      </c>
      <c r="G89" s="39">
        <v>0.49563299999999999</v>
      </c>
      <c r="H89" s="39">
        <v>0.51970000000000005</v>
      </c>
      <c r="I89" s="39">
        <v>0.51403299999999996</v>
      </c>
      <c r="J89" s="39">
        <v>0.57383300000000004</v>
      </c>
      <c r="K89" s="39">
        <v>0.62654399999999999</v>
      </c>
    </row>
    <row r="90" spans="2:11" x14ac:dyDescent="0.25">
      <c r="B90" s="11">
        <v>5</v>
      </c>
      <c r="C90" s="39">
        <v>0.20586699999999999</v>
      </c>
      <c r="D90" s="39">
        <v>0.610433</v>
      </c>
      <c r="E90" s="39">
        <v>0.22950000000000001</v>
      </c>
      <c r="F90" s="39">
        <v>0.33756700000000001</v>
      </c>
      <c r="G90" s="39">
        <v>0.25053300000000001</v>
      </c>
      <c r="H90" s="39">
        <v>0.31280000000000002</v>
      </c>
      <c r="I90" s="39">
        <v>0.26993299999999998</v>
      </c>
      <c r="J90" s="39">
        <v>0.41506700000000002</v>
      </c>
      <c r="K90" s="39">
        <v>0.43958799999999998</v>
      </c>
    </row>
    <row r="91" spans="2:11" x14ac:dyDescent="0.25">
      <c r="B91" s="11">
        <v>6</v>
      </c>
      <c r="C91" s="39">
        <v>0.10546700000000001</v>
      </c>
      <c r="D91" s="39">
        <v>0.60733300000000001</v>
      </c>
      <c r="E91" s="39">
        <v>0.15073300000000001</v>
      </c>
      <c r="F91" s="39">
        <v>0.16343299999999999</v>
      </c>
      <c r="G91" s="39">
        <v>0.161633</v>
      </c>
      <c r="H91" s="39">
        <v>0.14599999999999999</v>
      </c>
      <c r="I91" s="39">
        <v>0.1537</v>
      </c>
      <c r="J91" s="39">
        <v>0.17446700000000001</v>
      </c>
      <c r="K91" s="39">
        <v>0.185895</v>
      </c>
    </row>
    <row r="92" spans="2:11" x14ac:dyDescent="0.25">
      <c r="B92" s="11">
        <v>7</v>
      </c>
      <c r="C92" s="39">
        <v>8.6467000000000002E-2</v>
      </c>
      <c r="D92" s="39">
        <v>0.55059999999999998</v>
      </c>
      <c r="E92" s="39">
        <v>8.5766999999999996E-2</v>
      </c>
      <c r="F92" s="39">
        <v>9.7100000000000006E-2</v>
      </c>
      <c r="G92" s="39">
        <v>9.1332999999999998E-2</v>
      </c>
      <c r="H92" s="39">
        <v>0.108367</v>
      </c>
      <c r="I92" s="39">
        <v>9.9032999999999996E-2</v>
      </c>
      <c r="J92" s="39">
        <v>0.130333</v>
      </c>
      <c r="K92" s="39">
        <v>0.166601</v>
      </c>
    </row>
  </sheetData>
  <mergeCells count="2">
    <mergeCell ref="C2:K2"/>
    <mergeCell ref="C3:K3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245B9-E1BB-4B7F-8CCF-66A9B12647E4}">
  <dimension ref="B1:L7"/>
  <sheetViews>
    <sheetView workbookViewId="0">
      <selection activeCell="Q23" sqref="Q23"/>
    </sheetView>
  </sheetViews>
  <sheetFormatPr defaultRowHeight="15" x14ac:dyDescent="0.25"/>
  <cols>
    <col min="2" max="2" width="24.140625" bestFit="1" customWidth="1"/>
    <col min="11" max="11" width="10" bestFit="1" customWidth="1"/>
    <col min="12" max="12" width="11.140625" bestFit="1" customWidth="1"/>
  </cols>
  <sheetData>
    <row r="1" spans="2:12" ht="15.75" x14ac:dyDescent="0.25"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2:12" ht="16.5" thickBot="1" x14ac:dyDescent="0.3">
      <c r="B2" s="7"/>
      <c r="C2" s="88" t="s">
        <v>237</v>
      </c>
      <c r="D2" s="88"/>
      <c r="E2" s="88"/>
      <c r="F2" s="88"/>
      <c r="G2" s="88"/>
      <c r="H2" s="88"/>
      <c r="I2" s="88"/>
      <c r="J2" s="88"/>
      <c r="K2" s="88"/>
      <c r="L2" s="88"/>
    </row>
    <row r="3" spans="2:12" ht="16.5" thickBot="1" x14ac:dyDescent="0.3">
      <c r="B3" s="86" t="s">
        <v>191</v>
      </c>
      <c r="C3" s="45" t="s">
        <v>0</v>
      </c>
      <c r="D3" s="45" t="s">
        <v>10</v>
      </c>
      <c r="E3" s="45" t="s">
        <v>11</v>
      </c>
      <c r="F3" s="45" t="s">
        <v>188</v>
      </c>
      <c r="G3" s="45" t="s">
        <v>13</v>
      </c>
      <c r="H3" s="45" t="s">
        <v>14</v>
      </c>
      <c r="I3" s="45" t="s">
        <v>15</v>
      </c>
      <c r="J3" s="45" t="s">
        <v>16</v>
      </c>
      <c r="K3" s="45" t="s">
        <v>189</v>
      </c>
      <c r="L3" s="45" t="s">
        <v>190</v>
      </c>
    </row>
    <row r="4" spans="2:12" ht="15.75" x14ac:dyDescent="0.25">
      <c r="B4" s="86"/>
      <c r="C4" s="49">
        <v>4.3</v>
      </c>
      <c r="D4" s="49">
        <v>15.8</v>
      </c>
      <c r="E4" s="49">
        <v>51</v>
      </c>
      <c r="F4" s="49">
        <v>23.6</v>
      </c>
      <c r="G4" s="49">
        <v>15.7</v>
      </c>
      <c r="H4" s="49">
        <v>21.8</v>
      </c>
      <c r="I4" s="49">
        <v>34.299999999999997</v>
      </c>
      <c r="J4" s="49">
        <v>32</v>
      </c>
      <c r="K4" s="49">
        <v>34.4</v>
      </c>
      <c r="L4" s="49">
        <v>27.3</v>
      </c>
    </row>
    <row r="5" spans="2:12" ht="15.75" x14ac:dyDescent="0.25">
      <c r="B5" s="86"/>
      <c r="C5" s="46">
        <v>7.8</v>
      </c>
      <c r="D5" s="46">
        <v>13</v>
      </c>
      <c r="E5" s="46">
        <v>46.2</v>
      </c>
      <c r="F5" s="46">
        <v>54</v>
      </c>
      <c r="G5" s="46">
        <v>43.4</v>
      </c>
      <c r="H5" s="46">
        <v>27.1</v>
      </c>
      <c r="I5" s="46">
        <v>28.3</v>
      </c>
      <c r="J5" s="46">
        <v>21.3</v>
      </c>
      <c r="K5" s="46">
        <v>34.6</v>
      </c>
      <c r="L5" s="46">
        <v>21.8</v>
      </c>
    </row>
    <row r="6" spans="2:12" ht="15.75" x14ac:dyDescent="0.25">
      <c r="B6" s="86"/>
      <c r="C6" s="46">
        <v>4.2</v>
      </c>
      <c r="D6" s="46"/>
      <c r="E6" s="46">
        <v>45.7</v>
      </c>
      <c r="F6" s="46">
        <v>41.5</v>
      </c>
      <c r="G6" s="46">
        <v>50</v>
      </c>
      <c r="H6" s="46">
        <v>30.2</v>
      </c>
      <c r="I6" s="46">
        <v>38.5</v>
      </c>
      <c r="J6" s="46">
        <v>38.1</v>
      </c>
      <c r="K6" s="50"/>
      <c r="L6" s="46">
        <v>47.8</v>
      </c>
    </row>
    <row r="7" spans="2:12" ht="15.75" x14ac:dyDescent="0.25">
      <c r="B7" s="86"/>
      <c r="C7" s="46">
        <v>4</v>
      </c>
      <c r="D7" s="46"/>
      <c r="E7" s="46">
        <v>41.7</v>
      </c>
      <c r="F7" s="46">
        <v>14.3</v>
      </c>
      <c r="G7" s="46">
        <v>26.5</v>
      </c>
      <c r="H7" s="46">
        <v>31.4</v>
      </c>
      <c r="I7" s="46">
        <v>21.6</v>
      </c>
      <c r="J7" s="46">
        <v>28.8</v>
      </c>
      <c r="K7" s="46">
        <v>26.5</v>
      </c>
      <c r="L7" s="46">
        <v>34.700000000000003</v>
      </c>
    </row>
  </sheetData>
  <mergeCells count="2">
    <mergeCell ref="C2:L2"/>
    <mergeCell ref="B3:B7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ED6BF-3348-451D-8F56-726E24D7BEB6}">
  <dimension ref="B1:L6"/>
  <sheetViews>
    <sheetView workbookViewId="0">
      <selection activeCell="Q24" sqref="Q24"/>
    </sheetView>
  </sheetViews>
  <sheetFormatPr defaultRowHeight="15" x14ac:dyDescent="0.25"/>
  <cols>
    <col min="2" max="2" width="24.140625" bestFit="1" customWidth="1"/>
    <col min="11" max="11" width="10" bestFit="1" customWidth="1"/>
    <col min="12" max="12" width="11.140625" bestFit="1" customWidth="1"/>
  </cols>
  <sheetData>
    <row r="1" spans="2:12" ht="15.75" x14ac:dyDescent="0.25"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2:12" ht="16.5" thickBot="1" x14ac:dyDescent="0.3">
      <c r="B2" s="7"/>
      <c r="C2" s="88" t="s">
        <v>238</v>
      </c>
      <c r="D2" s="88"/>
      <c r="E2" s="88"/>
      <c r="F2" s="88"/>
      <c r="G2" s="88"/>
      <c r="H2" s="88"/>
      <c r="I2" s="88"/>
      <c r="J2" s="88"/>
      <c r="K2" s="88"/>
      <c r="L2" s="88"/>
    </row>
    <row r="3" spans="2:12" ht="15.75" customHeight="1" thickBot="1" x14ac:dyDescent="0.3">
      <c r="B3" s="104" t="s">
        <v>191</v>
      </c>
      <c r="C3" s="60" t="s">
        <v>0</v>
      </c>
      <c r="D3" s="60" t="s">
        <v>10</v>
      </c>
      <c r="E3" s="60" t="s">
        <v>11</v>
      </c>
      <c r="F3" s="60" t="s">
        <v>188</v>
      </c>
      <c r="G3" s="60" t="s">
        <v>13</v>
      </c>
      <c r="H3" s="60" t="s">
        <v>14</v>
      </c>
      <c r="I3" s="60" t="s">
        <v>15</v>
      </c>
      <c r="J3" s="60" t="s">
        <v>16</v>
      </c>
      <c r="K3" s="60" t="s">
        <v>189</v>
      </c>
      <c r="L3" s="60" t="s">
        <v>190</v>
      </c>
    </row>
    <row r="4" spans="2:12" ht="15.75" x14ac:dyDescent="0.25">
      <c r="B4" s="105"/>
      <c r="C4" s="48">
        <v>2.1</v>
      </c>
      <c r="D4" s="48"/>
      <c r="E4" s="48">
        <v>42</v>
      </c>
      <c r="F4" s="48">
        <v>20.399999999999999</v>
      </c>
      <c r="G4" s="48">
        <v>21.6</v>
      </c>
      <c r="H4" s="48">
        <v>30.6</v>
      </c>
      <c r="I4" s="48">
        <v>30</v>
      </c>
      <c r="J4" s="48">
        <v>20.100000000000001</v>
      </c>
      <c r="K4" s="48">
        <v>24.5</v>
      </c>
      <c r="L4" s="48">
        <v>34.6</v>
      </c>
    </row>
    <row r="5" spans="2:12" ht="15.75" x14ac:dyDescent="0.25">
      <c r="B5" s="105"/>
      <c r="C5" s="22">
        <v>2</v>
      </c>
      <c r="D5" s="22">
        <v>17.100000000000001</v>
      </c>
      <c r="E5" s="22">
        <v>39.200000000000003</v>
      </c>
      <c r="F5" s="22">
        <v>34.6</v>
      </c>
      <c r="G5" s="22">
        <v>27.8</v>
      </c>
      <c r="H5" s="22">
        <v>33.299999999999997</v>
      </c>
      <c r="I5" s="22">
        <v>27.5</v>
      </c>
      <c r="J5" s="22">
        <v>36</v>
      </c>
      <c r="K5" s="22">
        <v>32.700000000000003</v>
      </c>
      <c r="L5" s="22">
        <v>27.5</v>
      </c>
    </row>
    <row r="6" spans="2:12" ht="15.75" x14ac:dyDescent="0.25">
      <c r="B6" s="106"/>
      <c r="C6" s="22">
        <v>8</v>
      </c>
      <c r="D6" s="22">
        <v>12.8</v>
      </c>
      <c r="E6" s="22">
        <v>37.299999999999997</v>
      </c>
      <c r="F6" s="22">
        <v>13.5</v>
      </c>
      <c r="G6" s="22">
        <v>35.4</v>
      </c>
      <c r="H6" s="22">
        <v>32.6</v>
      </c>
      <c r="I6" s="22">
        <v>17</v>
      </c>
      <c r="J6" s="22">
        <v>34</v>
      </c>
      <c r="K6" s="22">
        <v>37</v>
      </c>
      <c r="L6" s="22">
        <v>38.799999999999997</v>
      </c>
    </row>
  </sheetData>
  <mergeCells count="2">
    <mergeCell ref="C2:L2"/>
    <mergeCell ref="B3:B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07D51-6646-4F34-A1FE-4C38B8BDF665}">
  <dimension ref="B2:R65"/>
  <sheetViews>
    <sheetView workbookViewId="0">
      <selection activeCell="E20" sqref="E20"/>
    </sheetView>
  </sheetViews>
  <sheetFormatPr defaultRowHeight="15.75" x14ac:dyDescent="0.25"/>
  <cols>
    <col min="2" max="2" width="10" style="7" bestFit="1" customWidth="1"/>
    <col min="3" max="3" width="10.5703125" style="7" bestFit="1" customWidth="1"/>
    <col min="4" max="4" width="7.5703125" style="7" bestFit="1" customWidth="1"/>
    <col min="5" max="5" width="10.42578125" style="7" bestFit="1" customWidth="1"/>
    <col min="6" max="6" width="5" style="7" bestFit="1" customWidth="1"/>
    <col min="7" max="16" width="7.28515625" style="7" bestFit="1" customWidth="1"/>
    <col min="17" max="17" width="9.140625" style="7"/>
    <col min="18" max="18" width="20.28515625" style="7" bestFit="1" customWidth="1"/>
  </cols>
  <sheetData>
    <row r="2" spans="2:18" x14ac:dyDescent="0.25">
      <c r="F2" s="87" t="s">
        <v>289</v>
      </c>
      <c r="G2" s="87"/>
      <c r="H2" s="87"/>
      <c r="I2" s="87"/>
      <c r="J2" s="87"/>
      <c r="K2" s="87"/>
      <c r="L2" s="87"/>
      <c r="M2" s="87"/>
      <c r="N2" s="87"/>
      <c r="O2" s="87"/>
      <c r="P2" s="87"/>
    </row>
    <row r="3" spans="2:18" ht="16.5" thickBot="1" x14ac:dyDescent="0.3">
      <c r="B3" s="13" t="s">
        <v>98</v>
      </c>
      <c r="C3" s="13" t="s">
        <v>99</v>
      </c>
      <c r="D3" s="13" t="s">
        <v>100</v>
      </c>
      <c r="E3" s="13" t="s">
        <v>101</v>
      </c>
      <c r="F3" s="13" t="s">
        <v>113</v>
      </c>
      <c r="G3" s="13" t="s">
        <v>114</v>
      </c>
      <c r="H3" s="13" t="s">
        <v>115</v>
      </c>
      <c r="I3" s="13" t="s">
        <v>116</v>
      </c>
      <c r="J3" s="13" t="s">
        <v>117</v>
      </c>
      <c r="K3" s="13" t="s">
        <v>118</v>
      </c>
      <c r="L3" s="13" t="s">
        <v>119</v>
      </c>
      <c r="M3" s="13" t="s">
        <v>120</v>
      </c>
      <c r="N3" s="13" t="s">
        <v>121</v>
      </c>
      <c r="O3" s="13" t="s">
        <v>122</v>
      </c>
      <c r="P3" s="13" t="s">
        <v>123</v>
      </c>
    </row>
    <row r="4" spans="2:18" x14ac:dyDescent="0.25">
      <c r="B4" s="14" t="s">
        <v>28</v>
      </c>
      <c r="C4" s="14" t="s">
        <v>29</v>
      </c>
      <c r="D4" s="14" t="s">
        <v>30</v>
      </c>
      <c r="E4" s="14" t="s">
        <v>31</v>
      </c>
      <c r="F4" s="16">
        <v>2.78</v>
      </c>
      <c r="G4" s="16">
        <v>2.04</v>
      </c>
      <c r="H4" s="16">
        <v>2.02</v>
      </c>
      <c r="I4" s="16">
        <v>2.37</v>
      </c>
      <c r="J4" s="16">
        <v>1.93</v>
      </c>
      <c r="K4" s="16">
        <v>1.7</v>
      </c>
      <c r="L4" s="16">
        <v>1.89</v>
      </c>
      <c r="M4" s="16">
        <v>1.79</v>
      </c>
      <c r="N4" s="16">
        <v>1.78</v>
      </c>
      <c r="O4" s="16">
        <v>1.71</v>
      </c>
      <c r="P4" s="16">
        <v>2.06</v>
      </c>
    </row>
    <row r="5" spans="2:18" x14ac:dyDescent="0.25">
      <c r="B5" s="8" t="s">
        <v>32</v>
      </c>
      <c r="C5" s="8" t="s">
        <v>29</v>
      </c>
      <c r="D5" s="8" t="s">
        <v>30</v>
      </c>
      <c r="E5" s="8" t="s">
        <v>31</v>
      </c>
      <c r="F5" s="17">
        <v>2.31</v>
      </c>
      <c r="G5" s="17">
        <v>2.15</v>
      </c>
      <c r="H5" s="19">
        <v>999</v>
      </c>
      <c r="I5" s="17">
        <v>2.23</v>
      </c>
      <c r="J5" s="17">
        <v>2.1800000000000002</v>
      </c>
      <c r="K5" s="17">
        <v>2.1</v>
      </c>
      <c r="L5" s="17">
        <v>1.89</v>
      </c>
      <c r="M5" s="17">
        <v>1.86</v>
      </c>
      <c r="N5" s="17">
        <v>1.85</v>
      </c>
      <c r="O5" s="17">
        <v>1.74</v>
      </c>
      <c r="P5" s="17">
        <v>2.14</v>
      </c>
      <c r="R5" s="18" t="s">
        <v>112</v>
      </c>
    </row>
    <row r="6" spans="2:18" x14ac:dyDescent="0.25">
      <c r="B6" s="8" t="s">
        <v>33</v>
      </c>
      <c r="C6" s="8" t="s">
        <v>29</v>
      </c>
      <c r="D6" s="8" t="s">
        <v>30</v>
      </c>
      <c r="E6" s="8" t="s">
        <v>31</v>
      </c>
      <c r="F6" s="17">
        <v>2.02</v>
      </c>
      <c r="G6" s="17">
        <v>1.71</v>
      </c>
      <c r="H6" s="17">
        <v>1.82</v>
      </c>
      <c r="I6" s="17">
        <v>1.6</v>
      </c>
      <c r="J6" s="17">
        <v>1.6</v>
      </c>
      <c r="K6" s="17">
        <v>1.47</v>
      </c>
      <c r="L6" s="17">
        <v>1.45</v>
      </c>
      <c r="M6" s="17">
        <v>1.48</v>
      </c>
      <c r="N6" s="17">
        <v>1.59</v>
      </c>
      <c r="O6" s="17">
        <v>1.47</v>
      </c>
      <c r="P6" s="17">
        <v>1.61</v>
      </c>
      <c r="R6" s="7" t="s">
        <v>131</v>
      </c>
    </row>
    <row r="7" spans="2:18" x14ac:dyDescent="0.25">
      <c r="B7" s="8" t="s">
        <v>34</v>
      </c>
      <c r="C7" s="8" t="s">
        <v>29</v>
      </c>
      <c r="D7" s="8" t="s">
        <v>30</v>
      </c>
      <c r="E7" s="8" t="s">
        <v>31</v>
      </c>
      <c r="F7" s="17">
        <v>2.98</v>
      </c>
      <c r="G7" s="17">
        <v>2.14</v>
      </c>
      <c r="H7" s="17">
        <v>2.04</v>
      </c>
      <c r="I7" s="17">
        <v>2.02</v>
      </c>
      <c r="J7" s="17">
        <v>2.06</v>
      </c>
      <c r="K7" s="17">
        <v>2.16</v>
      </c>
      <c r="L7" s="17">
        <v>2.11</v>
      </c>
      <c r="M7" s="17">
        <v>1.86</v>
      </c>
      <c r="N7" s="17">
        <v>1.93</v>
      </c>
      <c r="O7" s="17">
        <v>1.99</v>
      </c>
      <c r="P7" s="17">
        <v>2.27</v>
      </c>
    </row>
    <row r="8" spans="2:18" x14ac:dyDescent="0.25">
      <c r="B8" s="8" t="s">
        <v>35</v>
      </c>
      <c r="C8" s="8" t="s">
        <v>29</v>
      </c>
      <c r="D8" s="8" t="s">
        <v>30</v>
      </c>
      <c r="E8" s="8" t="s">
        <v>31</v>
      </c>
      <c r="F8" s="17">
        <v>2.39</v>
      </c>
      <c r="G8" s="17">
        <v>1.84</v>
      </c>
      <c r="H8" s="17">
        <v>1.89</v>
      </c>
      <c r="I8" s="17">
        <v>1.91</v>
      </c>
      <c r="J8" s="17">
        <v>1.83</v>
      </c>
      <c r="K8" s="17">
        <v>1.66</v>
      </c>
      <c r="L8" s="17">
        <v>1.77</v>
      </c>
      <c r="M8" s="17">
        <v>1.74</v>
      </c>
      <c r="N8" s="17">
        <v>1.65</v>
      </c>
      <c r="O8" s="17">
        <v>1.81</v>
      </c>
      <c r="P8" s="17">
        <v>1.73</v>
      </c>
    </row>
    <row r="9" spans="2:18" x14ac:dyDescent="0.25">
      <c r="B9" s="8" t="s">
        <v>36</v>
      </c>
      <c r="C9" s="8" t="s">
        <v>29</v>
      </c>
      <c r="D9" s="8" t="s">
        <v>30</v>
      </c>
      <c r="E9" s="8" t="s">
        <v>31</v>
      </c>
      <c r="F9" s="17">
        <v>2.75</v>
      </c>
      <c r="G9" s="17">
        <v>2.29</v>
      </c>
      <c r="H9" s="17">
        <v>1.92</v>
      </c>
      <c r="I9" s="17">
        <v>1.87</v>
      </c>
      <c r="J9" s="17">
        <v>1.64</v>
      </c>
      <c r="K9" s="17">
        <v>1.65</v>
      </c>
      <c r="L9" s="17">
        <v>1.76</v>
      </c>
      <c r="M9" s="17">
        <v>1.75</v>
      </c>
      <c r="N9" s="17">
        <v>1.69</v>
      </c>
      <c r="O9" s="17">
        <v>1.77</v>
      </c>
      <c r="P9" s="17">
        <v>1.8</v>
      </c>
    </row>
    <row r="10" spans="2:18" x14ac:dyDescent="0.25">
      <c r="B10" s="8" t="s">
        <v>37</v>
      </c>
      <c r="C10" s="8" t="s">
        <v>29</v>
      </c>
      <c r="D10" s="8" t="s">
        <v>30</v>
      </c>
      <c r="E10" s="8" t="s">
        <v>31</v>
      </c>
      <c r="F10" s="17">
        <v>2.5099999999999998</v>
      </c>
      <c r="G10" s="19">
        <v>999</v>
      </c>
      <c r="H10" s="17">
        <v>2.17</v>
      </c>
      <c r="I10" s="19">
        <v>999</v>
      </c>
      <c r="J10" s="19">
        <v>999</v>
      </c>
      <c r="K10" s="19">
        <v>999</v>
      </c>
      <c r="L10" s="19">
        <v>999</v>
      </c>
      <c r="M10" s="19">
        <v>999</v>
      </c>
      <c r="N10" s="19">
        <v>999</v>
      </c>
      <c r="O10" s="19">
        <v>999</v>
      </c>
      <c r="P10" s="19">
        <v>999</v>
      </c>
    </row>
    <row r="11" spans="2:18" x14ac:dyDescent="0.25">
      <c r="B11" s="8" t="s">
        <v>38</v>
      </c>
      <c r="C11" s="8" t="s">
        <v>29</v>
      </c>
      <c r="D11" s="8" t="s">
        <v>30</v>
      </c>
      <c r="E11" s="8" t="s">
        <v>31</v>
      </c>
      <c r="F11" s="17">
        <v>2.9</v>
      </c>
      <c r="G11" s="17">
        <v>2.2799999999999998</v>
      </c>
      <c r="H11" s="17">
        <v>2.33</v>
      </c>
      <c r="I11" s="17">
        <v>2.37</v>
      </c>
      <c r="J11" s="17">
        <v>2</v>
      </c>
      <c r="K11" s="17">
        <v>1.85</v>
      </c>
      <c r="L11" s="17">
        <v>1.87</v>
      </c>
      <c r="M11" s="17">
        <v>2.0499999999999998</v>
      </c>
      <c r="N11" s="17">
        <v>1.84</v>
      </c>
      <c r="O11" s="17">
        <v>1.97</v>
      </c>
      <c r="P11" s="17">
        <v>2.06</v>
      </c>
    </row>
    <row r="12" spans="2:18" x14ac:dyDescent="0.25">
      <c r="B12" s="8" t="s">
        <v>39</v>
      </c>
      <c r="C12" s="8" t="s">
        <v>29</v>
      </c>
      <c r="D12" s="8" t="s">
        <v>30</v>
      </c>
      <c r="E12" s="8" t="s">
        <v>31</v>
      </c>
      <c r="F12" s="17">
        <v>2.3199999999999998</v>
      </c>
      <c r="G12" s="17">
        <v>1.73</v>
      </c>
      <c r="H12" s="17">
        <v>1.63</v>
      </c>
      <c r="I12" s="17">
        <v>1.76</v>
      </c>
      <c r="J12" s="17">
        <v>1.79</v>
      </c>
      <c r="K12" s="17">
        <v>1.77</v>
      </c>
      <c r="L12" s="17">
        <v>1.63</v>
      </c>
      <c r="M12" s="17">
        <v>1.58</v>
      </c>
      <c r="N12" s="17">
        <v>1.65</v>
      </c>
      <c r="O12" s="17">
        <v>2.0699999999999998</v>
      </c>
      <c r="P12" s="17">
        <v>1.81</v>
      </c>
    </row>
    <row r="13" spans="2:18" x14ac:dyDescent="0.25">
      <c r="B13" s="8" t="s">
        <v>40</v>
      </c>
      <c r="C13" s="8" t="s">
        <v>29</v>
      </c>
      <c r="D13" s="8" t="s">
        <v>30</v>
      </c>
      <c r="E13" s="8" t="s">
        <v>31</v>
      </c>
      <c r="F13" s="17">
        <v>2.37</v>
      </c>
      <c r="G13" s="17">
        <v>1.81</v>
      </c>
      <c r="H13" s="17">
        <v>1.81</v>
      </c>
      <c r="I13" s="17">
        <v>1.93</v>
      </c>
      <c r="J13" s="17">
        <v>1.89</v>
      </c>
      <c r="K13" s="17">
        <v>1.82</v>
      </c>
      <c r="L13" s="17">
        <v>1.73</v>
      </c>
      <c r="M13" s="17">
        <v>1.71</v>
      </c>
      <c r="N13" s="17">
        <v>1.8</v>
      </c>
      <c r="O13" s="17">
        <v>1.73</v>
      </c>
      <c r="P13" s="17">
        <v>1.66</v>
      </c>
    </row>
    <row r="14" spans="2:18" x14ac:dyDescent="0.25">
      <c r="B14" s="8" t="s">
        <v>41</v>
      </c>
      <c r="C14" s="8" t="s">
        <v>29</v>
      </c>
      <c r="D14" s="8" t="s">
        <v>30</v>
      </c>
      <c r="E14" s="8" t="s">
        <v>31</v>
      </c>
      <c r="F14" s="17">
        <v>2.29</v>
      </c>
      <c r="G14" s="17">
        <v>1.87</v>
      </c>
      <c r="H14" s="17">
        <v>2.17</v>
      </c>
      <c r="I14" s="17">
        <v>1.97</v>
      </c>
      <c r="J14" s="17">
        <v>1.92</v>
      </c>
      <c r="K14" s="17">
        <v>1.68</v>
      </c>
      <c r="L14" s="17">
        <v>1.82</v>
      </c>
      <c r="M14" s="17">
        <v>1.73</v>
      </c>
      <c r="N14" s="17">
        <v>1.82</v>
      </c>
      <c r="O14" s="17">
        <v>1.98</v>
      </c>
      <c r="P14" s="17">
        <v>1.71</v>
      </c>
    </row>
    <row r="15" spans="2:18" x14ac:dyDescent="0.25">
      <c r="B15" s="8" t="s">
        <v>42</v>
      </c>
      <c r="C15" s="8" t="s">
        <v>29</v>
      </c>
      <c r="D15" s="8" t="s">
        <v>30</v>
      </c>
      <c r="E15" s="8" t="s">
        <v>31</v>
      </c>
      <c r="F15" s="17">
        <v>2.2799999999999998</v>
      </c>
      <c r="G15" s="17">
        <v>1.77</v>
      </c>
      <c r="H15" s="17">
        <v>1.83</v>
      </c>
      <c r="I15" s="17">
        <v>1.47</v>
      </c>
      <c r="J15" s="17">
        <v>1.44</v>
      </c>
      <c r="K15" s="17">
        <v>1.61</v>
      </c>
      <c r="L15" s="17">
        <v>1.46</v>
      </c>
      <c r="M15" s="17">
        <v>1.52</v>
      </c>
      <c r="N15" s="17">
        <v>1.8</v>
      </c>
      <c r="O15" s="17">
        <v>1.49</v>
      </c>
      <c r="P15" s="17">
        <v>1.41</v>
      </c>
    </row>
    <row r="16" spans="2:18" x14ac:dyDescent="0.25">
      <c r="B16" s="8" t="s">
        <v>43</v>
      </c>
      <c r="C16" s="8" t="s">
        <v>29</v>
      </c>
      <c r="D16" s="8" t="s">
        <v>30</v>
      </c>
      <c r="E16" s="8" t="s">
        <v>31</v>
      </c>
      <c r="F16" s="17">
        <v>2.15</v>
      </c>
      <c r="G16" s="17">
        <v>1.73</v>
      </c>
      <c r="H16" s="17">
        <v>1.69</v>
      </c>
      <c r="I16" s="17">
        <v>1.79</v>
      </c>
      <c r="J16" s="17">
        <v>1.82</v>
      </c>
      <c r="K16" s="17">
        <v>1.98</v>
      </c>
      <c r="L16" s="17">
        <v>1.66</v>
      </c>
      <c r="M16" s="17">
        <v>1.79</v>
      </c>
      <c r="N16" s="17">
        <v>1.79</v>
      </c>
      <c r="O16" s="17">
        <v>1.7</v>
      </c>
      <c r="P16" s="17">
        <v>1.7</v>
      </c>
    </row>
    <row r="17" spans="2:16" x14ac:dyDescent="0.25">
      <c r="B17" s="8" t="s">
        <v>44</v>
      </c>
      <c r="C17" s="8" t="s">
        <v>29</v>
      </c>
      <c r="D17" s="8" t="s">
        <v>30</v>
      </c>
      <c r="E17" s="8" t="s">
        <v>31</v>
      </c>
      <c r="F17" s="17">
        <v>2.2200000000000002</v>
      </c>
      <c r="G17" s="17">
        <v>1.94</v>
      </c>
      <c r="H17" s="17">
        <v>1.96</v>
      </c>
      <c r="I17" s="17">
        <v>2.2400000000000002</v>
      </c>
      <c r="J17" s="17">
        <v>1.88</v>
      </c>
      <c r="K17" s="17">
        <v>2.37</v>
      </c>
      <c r="L17" s="17">
        <v>2</v>
      </c>
      <c r="M17" s="17">
        <v>1.77</v>
      </c>
      <c r="N17" s="17">
        <v>1.84</v>
      </c>
      <c r="O17" s="17">
        <v>1.73</v>
      </c>
      <c r="P17" s="17">
        <v>1.79</v>
      </c>
    </row>
    <row r="18" spans="2:16" x14ac:dyDescent="0.25">
      <c r="B18" s="8" t="s">
        <v>45</v>
      </c>
      <c r="C18" s="8" t="s">
        <v>29</v>
      </c>
      <c r="D18" s="8" t="s">
        <v>30</v>
      </c>
      <c r="E18" s="8" t="s">
        <v>31</v>
      </c>
      <c r="F18" s="17">
        <v>2.52</v>
      </c>
      <c r="G18" s="17">
        <v>2.64</v>
      </c>
      <c r="H18" s="17">
        <v>2.4700000000000002</v>
      </c>
      <c r="I18" s="17">
        <v>2.21</v>
      </c>
      <c r="J18" s="17">
        <v>2</v>
      </c>
      <c r="K18" s="17">
        <v>1.95</v>
      </c>
      <c r="L18" s="17">
        <v>1.87</v>
      </c>
      <c r="M18" s="17">
        <v>1.79</v>
      </c>
      <c r="N18" s="17">
        <v>2.09</v>
      </c>
      <c r="O18" s="17">
        <v>1.93</v>
      </c>
      <c r="P18" s="17">
        <v>2.02</v>
      </c>
    </row>
    <row r="19" spans="2:16" x14ac:dyDescent="0.25">
      <c r="B19" s="8" t="s">
        <v>46</v>
      </c>
      <c r="C19" s="8" t="s">
        <v>47</v>
      </c>
      <c r="D19" s="8" t="s">
        <v>30</v>
      </c>
      <c r="E19" s="8" t="s">
        <v>48</v>
      </c>
      <c r="F19" s="17">
        <v>2.33</v>
      </c>
      <c r="G19" s="17">
        <v>2.41</v>
      </c>
      <c r="H19" s="17">
        <v>1.94</v>
      </c>
      <c r="I19" s="17">
        <v>2.31</v>
      </c>
      <c r="J19" s="17">
        <v>2.35</v>
      </c>
      <c r="K19" s="17">
        <v>2.57</v>
      </c>
      <c r="L19" s="19">
        <v>999</v>
      </c>
      <c r="M19" s="19">
        <v>999</v>
      </c>
      <c r="N19" s="19">
        <v>999</v>
      </c>
      <c r="O19" s="19">
        <v>999</v>
      </c>
      <c r="P19" s="19">
        <v>999</v>
      </c>
    </row>
    <row r="20" spans="2:16" x14ac:dyDescent="0.25">
      <c r="B20" s="8" t="s">
        <v>49</v>
      </c>
      <c r="C20" s="8" t="s">
        <v>47</v>
      </c>
      <c r="D20" s="8" t="s">
        <v>30</v>
      </c>
      <c r="E20" s="8" t="s">
        <v>48</v>
      </c>
      <c r="F20" s="17">
        <v>2.64</v>
      </c>
      <c r="G20" s="17">
        <v>2.15</v>
      </c>
      <c r="H20" s="17">
        <v>2.17</v>
      </c>
      <c r="I20" s="17">
        <v>1.96</v>
      </c>
      <c r="J20" s="17">
        <v>2.33</v>
      </c>
      <c r="K20" s="17">
        <v>2.06</v>
      </c>
      <c r="L20" s="17">
        <v>1.87</v>
      </c>
      <c r="M20" s="17">
        <v>2.2000000000000002</v>
      </c>
      <c r="N20" s="17">
        <v>2.2000000000000002</v>
      </c>
      <c r="O20" s="17">
        <v>2.2799999999999998</v>
      </c>
      <c r="P20" s="17">
        <v>2.37</v>
      </c>
    </row>
    <row r="21" spans="2:16" x14ac:dyDescent="0.25">
      <c r="B21" s="8" t="s">
        <v>50</v>
      </c>
      <c r="C21" s="8" t="s">
        <v>47</v>
      </c>
      <c r="D21" s="8" t="s">
        <v>30</v>
      </c>
      <c r="E21" s="8" t="s">
        <v>48</v>
      </c>
      <c r="F21" s="17">
        <v>2.46</v>
      </c>
      <c r="G21" s="17">
        <v>2.5</v>
      </c>
      <c r="H21" s="17">
        <v>2.16</v>
      </c>
      <c r="I21" s="17">
        <v>2.41</v>
      </c>
      <c r="J21" s="17">
        <v>2.38</v>
      </c>
      <c r="K21" s="17">
        <v>2.36</v>
      </c>
      <c r="L21" s="17">
        <v>2.57</v>
      </c>
      <c r="M21" s="17">
        <v>2.63</v>
      </c>
      <c r="N21" s="17">
        <v>2.95</v>
      </c>
      <c r="O21" s="17">
        <v>3.09</v>
      </c>
      <c r="P21" s="17">
        <v>3.61</v>
      </c>
    </row>
    <row r="22" spans="2:16" x14ac:dyDescent="0.25">
      <c r="B22" s="8" t="s">
        <v>51</v>
      </c>
      <c r="C22" s="8" t="s">
        <v>47</v>
      </c>
      <c r="D22" s="8" t="s">
        <v>30</v>
      </c>
      <c r="E22" s="8" t="s">
        <v>48</v>
      </c>
      <c r="F22" s="17">
        <v>2.83</v>
      </c>
      <c r="G22" s="17">
        <v>2.4900000000000002</v>
      </c>
      <c r="H22" s="19">
        <v>999</v>
      </c>
      <c r="I22" s="17">
        <v>2.44</v>
      </c>
      <c r="J22" s="17">
        <v>2.6</v>
      </c>
      <c r="K22" s="17">
        <v>2.41</v>
      </c>
      <c r="L22" s="17">
        <v>2.44</v>
      </c>
      <c r="M22" s="17">
        <v>2.46</v>
      </c>
      <c r="N22" s="17">
        <v>2.86</v>
      </c>
      <c r="O22" s="17">
        <v>2.97</v>
      </c>
      <c r="P22" s="17">
        <v>3.25</v>
      </c>
    </row>
    <row r="23" spans="2:16" x14ac:dyDescent="0.25">
      <c r="B23" s="8" t="s">
        <v>52</v>
      </c>
      <c r="C23" s="8" t="s">
        <v>47</v>
      </c>
      <c r="D23" s="8" t="s">
        <v>30</v>
      </c>
      <c r="E23" s="8" t="s">
        <v>48</v>
      </c>
      <c r="F23" s="17">
        <v>2.81</v>
      </c>
      <c r="G23" s="17">
        <v>2.23</v>
      </c>
      <c r="H23" s="19">
        <v>999</v>
      </c>
      <c r="I23" s="17">
        <v>2.11</v>
      </c>
      <c r="J23" s="17">
        <v>2.21</v>
      </c>
      <c r="K23" s="17">
        <v>1.94</v>
      </c>
      <c r="L23" s="17">
        <v>2.09</v>
      </c>
      <c r="M23" s="17">
        <v>2.34</v>
      </c>
      <c r="N23" s="17">
        <v>2.2000000000000002</v>
      </c>
      <c r="O23" s="17">
        <v>2.4300000000000002</v>
      </c>
      <c r="P23" s="17">
        <v>2.62</v>
      </c>
    </row>
    <row r="24" spans="2:16" x14ac:dyDescent="0.25">
      <c r="B24" s="8" t="s">
        <v>54</v>
      </c>
      <c r="C24" s="8" t="s">
        <v>47</v>
      </c>
      <c r="D24" s="8" t="s">
        <v>30</v>
      </c>
      <c r="E24" s="8" t="s">
        <v>48</v>
      </c>
      <c r="F24" s="17">
        <v>3.23</v>
      </c>
      <c r="G24" s="17">
        <v>3.05</v>
      </c>
      <c r="H24" s="19">
        <v>999</v>
      </c>
      <c r="I24" s="17">
        <v>2.35</v>
      </c>
      <c r="J24" s="17">
        <v>2.31</v>
      </c>
      <c r="K24" s="17">
        <v>2.27</v>
      </c>
      <c r="L24" s="17">
        <v>2.46</v>
      </c>
      <c r="M24" s="17">
        <v>2.41</v>
      </c>
      <c r="N24" s="17">
        <v>2.86</v>
      </c>
      <c r="O24" s="17">
        <v>3.07</v>
      </c>
      <c r="P24" s="17">
        <v>2.92</v>
      </c>
    </row>
    <row r="25" spans="2:16" x14ac:dyDescent="0.25">
      <c r="B25" s="8" t="s">
        <v>55</v>
      </c>
      <c r="C25" s="8" t="s">
        <v>47</v>
      </c>
      <c r="D25" s="8" t="s">
        <v>30</v>
      </c>
      <c r="E25" s="8" t="s">
        <v>48</v>
      </c>
      <c r="F25" s="17">
        <v>2.46</v>
      </c>
      <c r="G25" s="17">
        <v>2.1800000000000002</v>
      </c>
      <c r="H25" s="17">
        <v>2.0099999999999998</v>
      </c>
      <c r="I25" s="17">
        <v>2.0699999999999998</v>
      </c>
      <c r="J25" s="17">
        <v>2.56</v>
      </c>
      <c r="K25" s="17">
        <v>2.0699999999999998</v>
      </c>
      <c r="L25" s="17">
        <v>2.21</v>
      </c>
      <c r="M25" s="17">
        <v>2.2400000000000002</v>
      </c>
      <c r="N25" s="17">
        <v>2.84</v>
      </c>
      <c r="O25" s="17">
        <v>3</v>
      </c>
      <c r="P25" s="17">
        <v>2.69</v>
      </c>
    </row>
    <row r="26" spans="2:16" x14ac:dyDescent="0.25">
      <c r="B26" s="8" t="s">
        <v>56</v>
      </c>
      <c r="C26" s="8" t="s">
        <v>47</v>
      </c>
      <c r="D26" s="8" t="s">
        <v>30</v>
      </c>
      <c r="E26" s="8" t="s">
        <v>48</v>
      </c>
      <c r="F26" s="17">
        <v>3.05</v>
      </c>
      <c r="G26" s="17">
        <v>2.09</v>
      </c>
      <c r="H26" s="17">
        <v>2.12</v>
      </c>
      <c r="I26" s="17">
        <v>1.99</v>
      </c>
      <c r="J26" s="17">
        <v>1.76</v>
      </c>
      <c r="K26" s="17">
        <v>1.71</v>
      </c>
      <c r="L26" s="17">
        <v>1.84</v>
      </c>
      <c r="M26" s="17">
        <v>1.89</v>
      </c>
      <c r="N26" s="17">
        <v>2.5099999999999998</v>
      </c>
      <c r="O26" s="17">
        <v>2.31</v>
      </c>
      <c r="P26" s="17">
        <v>2.64</v>
      </c>
    </row>
    <row r="27" spans="2:16" x14ac:dyDescent="0.25">
      <c r="B27" s="8" t="s">
        <v>57</v>
      </c>
      <c r="C27" s="8" t="s">
        <v>47</v>
      </c>
      <c r="D27" s="8" t="s">
        <v>30</v>
      </c>
      <c r="E27" s="8" t="s">
        <v>48</v>
      </c>
      <c r="F27" s="17">
        <v>2.61</v>
      </c>
      <c r="G27" s="17">
        <v>2.16</v>
      </c>
      <c r="H27" s="17">
        <v>2.2000000000000002</v>
      </c>
      <c r="I27" s="17">
        <v>2.31</v>
      </c>
      <c r="J27" s="17">
        <v>2.61</v>
      </c>
      <c r="K27" s="17">
        <v>2.5099999999999998</v>
      </c>
      <c r="L27" s="17">
        <v>2.35</v>
      </c>
      <c r="M27" s="17">
        <v>2.58</v>
      </c>
      <c r="N27" s="17">
        <v>2.74</v>
      </c>
      <c r="O27" s="17">
        <v>2.75</v>
      </c>
      <c r="P27" s="17">
        <v>2.89</v>
      </c>
    </row>
    <row r="28" spans="2:16" x14ac:dyDescent="0.25">
      <c r="B28" s="8" t="s">
        <v>58</v>
      </c>
      <c r="C28" s="8" t="s">
        <v>47</v>
      </c>
      <c r="D28" s="8" t="s">
        <v>30</v>
      </c>
      <c r="E28" s="8" t="s">
        <v>48</v>
      </c>
      <c r="F28" s="17">
        <v>3.06</v>
      </c>
      <c r="G28" s="17">
        <v>2.4900000000000002</v>
      </c>
      <c r="H28" s="17">
        <v>2.2400000000000002</v>
      </c>
      <c r="I28" s="17">
        <v>2.8</v>
      </c>
      <c r="J28" s="17">
        <v>2.39</v>
      </c>
      <c r="K28" s="17">
        <v>2.31</v>
      </c>
      <c r="L28" s="17">
        <v>2.4300000000000002</v>
      </c>
      <c r="M28" s="17">
        <v>2.52</v>
      </c>
      <c r="N28" s="17">
        <v>2.78</v>
      </c>
      <c r="O28" s="17">
        <v>2.5499999999999998</v>
      </c>
      <c r="P28" s="17">
        <v>2.84</v>
      </c>
    </row>
    <row r="29" spans="2:16" x14ac:dyDescent="0.25">
      <c r="B29" s="8" t="s">
        <v>59</v>
      </c>
      <c r="C29" s="8" t="s">
        <v>47</v>
      </c>
      <c r="D29" s="8" t="s">
        <v>30</v>
      </c>
      <c r="E29" s="8" t="s">
        <v>48</v>
      </c>
      <c r="F29" s="17">
        <v>2.4900000000000002</v>
      </c>
      <c r="G29" s="17">
        <v>2.41</v>
      </c>
      <c r="H29" s="17">
        <v>2.04</v>
      </c>
      <c r="I29" s="17">
        <v>2.69</v>
      </c>
      <c r="J29" s="17">
        <v>2.6</v>
      </c>
      <c r="K29" s="17">
        <v>2.44</v>
      </c>
      <c r="L29" s="17">
        <v>2.46</v>
      </c>
      <c r="M29" s="17">
        <v>2.35</v>
      </c>
      <c r="N29" s="17">
        <v>2.5299999999999998</v>
      </c>
      <c r="O29" s="17">
        <v>2.5499999999999998</v>
      </c>
      <c r="P29" s="17">
        <v>3.01</v>
      </c>
    </row>
    <row r="30" spans="2:16" x14ac:dyDescent="0.25">
      <c r="B30" s="8" t="s">
        <v>60</v>
      </c>
      <c r="C30" s="8" t="s">
        <v>47</v>
      </c>
      <c r="D30" s="8" t="s">
        <v>30</v>
      </c>
      <c r="E30" s="8" t="s">
        <v>48</v>
      </c>
      <c r="F30" s="17">
        <v>2.19</v>
      </c>
      <c r="G30" s="17">
        <v>2.11</v>
      </c>
      <c r="H30" s="17">
        <v>2.11</v>
      </c>
      <c r="I30" s="17">
        <v>2.02</v>
      </c>
      <c r="J30" s="17">
        <v>2.12</v>
      </c>
      <c r="K30" s="17">
        <v>2.57</v>
      </c>
      <c r="L30" s="17">
        <v>2.5099999999999998</v>
      </c>
      <c r="M30" s="17">
        <v>2.89</v>
      </c>
      <c r="N30" s="17">
        <v>3.03</v>
      </c>
      <c r="O30" s="17">
        <v>2.82</v>
      </c>
      <c r="P30" s="17">
        <v>3.37</v>
      </c>
    </row>
    <row r="31" spans="2:16" x14ac:dyDescent="0.25">
      <c r="B31" s="8" t="s">
        <v>61</v>
      </c>
      <c r="C31" s="8" t="s">
        <v>47</v>
      </c>
      <c r="D31" s="8" t="s">
        <v>30</v>
      </c>
      <c r="E31" s="8" t="s">
        <v>48</v>
      </c>
      <c r="F31" s="17">
        <v>2.94</v>
      </c>
      <c r="G31" s="17">
        <v>2.72</v>
      </c>
      <c r="H31" s="17">
        <v>2.27</v>
      </c>
      <c r="I31" s="17">
        <v>2.56</v>
      </c>
      <c r="J31" s="17">
        <v>2.66</v>
      </c>
      <c r="K31" s="17">
        <v>2.67</v>
      </c>
      <c r="L31" s="17">
        <v>2.75</v>
      </c>
      <c r="M31" s="17">
        <v>2.72</v>
      </c>
      <c r="N31" s="17">
        <v>2.82</v>
      </c>
      <c r="O31" s="17">
        <v>2.74</v>
      </c>
      <c r="P31" s="17">
        <v>3.34</v>
      </c>
    </row>
    <row r="32" spans="2:16" x14ac:dyDescent="0.25">
      <c r="B32" s="8" t="s">
        <v>62</v>
      </c>
      <c r="C32" s="8" t="s">
        <v>47</v>
      </c>
      <c r="D32" s="8" t="s">
        <v>30</v>
      </c>
      <c r="E32" s="8" t="s">
        <v>48</v>
      </c>
      <c r="F32" s="17">
        <v>2.3199999999999998</v>
      </c>
      <c r="G32" s="17">
        <v>2.16</v>
      </c>
      <c r="H32" s="17">
        <v>2.63</v>
      </c>
      <c r="I32" s="17">
        <v>2.78</v>
      </c>
      <c r="J32" s="17">
        <v>2.82</v>
      </c>
      <c r="K32" s="17">
        <v>2.31</v>
      </c>
      <c r="L32" s="17">
        <v>2.39</v>
      </c>
      <c r="M32" s="17">
        <v>2.65</v>
      </c>
      <c r="N32" s="17">
        <v>3.28</v>
      </c>
      <c r="O32" s="17">
        <v>2.96</v>
      </c>
      <c r="P32" s="17">
        <v>2.83</v>
      </c>
    </row>
    <row r="33" spans="2:16" x14ac:dyDescent="0.25">
      <c r="B33" s="8" t="s">
        <v>63</v>
      </c>
      <c r="C33" s="8" t="s">
        <v>47</v>
      </c>
      <c r="D33" s="8" t="s">
        <v>30</v>
      </c>
      <c r="E33" s="8" t="s">
        <v>48</v>
      </c>
      <c r="F33" s="17">
        <v>2.9</v>
      </c>
      <c r="G33" s="17">
        <v>2.4700000000000002</v>
      </c>
      <c r="H33" s="17">
        <v>2.61</v>
      </c>
      <c r="I33" s="17">
        <v>2.42</v>
      </c>
      <c r="J33" s="17">
        <v>2.63</v>
      </c>
      <c r="K33" s="17">
        <v>2.7</v>
      </c>
      <c r="L33" s="17">
        <v>2.39</v>
      </c>
      <c r="M33" s="17">
        <v>2.4500000000000002</v>
      </c>
      <c r="N33" s="17">
        <v>3.36</v>
      </c>
      <c r="O33" s="17">
        <v>3.64</v>
      </c>
      <c r="P33" s="17">
        <v>3.75</v>
      </c>
    </row>
    <row r="34" spans="2:16" x14ac:dyDescent="0.25">
      <c r="B34" s="8" t="s">
        <v>64</v>
      </c>
      <c r="C34" s="8" t="s">
        <v>47</v>
      </c>
      <c r="D34" s="8" t="s">
        <v>1</v>
      </c>
      <c r="E34" s="8" t="s">
        <v>48</v>
      </c>
      <c r="F34" s="17">
        <v>2.78</v>
      </c>
      <c r="G34" s="17">
        <v>2.19</v>
      </c>
      <c r="H34" s="17">
        <v>2.14</v>
      </c>
      <c r="I34" s="17">
        <v>1.79</v>
      </c>
      <c r="J34" s="17">
        <v>2.15</v>
      </c>
      <c r="K34" s="17">
        <v>2.08</v>
      </c>
      <c r="L34" s="17">
        <v>2.16</v>
      </c>
      <c r="M34" s="17">
        <v>2</v>
      </c>
      <c r="N34" s="17">
        <v>2.15</v>
      </c>
      <c r="O34" s="17">
        <v>2</v>
      </c>
      <c r="P34" s="17">
        <v>1.95</v>
      </c>
    </row>
    <row r="35" spans="2:16" x14ac:dyDescent="0.25">
      <c r="B35" s="8" t="s">
        <v>65</v>
      </c>
      <c r="C35" s="8" t="s">
        <v>29</v>
      </c>
      <c r="D35" s="8" t="s">
        <v>1</v>
      </c>
      <c r="E35" s="8" t="s">
        <v>66</v>
      </c>
      <c r="F35" s="17">
        <v>2.59</v>
      </c>
      <c r="G35" s="17">
        <v>2.11</v>
      </c>
      <c r="H35" s="17">
        <v>1.67</v>
      </c>
      <c r="I35" s="17">
        <v>1.49</v>
      </c>
      <c r="J35" s="17">
        <v>1.71</v>
      </c>
      <c r="K35" s="17">
        <v>1.86</v>
      </c>
      <c r="L35" s="19">
        <v>999</v>
      </c>
      <c r="M35" s="17">
        <v>1.85</v>
      </c>
      <c r="N35" s="17">
        <v>2.15</v>
      </c>
      <c r="O35" s="17">
        <v>1.78</v>
      </c>
      <c r="P35" s="17">
        <v>1.71</v>
      </c>
    </row>
    <row r="36" spans="2:16" x14ac:dyDescent="0.25">
      <c r="B36" s="8" t="s">
        <v>67</v>
      </c>
      <c r="C36" s="8" t="s">
        <v>29</v>
      </c>
      <c r="D36" s="8" t="s">
        <v>1</v>
      </c>
      <c r="E36" s="8" t="s">
        <v>66</v>
      </c>
      <c r="F36" s="17">
        <v>2.79</v>
      </c>
      <c r="G36" s="17">
        <v>2.2999999999999998</v>
      </c>
      <c r="H36" s="17">
        <v>2.1800000000000002</v>
      </c>
      <c r="I36" s="17">
        <v>1.96</v>
      </c>
      <c r="J36" s="17">
        <v>1.83</v>
      </c>
      <c r="K36" s="17">
        <v>2.06</v>
      </c>
      <c r="L36" s="17">
        <v>1.85</v>
      </c>
      <c r="M36" s="17">
        <v>1.81</v>
      </c>
      <c r="N36" s="17">
        <v>1.92</v>
      </c>
      <c r="O36" s="17">
        <v>1.96</v>
      </c>
      <c r="P36" s="17">
        <v>1.84</v>
      </c>
    </row>
    <row r="37" spans="2:16" x14ac:dyDescent="0.25">
      <c r="B37" s="8" t="s">
        <v>68</v>
      </c>
      <c r="C37" s="8" t="s">
        <v>29</v>
      </c>
      <c r="D37" s="8" t="s">
        <v>1</v>
      </c>
      <c r="E37" s="8" t="s">
        <v>66</v>
      </c>
      <c r="F37" s="17">
        <v>2.36</v>
      </c>
      <c r="G37" s="17">
        <v>2.16</v>
      </c>
      <c r="H37" s="17">
        <v>1.99</v>
      </c>
      <c r="I37" s="17">
        <v>2.02</v>
      </c>
      <c r="J37" s="17">
        <v>1.78</v>
      </c>
      <c r="K37" s="17">
        <v>1.75</v>
      </c>
      <c r="L37" s="17">
        <v>1.85</v>
      </c>
      <c r="M37" s="17">
        <v>1.73</v>
      </c>
      <c r="N37" s="17">
        <v>1.79</v>
      </c>
      <c r="O37" s="17">
        <v>1.85</v>
      </c>
      <c r="P37" s="17">
        <v>1.83</v>
      </c>
    </row>
    <row r="38" spans="2:16" x14ac:dyDescent="0.25">
      <c r="B38" s="8" t="s">
        <v>69</v>
      </c>
      <c r="C38" s="8" t="s">
        <v>29</v>
      </c>
      <c r="D38" s="8" t="s">
        <v>1</v>
      </c>
      <c r="E38" s="8" t="s">
        <v>66</v>
      </c>
      <c r="F38" s="17">
        <v>2.56</v>
      </c>
      <c r="G38" s="17">
        <v>2.15</v>
      </c>
      <c r="H38" s="17">
        <v>1.59</v>
      </c>
      <c r="I38" s="17">
        <v>1.66</v>
      </c>
      <c r="J38" s="17">
        <v>1.7</v>
      </c>
      <c r="K38" s="17">
        <v>1.8</v>
      </c>
      <c r="L38" s="17">
        <v>1.78</v>
      </c>
      <c r="M38" s="17">
        <v>1.56</v>
      </c>
      <c r="N38" s="17">
        <v>1.71</v>
      </c>
      <c r="O38" s="17">
        <v>1.46</v>
      </c>
      <c r="P38" s="17">
        <v>1.63</v>
      </c>
    </row>
    <row r="39" spans="2:16" x14ac:dyDescent="0.25">
      <c r="B39" s="8" t="s">
        <v>70</v>
      </c>
      <c r="C39" s="8" t="s">
        <v>29</v>
      </c>
      <c r="D39" s="8" t="s">
        <v>1</v>
      </c>
      <c r="E39" s="8" t="s">
        <v>66</v>
      </c>
      <c r="F39" s="17">
        <v>2.37</v>
      </c>
      <c r="G39" s="17">
        <v>1.75</v>
      </c>
      <c r="H39" s="17">
        <v>1.75</v>
      </c>
      <c r="I39" s="17">
        <v>2.06</v>
      </c>
      <c r="J39" s="17">
        <v>1.87</v>
      </c>
      <c r="K39" s="17">
        <v>1.92</v>
      </c>
      <c r="L39" s="17">
        <v>2.34</v>
      </c>
      <c r="M39" s="17">
        <v>1.99</v>
      </c>
      <c r="N39" s="17">
        <v>1.7</v>
      </c>
      <c r="O39" s="17">
        <v>2.1</v>
      </c>
      <c r="P39" s="17">
        <v>1.88</v>
      </c>
    </row>
    <row r="40" spans="2:16" x14ac:dyDescent="0.25">
      <c r="B40" s="8" t="s">
        <v>71</v>
      </c>
      <c r="C40" s="8" t="s">
        <v>29</v>
      </c>
      <c r="D40" s="8" t="s">
        <v>1</v>
      </c>
      <c r="E40" s="8" t="s">
        <v>66</v>
      </c>
      <c r="F40" s="17">
        <v>2.0299999999999998</v>
      </c>
      <c r="G40" s="17">
        <v>1.77</v>
      </c>
      <c r="H40" s="17">
        <v>1.76</v>
      </c>
      <c r="I40" s="17">
        <v>1.64</v>
      </c>
      <c r="J40" s="17">
        <v>1.61</v>
      </c>
      <c r="K40" s="17">
        <v>1.58</v>
      </c>
      <c r="L40" s="17">
        <v>1.73</v>
      </c>
      <c r="M40" s="17">
        <v>1.53</v>
      </c>
      <c r="N40" s="17">
        <v>1.5</v>
      </c>
      <c r="O40" s="17">
        <v>1.58</v>
      </c>
      <c r="P40" s="17">
        <v>1.57</v>
      </c>
    </row>
    <row r="41" spans="2:16" x14ac:dyDescent="0.25">
      <c r="B41" s="8" t="s">
        <v>72</v>
      </c>
      <c r="C41" s="8" t="s">
        <v>29</v>
      </c>
      <c r="D41" s="8" t="s">
        <v>1</v>
      </c>
      <c r="E41" s="8" t="s">
        <v>66</v>
      </c>
      <c r="F41" s="17">
        <v>2.46</v>
      </c>
      <c r="G41" s="17">
        <v>1.77</v>
      </c>
      <c r="H41" s="17">
        <v>1.87</v>
      </c>
      <c r="I41" s="17">
        <v>1.66</v>
      </c>
      <c r="J41" s="17">
        <v>1.59</v>
      </c>
      <c r="K41" s="17">
        <v>1.54</v>
      </c>
      <c r="L41" s="17">
        <v>1.75</v>
      </c>
      <c r="M41" s="17">
        <v>1.61</v>
      </c>
      <c r="N41" s="17">
        <v>1.65</v>
      </c>
      <c r="O41" s="17">
        <v>1.62</v>
      </c>
      <c r="P41" s="17">
        <v>1.66</v>
      </c>
    </row>
    <row r="42" spans="2:16" x14ac:dyDescent="0.25">
      <c r="B42" s="8" t="s">
        <v>73</v>
      </c>
      <c r="C42" s="8" t="s">
        <v>29</v>
      </c>
      <c r="D42" s="8" t="s">
        <v>1</v>
      </c>
      <c r="E42" s="8" t="s">
        <v>66</v>
      </c>
      <c r="F42" s="17">
        <v>2.2400000000000002</v>
      </c>
      <c r="G42" s="17">
        <v>2</v>
      </c>
      <c r="H42" s="17">
        <v>1.84</v>
      </c>
      <c r="I42" s="17">
        <v>1.98</v>
      </c>
      <c r="J42" s="17">
        <v>1.83</v>
      </c>
      <c r="K42" s="17">
        <v>1.9</v>
      </c>
      <c r="L42" s="17">
        <v>2.04</v>
      </c>
      <c r="M42" s="17">
        <v>2.0499999999999998</v>
      </c>
      <c r="N42" s="17">
        <v>1.7</v>
      </c>
      <c r="O42" s="17">
        <v>1.96</v>
      </c>
      <c r="P42" s="17">
        <v>1.77</v>
      </c>
    </row>
    <row r="43" spans="2:16" x14ac:dyDescent="0.25">
      <c r="B43" s="8" t="s">
        <v>74</v>
      </c>
      <c r="C43" s="8" t="s">
        <v>29</v>
      </c>
      <c r="D43" s="8" t="s">
        <v>1</v>
      </c>
      <c r="E43" s="8" t="s">
        <v>66</v>
      </c>
      <c r="F43" s="17">
        <v>2.5099999999999998</v>
      </c>
      <c r="G43" s="17">
        <v>2.16</v>
      </c>
      <c r="H43" s="17">
        <v>2.2999999999999998</v>
      </c>
      <c r="I43" s="17">
        <v>1.69</v>
      </c>
      <c r="J43" s="17">
        <v>1.9</v>
      </c>
      <c r="K43" s="17">
        <v>1.78</v>
      </c>
      <c r="L43" s="17">
        <v>1.91</v>
      </c>
      <c r="M43" s="17">
        <v>1.92</v>
      </c>
      <c r="N43" s="17">
        <v>1.56</v>
      </c>
      <c r="O43" s="17">
        <v>1.7</v>
      </c>
      <c r="P43" s="17">
        <v>1.71</v>
      </c>
    </row>
    <row r="44" spans="2:16" x14ac:dyDescent="0.25">
      <c r="B44" s="8" t="s">
        <v>75</v>
      </c>
      <c r="C44" s="8" t="s">
        <v>29</v>
      </c>
      <c r="D44" s="8" t="s">
        <v>1</v>
      </c>
      <c r="E44" s="8" t="s">
        <v>66</v>
      </c>
      <c r="F44" s="17">
        <v>2.36</v>
      </c>
      <c r="G44" s="17">
        <v>1.7</v>
      </c>
      <c r="H44" s="17">
        <v>1.78</v>
      </c>
      <c r="I44" s="17">
        <v>1.7</v>
      </c>
      <c r="J44" s="17">
        <v>1.68</v>
      </c>
      <c r="K44" s="17">
        <v>1.78</v>
      </c>
      <c r="L44" s="17">
        <v>1.84</v>
      </c>
      <c r="M44" s="17">
        <v>1.79</v>
      </c>
      <c r="N44" s="17">
        <v>1.92</v>
      </c>
      <c r="O44" s="17">
        <v>1.95</v>
      </c>
      <c r="P44" s="17">
        <v>1.71</v>
      </c>
    </row>
    <row r="45" spans="2:16" x14ac:dyDescent="0.25">
      <c r="B45" s="8" t="s">
        <v>76</v>
      </c>
      <c r="C45" s="8" t="s">
        <v>29</v>
      </c>
      <c r="D45" s="8" t="s">
        <v>1</v>
      </c>
      <c r="E45" s="8" t="s">
        <v>66</v>
      </c>
      <c r="F45" s="17">
        <v>2.23</v>
      </c>
      <c r="G45" s="17">
        <v>2</v>
      </c>
      <c r="H45" s="17">
        <v>1.79</v>
      </c>
      <c r="I45" s="17">
        <v>1.89</v>
      </c>
      <c r="J45" s="17">
        <v>1.79</v>
      </c>
      <c r="K45" s="17">
        <v>1.72</v>
      </c>
      <c r="L45" s="17">
        <v>1.78</v>
      </c>
      <c r="M45" s="17">
        <v>1.76</v>
      </c>
      <c r="N45" s="17">
        <v>1.62</v>
      </c>
      <c r="O45" s="17">
        <v>1.83</v>
      </c>
      <c r="P45" s="17">
        <v>1.67</v>
      </c>
    </row>
    <row r="46" spans="2:16" x14ac:dyDescent="0.25">
      <c r="B46" s="8" t="s">
        <v>77</v>
      </c>
      <c r="C46" s="8" t="s">
        <v>29</v>
      </c>
      <c r="D46" s="8" t="s">
        <v>1</v>
      </c>
      <c r="E46" s="8" t="s">
        <v>66</v>
      </c>
      <c r="F46" s="17">
        <v>2.2200000000000002</v>
      </c>
      <c r="G46" s="17">
        <v>1.9</v>
      </c>
      <c r="H46" s="17">
        <v>1.71</v>
      </c>
      <c r="I46" s="17">
        <v>1.78</v>
      </c>
      <c r="J46" s="17">
        <v>1.71</v>
      </c>
      <c r="K46" s="17">
        <v>1.68</v>
      </c>
      <c r="L46" s="17">
        <v>1.61</v>
      </c>
      <c r="M46" s="17">
        <v>1.72</v>
      </c>
      <c r="N46" s="17">
        <v>1.7</v>
      </c>
      <c r="O46" s="17">
        <v>1.77</v>
      </c>
      <c r="P46" s="17">
        <v>1.67</v>
      </c>
    </row>
    <row r="47" spans="2:16" x14ac:dyDescent="0.25">
      <c r="B47" s="8" t="s">
        <v>78</v>
      </c>
      <c r="C47" s="8" t="s">
        <v>29</v>
      </c>
      <c r="D47" s="8" t="s">
        <v>1</v>
      </c>
      <c r="E47" s="8" t="s">
        <v>66</v>
      </c>
      <c r="F47" s="17">
        <v>2.3199999999999998</v>
      </c>
      <c r="G47" s="17">
        <v>1.99</v>
      </c>
      <c r="H47" s="17">
        <v>1.88</v>
      </c>
      <c r="I47" s="17">
        <v>1.71</v>
      </c>
      <c r="J47" s="17">
        <v>1.73</v>
      </c>
      <c r="K47" s="17">
        <v>1.78</v>
      </c>
      <c r="L47" s="17">
        <v>1.71</v>
      </c>
      <c r="M47" s="17">
        <v>1.68</v>
      </c>
      <c r="N47" s="17">
        <v>1.61</v>
      </c>
      <c r="O47" s="17">
        <v>1.83</v>
      </c>
      <c r="P47" s="17">
        <v>1.78</v>
      </c>
    </row>
    <row r="48" spans="2:16" x14ac:dyDescent="0.25">
      <c r="B48" s="8" t="s">
        <v>79</v>
      </c>
      <c r="C48" s="8" t="s">
        <v>29</v>
      </c>
      <c r="D48" s="8" t="s">
        <v>1</v>
      </c>
      <c r="E48" s="8" t="s">
        <v>66</v>
      </c>
      <c r="F48" s="17">
        <v>2.74</v>
      </c>
      <c r="G48" s="17">
        <v>2.33</v>
      </c>
      <c r="H48" s="17">
        <v>2.0299999999999998</v>
      </c>
      <c r="I48" s="17">
        <v>1.73</v>
      </c>
      <c r="J48" s="17">
        <v>2.5099999999999998</v>
      </c>
      <c r="K48" s="17">
        <v>1.99</v>
      </c>
      <c r="L48" s="17">
        <v>2.6</v>
      </c>
      <c r="M48" s="17">
        <v>2.66</v>
      </c>
      <c r="N48" s="17">
        <v>2.7</v>
      </c>
      <c r="O48" s="17">
        <v>2.71</v>
      </c>
      <c r="P48" s="17">
        <v>2.73</v>
      </c>
    </row>
    <row r="49" spans="2:16" x14ac:dyDescent="0.25">
      <c r="B49" s="8" t="s">
        <v>80</v>
      </c>
      <c r="C49" s="8" t="s">
        <v>47</v>
      </c>
      <c r="D49" s="8" t="s">
        <v>1</v>
      </c>
      <c r="E49" s="8" t="s">
        <v>81</v>
      </c>
      <c r="F49" s="17">
        <v>2.16</v>
      </c>
      <c r="G49" s="17">
        <v>2.88</v>
      </c>
      <c r="H49" s="17">
        <v>2.68</v>
      </c>
      <c r="I49" s="17">
        <v>2.38</v>
      </c>
      <c r="J49" s="17">
        <v>2.88</v>
      </c>
      <c r="K49" s="17">
        <v>2.09</v>
      </c>
      <c r="L49" s="17">
        <v>2.14</v>
      </c>
      <c r="M49" s="17">
        <v>2.02</v>
      </c>
      <c r="N49" s="17">
        <v>1.96</v>
      </c>
      <c r="O49" s="17">
        <v>3.1</v>
      </c>
      <c r="P49" s="17">
        <v>2.19</v>
      </c>
    </row>
    <row r="50" spans="2:16" x14ac:dyDescent="0.25">
      <c r="B50" s="8" t="s">
        <v>82</v>
      </c>
      <c r="C50" s="8" t="s">
        <v>47</v>
      </c>
      <c r="D50" s="8" t="s">
        <v>1</v>
      </c>
      <c r="E50" s="8" t="s">
        <v>81</v>
      </c>
      <c r="F50" s="17">
        <v>2.78</v>
      </c>
      <c r="G50" s="17">
        <v>2.58</v>
      </c>
      <c r="H50" s="17">
        <v>2.76</v>
      </c>
      <c r="I50" s="17">
        <v>2.29</v>
      </c>
      <c r="J50" s="17">
        <v>2.27</v>
      </c>
      <c r="K50" s="17">
        <v>1.97</v>
      </c>
      <c r="L50" s="17">
        <v>1.88</v>
      </c>
      <c r="M50" s="17">
        <v>2.48</v>
      </c>
      <c r="N50" s="17">
        <v>2.2599999999999998</v>
      </c>
      <c r="O50" s="17">
        <v>3.33</v>
      </c>
      <c r="P50" s="17">
        <v>2.87</v>
      </c>
    </row>
    <row r="51" spans="2:16" x14ac:dyDescent="0.25">
      <c r="B51" s="8" t="s">
        <v>83</v>
      </c>
      <c r="C51" s="8" t="s">
        <v>47</v>
      </c>
      <c r="D51" s="8" t="s">
        <v>1</v>
      </c>
      <c r="E51" s="8" t="s">
        <v>81</v>
      </c>
      <c r="F51" s="17">
        <v>2.64</v>
      </c>
      <c r="G51" s="17">
        <v>2.4300000000000002</v>
      </c>
      <c r="H51" s="17">
        <v>2.5</v>
      </c>
      <c r="I51" s="17">
        <v>2.1800000000000002</v>
      </c>
      <c r="J51" s="17">
        <v>1.97</v>
      </c>
      <c r="K51" s="17">
        <v>1.85</v>
      </c>
      <c r="L51" s="17">
        <v>1.97</v>
      </c>
      <c r="M51" s="17">
        <v>1.89</v>
      </c>
      <c r="N51" s="17">
        <v>1.77</v>
      </c>
      <c r="O51" s="17">
        <v>1.9</v>
      </c>
      <c r="P51" s="17">
        <v>2.0099999999999998</v>
      </c>
    </row>
    <row r="52" spans="2:16" x14ac:dyDescent="0.25">
      <c r="B52" s="8" t="s">
        <v>84</v>
      </c>
      <c r="C52" s="8" t="s">
        <v>47</v>
      </c>
      <c r="D52" s="8" t="s">
        <v>1</v>
      </c>
      <c r="E52" s="8" t="s">
        <v>81</v>
      </c>
      <c r="F52" s="17">
        <v>2.19</v>
      </c>
      <c r="G52" s="19">
        <v>999</v>
      </c>
      <c r="H52" s="19">
        <v>999</v>
      </c>
      <c r="I52" s="19">
        <v>999</v>
      </c>
      <c r="J52" s="19">
        <v>999</v>
      </c>
      <c r="K52" s="19">
        <v>999</v>
      </c>
      <c r="L52" s="19">
        <v>999</v>
      </c>
      <c r="M52" s="19">
        <v>999</v>
      </c>
      <c r="N52" s="19">
        <v>999</v>
      </c>
      <c r="O52" s="19">
        <v>999</v>
      </c>
      <c r="P52" s="19">
        <v>999</v>
      </c>
    </row>
    <row r="53" spans="2:16" x14ac:dyDescent="0.25">
      <c r="B53" s="8" t="s">
        <v>85</v>
      </c>
      <c r="C53" s="8" t="s">
        <v>47</v>
      </c>
      <c r="D53" s="8" t="s">
        <v>1</v>
      </c>
      <c r="E53" s="8" t="s">
        <v>81</v>
      </c>
      <c r="F53" s="17">
        <v>2.41</v>
      </c>
      <c r="G53" s="19">
        <v>999</v>
      </c>
      <c r="H53" s="19">
        <v>999</v>
      </c>
      <c r="I53" s="19">
        <v>999</v>
      </c>
      <c r="J53" s="19">
        <v>999</v>
      </c>
      <c r="K53" s="19">
        <v>999</v>
      </c>
      <c r="L53" s="19">
        <v>999</v>
      </c>
      <c r="M53" s="19">
        <v>999</v>
      </c>
      <c r="N53" s="19">
        <v>999</v>
      </c>
      <c r="O53" s="19">
        <v>999</v>
      </c>
      <c r="P53" s="19">
        <v>999</v>
      </c>
    </row>
    <row r="54" spans="2:16" x14ac:dyDescent="0.25">
      <c r="B54" s="8" t="s">
        <v>86</v>
      </c>
      <c r="C54" s="8" t="s">
        <v>47</v>
      </c>
      <c r="D54" s="8" t="s">
        <v>1</v>
      </c>
      <c r="E54" s="8" t="s">
        <v>81</v>
      </c>
      <c r="F54" s="17">
        <v>1.89</v>
      </c>
      <c r="G54" s="17">
        <v>1.88</v>
      </c>
      <c r="H54" s="17">
        <v>1.96</v>
      </c>
      <c r="I54" s="17">
        <v>1.87</v>
      </c>
      <c r="J54" s="17">
        <v>1.82</v>
      </c>
      <c r="K54" s="17">
        <v>1.66</v>
      </c>
      <c r="L54" s="17">
        <v>2.14</v>
      </c>
      <c r="M54" s="17">
        <v>1.78</v>
      </c>
      <c r="N54" s="17">
        <v>1.81</v>
      </c>
      <c r="O54" s="17">
        <v>1.98</v>
      </c>
      <c r="P54" s="17">
        <v>1.95</v>
      </c>
    </row>
    <row r="55" spans="2:16" x14ac:dyDescent="0.25">
      <c r="B55" s="8" t="s">
        <v>87</v>
      </c>
      <c r="C55" s="8" t="s">
        <v>47</v>
      </c>
      <c r="D55" s="8" t="s">
        <v>1</v>
      </c>
      <c r="E55" s="8" t="s">
        <v>81</v>
      </c>
      <c r="F55" s="17">
        <v>2.93</v>
      </c>
      <c r="G55" s="17">
        <v>2.4900000000000002</v>
      </c>
      <c r="H55" s="17">
        <v>2.27</v>
      </c>
      <c r="I55" s="17">
        <v>2.0699999999999998</v>
      </c>
      <c r="J55" s="17">
        <v>2.36</v>
      </c>
      <c r="K55" s="17">
        <v>2</v>
      </c>
      <c r="L55" s="17">
        <v>2.3199999999999998</v>
      </c>
      <c r="M55" s="17">
        <v>2.2400000000000002</v>
      </c>
      <c r="N55" s="17">
        <v>2.2200000000000002</v>
      </c>
      <c r="O55" s="17">
        <v>2.15</v>
      </c>
      <c r="P55" s="17">
        <v>2.15</v>
      </c>
    </row>
    <row r="56" spans="2:16" x14ac:dyDescent="0.25">
      <c r="B56" s="8" t="s">
        <v>88</v>
      </c>
      <c r="C56" s="8" t="s">
        <v>47</v>
      </c>
      <c r="D56" s="8" t="s">
        <v>1</v>
      </c>
      <c r="E56" s="8" t="s">
        <v>81</v>
      </c>
      <c r="F56" s="17">
        <v>2.31</v>
      </c>
      <c r="G56" s="17">
        <v>2.4500000000000002</v>
      </c>
      <c r="H56" s="17">
        <v>2.2599999999999998</v>
      </c>
      <c r="I56" s="17">
        <v>2.33</v>
      </c>
      <c r="J56" s="17">
        <v>2.23</v>
      </c>
      <c r="K56" s="17">
        <v>2.09</v>
      </c>
      <c r="L56" s="17">
        <v>1.98</v>
      </c>
      <c r="M56" s="17">
        <v>1.98</v>
      </c>
      <c r="N56" s="17">
        <v>1.88</v>
      </c>
      <c r="O56" s="17">
        <v>2.25</v>
      </c>
      <c r="P56" s="17">
        <v>2.36</v>
      </c>
    </row>
    <row r="57" spans="2:16" x14ac:dyDescent="0.25">
      <c r="B57" s="8" t="s">
        <v>89</v>
      </c>
      <c r="C57" s="8" t="s">
        <v>47</v>
      </c>
      <c r="D57" s="8" t="s">
        <v>1</v>
      </c>
      <c r="E57" s="8" t="s">
        <v>81</v>
      </c>
      <c r="F57" s="17">
        <v>2.36</v>
      </c>
      <c r="G57" s="17">
        <v>2.6</v>
      </c>
      <c r="H57" s="17">
        <v>2.5</v>
      </c>
      <c r="I57" s="17">
        <v>2.27</v>
      </c>
      <c r="J57" s="17">
        <v>2.3199999999999998</v>
      </c>
      <c r="K57" s="17">
        <v>1.93</v>
      </c>
      <c r="L57" s="17">
        <v>2.16</v>
      </c>
      <c r="M57" s="17">
        <v>2.19</v>
      </c>
      <c r="N57" s="17">
        <v>2.58</v>
      </c>
      <c r="O57" s="17">
        <v>2.06</v>
      </c>
      <c r="P57" s="17">
        <v>2.36</v>
      </c>
    </row>
    <row r="58" spans="2:16" x14ac:dyDescent="0.25">
      <c r="B58" s="8" t="s">
        <v>90</v>
      </c>
      <c r="C58" s="8" t="s">
        <v>47</v>
      </c>
      <c r="D58" s="8" t="s">
        <v>1</v>
      </c>
      <c r="E58" s="8" t="s">
        <v>81</v>
      </c>
      <c r="F58" s="17">
        <v>2.7</v>
      </c>
      <c r="G58" s="17">
        <v>2.5099999999999998</v>
      </c>
      <c r="H58" s="17">
        <v>2.74</v>
      </c>
      <c r="I58" s="17">
        <v>2.4300000000000002</v>
      </c>
      <c r="J58" s="17">
        <v>2.2599999999999998</v>
      </c>
      <c r="K58" s="17">
        <v>2.2999999999999998</v>
      </c>
      <c r="L58" s="19">
        <v>999</v>
      </c>
      <c r="M58" s="17">
        <v>2.41</v>
      </c>
      <c r="N58" s="17">
        <v>2.97</v>
      </c>
      <c r="O58" s="17">
        <v>2.38</v>
      </c>
      <c r="P58" s="17">
        <v>2.4700000000000002</v>
      </c>
    </row>
    <row r="59" spans="2:16" x14ac:dyDescent="0.25">
      <c r="B59" s="8" t="s">
        <v>91</v>
      </c>
      <c r="C59" s="8" t="s">
        <v>47</v>
      </c>
      <c r="D59" s="8" t="s">
        <v>1</v>
      </c>
      <c r="E59" s="8" t="s">
        <v>81</v>
      </c>
      <c r="F59" s="17">
        <v>1.97</v>
      </c>
      <c r="G59" s="17">
        <v>1.92</v>
      </c>
      <c r="H59" s="17">
        <v>1.91</v>
      </c>
      <c r="I59" s="17">
        <v>1.74</v>
      </c>
      <c r="J59" s="17">
        <v>1.61</v>
      </c>
      <c r="K59" s="17">
        <v>1.63</v>
      </c>
      <c r="L59" s="19">
        <v>999</v>
      </c>
      <c r="M59" s="17">
        <v>1.8</v>
      </c>
      <c r="N59" s="17">
        <v>2.0099999999999998</v>
      </c>
      <c r="O59" s="17">
        <v>1.88</v>
      </c>
      <c r="P59" s="17">
        <v>1.76</v>
      </c>
    </row>
    <row r="60" spans="2:16" x14ac:dyDescent="0.25">
      <c r="B60" s="8" t="s">
        <v>92</v>
      </c>
      <c r="C60" s="8" t="s">
        <v>47</v>
      </c>
      <c r="D60" s="8" t="s">
        <v>1</v>
      </c>
      <c r="E60" s="8" t="s">
        <v>81</v>
      </c>
      <c r="F60" s="17">
        <v>2.76</v>
      </c>
      <c r="G60" s="17">
        <v>2.61</v>
      </c>
      <c r="H60" s="17">
        <v>2.4700000000000002</v>
      </c>
      <c r="I60" s="17">
        <v>2.58</v>
      </c>
      <c r="J60" s="17">
        <v>2.34</v>
      </c>
      <c r="K60" s="17">
        <v>2.08</v>
      </c>
      <c r="L60" s="19">
        <v>999</v>
      </c>
      <c r="M60" s="17">
        <v>2.25</v>
      </c>
      <c r="N60" s="17">
        <v>2.99</v>
      </c>
      <c r="O60" s="17">
        <v>2.29</v>
      </c>
      <c r="P60" s="17">
        <v>2.72</v>
      </c>
    </row>
    <row r="61" spans="2:16" x14ac:dyDescent="0.25">
      <c r="B61" s="8" t="s">
        <v>93</v>
      </c>
      <c r="C61" s="8" t="s">
        <v>47</v>
      </c>
      <c r="D61" s="8" t="s">
        <v>1</v>
      </c>
      <c r="E61" s="8" t="s">
        <v>81</v>
      </c>
      <c r="F61" s="17">
        <v>3.01</v>
      </c>
      <c r="G61" s="17">
        <v>2.5099999999999998</v>
      </c>
      <c r="H61" s="17">
        <v>2.6</v>
      </c>
      <c r="I61" s="17">
        <v>2.29</v>
      </c>
      <c r="J61" s="17">
        <v>2.25</v>
      </c>
      <c r="K61" s="17">
        <v>2.13</v>
      </c>
      <c r="L61" s="19">
        <v>999</v>
      </c>
      <c r="M61" s="17">
        <v>2.58</v>
      </c>
      <c r="N61" s="17">
        <v>3.49</v>
      </c>
      <c r="O61" s="17">
        <v>2.56</v>
      </c>
      <c r="P61" s="17">
        <v>2.8</v>
      </c>
    </row>
    <row r="62" spans="2:16" x14ac:dyDescent="0.25">
      <c r="B62" s="8" t="s">
        <v>94</v>
      </c>
      <c r="C62" s="8" t="s">
        <v>47</v>
      </c>
      <c r="D62" s="8" t="s">
        <v>1</v>
      </c>
      <c r="E62" s="8" t="s">
        <v>81</v>
      </c>
      <c r="F62" s="17">
        <v>2.88</v>
      </c>
      <c r="G62" s="17">
        <v>2.44</v>
      </c>
      <c r="H62" s="17">
        <v>2.39</v>
      </c>
      <c r="I62" s="17">
        <v>2.31</v>
      </c>
      <c r="J62" s="17">
        <v>2.21</v>
      </c>
      <c r="K62" s="17">
        <v>2.15</v>
      </c>
      <c r="L62" s="19">
        <v>999</v>
      </c>
      <c r="M62" s="17">
        <v>2.35</v>
      </c>
      <c r="N62" s="17">
        <v>2.74</v>
      </c>
      <c r="O62" s="17">
        <v>2.1</v>
      </c>
      <c r="P62" s="17">
        <v>2.41</v>
      </c>
    </row>
    <row r="63" spans="2:16" x14ac:dyDescent="0.25">
      <c r="B63" s="8" t="s">
        <v>95</v>
      </c>
      <c r="C63" s="8" t="s">
        <v>47</v>
      </c>
      <c r="D63" s="8" t="s">
        <v>1</v>
      </c>
      <c r="E63" s="8" t="s">
        <v>81</v>
      </c>
      <c r="F63" s="17">
        <v>2.42</v>
      </c>
      <c r="G63" s="17">
        <v>2.16</v>
      </c>
      <c r="H63" s="17">
        <v>1.83</v>
      </c>
      <c r="I63" s="17">
        <v>1.64</v>
      </c>
      <c r="J63" s="17">
        <v>1.63</v>
      </c>
      <c r="K63" s="17">
        <v>1.92</v>
      </c>
      <c r="L63" s="17">
        <v>1.67</v>
      </c>
      <c r="M63" s="17">
        <v>1.83</v>
      </c>
      <c r="N63" s="17">
        <v>2.0299999999999998</v>
      </c>
      <c r="O63" s="17">
        <v>1.8</v>
      </c>
      <c r="P63" s="17">
        <v>1.87</v>
      </c>
    </row>
    <row r="64" spans="2:16" x14ac:dyDescent="0.25">
      <c r="B64" s="8" t="s">
        <v>96</v>
      </c>
      <c r="C64" s="8" t="s">
        <v>47</v>
      </c>
      <c r="D64" s="8" t="s">
        <v>1</v>
      </c>
      <c r="E64" s="8" t="s">
        <v>81</v>
      </c>
      <c r="F64" s="17">
        <v>2.08</v>
      </c>
      <c r="G64" s="17">
        <v>2.5</v>
      </c>
      <c r="H64" s="17">
        <v>1.89</v>
      </c>
      <c r="I64" s="17">
        <v>1.75</v>
      </c>
      <c r="J64" s="17">
        <v>1.92</v>
      </c>
      <c r="K64" s="17">
        <v>2.02</v>
      </c>
      <c r="L64" s="17">
        <v>2.0099999999999998</v>
      </c>
      <c r="M64" s="17">
        <v>1.82</v>
      </c>
      <c r="N64" s="17">
        <v>2.27</v>
      </c>
      <c r="O64" s="17">
        <v>2.5</v>
      </c>
      <c r="P64" s="17">
        <v>2.57</v>
      </c>
    </row>
    <row r="65" spans="2:16" x14ac:dyDescent="0.25">
      <c r="B65" s="8" t="s">
        <v>97</v>
      </c>
      <c r="C65" s="8" t="s">
        <v>47</v>
      </c>
      <c r="D65" s="8" t="s">
        <v>1</v>
      </c>
      <c r="E65" s="8" t="s">
        <v>81</v>
      </c>
      <c r="F65" s="17">
        <v>2.2599999999999998</v>
      </c>
      <c r="G65" s="17">
        <v>1.92</v>
      </c>
      <c r="H65" s="17">
        <v>2.17</v>
      </c>
      <c r="I65" s="17">
        <v>2.06</v>
      </c>
      <c r="J65" s="17">
        <v>1.92</v>
      </c>
      <c r="K65" s="17">
        <v>1.9</v>
      </c>
      <c r="L65" s="17">
        <v>2.19</v>
      </c>
      <c r="M65" s="17">
        <v>1.99</v>
      </c>
      <c r="N65" s="17">
        <v>2.21</v>
      </c>
      <c r="O65" s="17">
        <v>1.87</v>
      </c>
      <c r="P65" s="17">
        <v>2.0499999999999998</v>
      </c>
    </row>
  </sheetData>
  <mergeCells count="1">
    <mergeCell ref="F2:P2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A1D57-C4B8-499E-A57E-1CC185D92478}">
  <dimension ref="B1:L7"/>
  <sheetViews>
    <sheetView workbookViewId="0">
      <selection activeCell="Q23" sqref="Q23"/>
    </sheetView>
  </sheetViews>
  <sheetFormatPr defaultRowHeight="15" x14ac:dyDescent="0.25"/>
  <cols>
    <col min="2" max="2" width="24.140625" bestFit="1" customWidth="1"/>
    <col min="11" max="11" width="10" bestFit="1" customWidth="1"/>
    <col min="12" max="12" width="11.140625" bestFit="1" customWidth="1"/>
  </cols>
  <sheetData>
    <row r="1" spans="2:12" ht="15.75" x14ac:dyDescent="0.25"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2:12" ht="16.5" thickBot="1" x14ac:dyDescent="0.3">
      <c r="B2" s="7"/>
      <c r="C2" s="88" t="s">
        <v>239</v>
      </c>
      <c r="D2" s="88"/>
      <c r="E2" s="88"/>
      <c r="F2" s="88"/>
      <c r="G2" s="88"/>
      <c r="H2" s="88"/>
      <c r="I2" s="88"/>
      <c r="J2" s="88"/>
      <c r="K2" s="88"/>
      <c r="L2" s="88"/>
    </row>
    <row r="3" spans="2:12" ht="16.5" thickBot="1" x14ac:dyDescent="0.3">
      <c r="B3" s="104" t="s">
        <v>191</v>
      </c>
      <c r="C3" s="60" t="s">
        <v>0</v>
      </c>
      <c r="D3" s="60" t="s">
        <v>10</v>
      </c>
      <c r="E3" s="60" t="s">
        <v>11</v>
      </c>
      <c r="F3" s="60" t="s">
        <v>188</v>
      </c>
      <c r="G3" s="60" t="s">
        <v>13</v>
      </c>
      <c r="H3" s="60" t="s">
        <v>14</v>
      </c>
      <c r="I3" s="60" t="s">
        <v>15</v>
      </c>
      <c r="J3" s="60" t="s">
        <v>16</v>
      </c>
      <c r="K3" s="60" t="s">
        <v>189</v>
      </c>
      <c r="L3" s="60" t="s">
        <v>190</v>
      </c>
    </row>
    <row r="4" spans="2:12" ht="15.75" x14ac:dyDescent="0.25">
      <c r="B4" s="105"/>
      <c r="C4" s="48">
        <v>3.6</v>
      </c>
      <c r="D4" s="48">
        <v>11.8</v>
      </c>
      <c r="E4" s="48">
        <v>49</v>
      </c>
      <c r="F4" s="48">
        <v>28.6</v>
      </c>
      <c r="G4" s="48">
        <v>30.4</v>
      </c>
      <c r="H4" s="48">
        <v>36.4</v>
      </c>
      <c r="I4" s="48">
        <v>29.4</v>
      </c>
      <c r="J4" s="48">
        <v>43.8</v>
      </c>
      <c r="K4" s="48">
        <v>27.7</v>
      </c>
      <c r="L4" s="48">
        <v>26</v>
      </c>
    </row>
    <row r="5" spans="2:12" ht="15.75" x14ac:dyDescent="0.25">
      <c r="B5" s="105"/>
      <c r="C5" s="22">
        <v>4.0999999999999996</v>
      </c>
      <c r="D5" s="22"/>
      <c r="E5" s="22">
        <v>55.3</v>
      </c>
      <c r="F5" s="22">
        <v>35.4</v>
      </c>
      <c r="G5" s="22">
        <v>46.8</v>
      </c>
      <c r="H5" s="22">
        <v>35.4</v>
      </c>
      <c r="I5" s="22">
        <v>32.5</v>
      </c>
      <c r="J5" s="22">
        <v>25</v>
      </c>
      <c r="K5" s="22">
        <v>34.799999999999997</v>
      </c>
      <c r="L5" s="22">
        <v>35.4</v>
      </c>
    </row>
    <row r="6" spans="2:12" ht="15.75" x14ac:dyDescent="0.25">
      <c r="B6" s="106"/>
      <c r="C6" s="22">
        <v>6.1</v>
      </c>
      <c r="D6" s="22">
        <v>17.100000000000001</v>
      </c>
      <c r="E6" s="22">
        <v>38.799999999999997</v>
      </c>
      <c r="F6" s="22">
        <v>16</v>
      </c>
      <c r="G6" s="22">
        <v>23.4</v>
      </c>
      <c r="H6" s="22">
        <v>25</v>
      </c>
      <c r="I6" s="22">
        <v>30.6</v>
      </c>
      <c r="J6" s="22">
        <v>23.6</v>
      </c>
      <c r="K6" s="22">
        <v>37.5</v>
      </c>
      <c r="L6" s="22">
        <v>30.2</v>
      </c>
    </row>
    <row r="7" spans="2:12" ht="15.75" x14ac:dyDescent="0.25">
      <c r="B7" s="7"/>
      <c r="C7" s="7"/>
      <c r="D7" s="7"/>
      <c r="E7" s="7"/>
      <c r="F7" s="7"/>
      <c r="G7" s="7"/>
      <c r="H7" s="7"/>
      <c r="I7" s="7"/>
      <c r="J7" s="7"/>
      <c r="K7" s="7"/>
      <c r="L7" s="7"/>
    </row>
  </sheetData>
  <mergeCells count="2">
    <mergeCell ref="C2:L2"/>
    <mergeCell ref="B3:B6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352F0-8667-414E-A5E8-9337AF4B879D}">
  <dimension ref="B2:L7"/>
  <sheetViews>
    <sheetView workbookViewId="0">
      <selection activeCell="Q22" sqref="Q22"/>
    </sheetView>
  </sheetViews>
  <sheetFormatPr defaultRowHeight="15" x14ac:dyDescent="0.25"/>
  <cols>
    <col min="2" max="2" width="24.140625" bestFit="1" customWidth="1"/>
  </cols>
  <sheetData>
    <row r="2" spans="2:12" ht="16.5" thickBot="1" x14ac:dyDescent="0.3">
      <c r="B2" s="7"/>
      <c r="C2" s="88" t="s">
        <v>240</v>
      </c>
      <c r="D2" s="88"/>
      <c r="E2" s="88"/>
      <c r="F2" s="88"/>
      <c r="G2" s="88"/>
      <c r="H2" s="88"/>
      <c r="I2" s="88"/>
      <c r="J2" s="88"/>
      <c r="K2" s="88"/>
      <c r="L2" s="88"/>
    </row>
    <row r="3" spans="2:12" ht="16.5" thickBot="1" x14ac:dyDescent="0.3">
      <c r="B3" s="104" t="s">
        <v>191</v>
      </c>
      <c r="C3" s="60" t="s">
        <v>0</v>
      </c>
      <c r="D3" s="60" t="s">
        <v>10</v>
      </c>
      <c r="E3" s="60" t="s">
        <v>11</v>
      </c>
      <c r="F3" s="60" t="s">
        <v>188</v>
      </c>
      <c r="G3" s="60" t="s">
        <v>13</v>
      </c>
      <c r="H3" s="60" t="s">
        <v>14</v>
      </c>
      <c r="I3" s="60" t="s">
        <v>15</v>
      </c>
      <c r="J3" s="60" t="s">
        <v>16</v>
      </c>
      <c r="K3" s="60" t="s">
        <v>189</v>
      </c>
      <c r="L3" s="60" t="s">
        <v>190</v>
      </c>
    </row>
    <row r="4" spans="2:12" ht="15.75" x14ac:dyDescent="0.25">
      <c r="B4" s="105"/>
      <c r="C4" s="48">
        <v>4.0999999999999996</v>
      </c>
      <c r="D4" s="48">
        <v>10</v>
      </c>
      <c r="E4" s="48">
        <v>50</v>
      </c>
      <c r="F4" s="48">
        <v>41.2</v>
      </c>
      <c r="G4" s="48">
        <v>31.8</v>
      </c>
      <c r="H4" s="48">
        <v>40.5</v>
      </c>
      <c r="I4" s="48">
        <v>38.1</v>
      </c>
      <c r="J4" s="48">
        <v>34</v>
      </c>
      <c r="K4" s="48">
        <v>30.2</v>
      </c>
      <c r="L4" s="48">
        <v>34.799999999999997</v>
      </c>
    </row>
    <row r="5" spans="2:12" ht="15.75" x14ac:dyDescent="0.25">
      <c r="B5" s="105"/>
      <c r="C5" s="22">
        <v>3.8</v>
      </c>
      <c r="D5" s="22">
        <v>9.3000000000000007</v>
      </c>
      <c r="E5" s="22">
        <v>47.4</v>
      </c>
      <c r="F5" s="22">
        <v>35.200000000000003</v>
      </c>
      <c r="G5" s="22">
        <v>41.2</v>
      </c>
      <c r="H5" s="22">
        <v>48.1</v>
      </c>
      <c r="I5" s="22">
        <v>32.700000000000003</v>
      </c>
      <c r="J5" s="22">
        <v>29.4</v>
      </c>
      <c r="K5" s="22">
        <v>48.1</v>
      </c>
      <c r="L5" s="22">
        <v>45.1</v>
      </c>
    </row>
    <row r="6" spans="2:12" ht="15.75" x14ac:dyDescent="0.25">
      <c r="B6" s="106"/>
      <c r="C6" s="22">
        <v>2</v>
      </c>
      <c r="D6" s="22">
        <v>12.8</v>
      </c>
      <c r="E6" s="22">
        <v>51.4</v>
      </c>
      <c r="F6" s="22">
        <v>45</v>
      </c>
      <c r="G6" s="22">
        <v>50</v>
      </c>
      <c r="H6" s="22">
        <v>29.6</v>
      </c>
      <c r="I6" s="22">
        <v>36</v>
      </c>
      <c r="J6" s="22">
        <v>32.700000000000003</v>
      </c>
      <c r="K6" s="22">
        <v>33.299999999999997</v>
      </c>
      <c r="L6" s="22">
        <v>36.5</v>
      </c>
    </row>
    <row r="7" spans="2:12" ht="15.75" x14ac:dyDescent="0.25">
      <c r="B7" s="7"/>
      <c r="C7" s="27"/>
      <c r="D7" s="27"/>
      <c r="E7" s="27"/>
      <c r="F7" s="27"/>
      <c r="G7" s="27"/>
      <c r="H7" s="27"/>
      <c r="I7" s="27"/>
      <c r="J7" s="27"/>
      <c r="K7" s="27"/>
      <c r="L7" s="27"/>
    </row>
  </sheetData>
  <mergeCells count="2">
    <mergeCell ref="C2:L2"/>
    <mergeCell ref="B3:B6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D7613-6D04-4C0B-B625-E8F0A283BD81}">
  <dimension ref="B1:L7"/>
  <sheetViews>
    <sheetView workbookViewId="0">
      <selection activeCell="P23" sqref="P23"/>
    </sheetView>
  </sheetViews>
  <sheetFormatPr defaultRowHeight="15" x14ac:dyDescent="0.25"/>
  <cols>
    <col min="2" max="2" width="24.140625" bestFit="1" customWidth="1"/>
    <col min="11" max="11" width="10.85546875" bestFit="1" customWidth="1"/>
    <col min="12" max="12" width="12.140625" bestFit="1" customWidth="1"/>
  </cols>
  <sheetData>
    <row r="1" spans="2:12" ht="15.75" x14ac:dyDescent="0.25"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2:12" ht="16.5" thickBot="1" x14ac:dyDescent="0.3">
      <c r="B2" s="7"/>
      <c r="C2" s="88" t="s">
        <v>241</v>
      </c>
      <c r="D2" s="88"/>
      <c r="E2" s="88"/>
      <c r="F2" s="88"/>
      <c r="G2" s="88"/>
      <c r="H2" s="88"/>
      <c r="I2" s="88"/>
      <c r="J2" s="88"/>
      <c r="K2" s="88"/>
      <c r="L2" s="88"/>
    </row>
    <row r="3" spans="2:12" ht="16.5" thickBot="1" x14ac:dyDescent="0.3">
      <c r="B3" s="104" t="s">
        <v>191</v>
      </c>
      <c r="C3" s="60" t="s">
        <v>0</v>
      </c>
      <c r="D3" s="60" t="s">
        <v>10</v>
      </c>
      <c r="E3" s="60" t="s">
        <v>11</v>
      </c>
      <c r="F3" s="60" t="s">
        <v>188</v>
      </c>
      <c r="G3" s="60" t="s">
        <v>13</v>
      </c>
      <c r="H3" s="60" t="s">
        <v>14</v>
      </c>
      <c r="I3" s="60" t="s">
        <v>15</v>
      </c>
      <c r="J3" s="60" t="s">
        <v>16</v>
      </c>
      <c r="K3" s="60" t="s">
        <v>189</v>
      </c>
      <c r="L3" s="60" t="s">
        <v>190</v>
      </c>
    </row>
    <row r="4" spans="2:12" ht="15.75" x14ac:dyDescent="0.25">
      <c r="B4" s="105"/>
      <c r="C4" s="48">
        <v>9.6</v>
      </c>
      <c r="D4" s="48">
        <v>18.899999999999999</v>
      </c>
      <c r="E4" s="48">
        <v>42</v>
      </c>
      <c r="F4" s="48">
        <v>26.3</v>
      </c>
      <c r="G4" s="48">
        <v>19.2</v>
      </c>
      <c r="H4" s="48">
        <v>27.8</v>
      </c>
      <c r="I4" s="48">
        <v>30.6</v>
      </c>
      <c r="J4" s="48">
        <v>33.299999999999997</v>
      </c>
      <c r="K4" s="48">
        <v>20.8</v>
      </c>
      <c r="L4" s="48">
        <v>21.7</v>
      </c>
    </row>
    <row r="5" spans="2:12" ht="15.75" x14ac:dyDescent="0.25">
      <c r="B5" s="105"/>
      <c r="C5" s="22">
        <v>7.2</v>
      </c>
      <c r="D5" s="22">
        <v>18.399999999999999</v>
      </c>
      <c r="E5" s="22">
        <v>48.2</v>
      </c>
      <c r="F5" s="22">
        <v>29.1</v>
      </c>
      <c r="G5" s="22">
        <v>25.9</v>
      </c>
      <c r="H5" s="22">
        <v>24.5</v>
      </c>
      <c r="I5" s="22">
        <v>29.7</v>
      </c>
      <c r="J5" s="22">
        <v>29.4</v>
      </c>
      <c r="K5" s="22">
        <v>36.5</v>
      </c>
      <c r="L5" s="22">
        <v>44.4</v>
      </c>
    </row>
    <row r="6" spans="2:12" ht="15.75" x14ac:dyDescent="0.25">
      <c r="B6" s="106"/>
      <c r="C6" s="22">
        <v>8.8000000000000007</v>
      </c>
      <c r="D6" s="22">
        <v>10</v>
      </c>
      <c r="E6" s="22">
        <v>40.700000000000003</v>
      </c>
      <c r="F6" s="22">
        <v>25.9</v>
      </c>
      <c r="G6" s="22">
        <v>28.8</v>
      </c>
      <c r="H6" s="22">
        <v>40.4</v>
      </c>
      <c r="I6" s="22">
        <v>24.5</v>
      </c>
      <c r="J6" s="22">
        <v>26.5</v>
      </c>
      <c r="K6" s="22">
        <v>38.6</v>
      </c>
      <c r="L6" s="22">
        <v>28.3</v>
      </c>
    </row>
    <row r="7" spans="2:12" ht="15.75" x14ac:dyDescent="0.25">
      <c r="B7" s="7"/>
      <c r="C7" s="7"/>
      <c r="D7" s="7"/>
      <c r="E7" s="7"/>
      <c r="F7" s="7"/>
      <c r="G7" s="7"/>
      <c r="H7" s="7"/>
      <c r="I7" s="7"/>
      <c r="J7" s="7"/>
      <c r="K7" s="7"/>
      <c r="L7" s="7"/>
    </row>
  </sheetData>
  <mergeCells count="2">
    <mergeCell ref="C2:L2"/>
    <mergeCell ref="B3:B6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F071F-89A7-4F86-A8E9-F3811641A712}">
  <dimension ref="B2:L6"/>
  <sheetViews>
    <sheetView workbookViewId="0">
      <selection activeCell="O18" sqref="O18"/>
    </sheetView>
  </sheetViews>
  <sheetFormatPr defaultRowHeight="15" x14ac:dyDescent="0.25"/>
  <cols>
    <col min="2" max="2" width="24.140625" bestFit="1" customWidth="1"/>
    <col min="11" max="11" width="10" bestFit="1" customWidth="1"/>
    <col min="12" max="12" width="11.140625" bestFit="1" customWidth="1"/>
  </cols>
  <sheetData>
    <row r="2" spans="2:12" ht="15.75" x14ac:dyDescent="0.25">
      <c r="B2" s="7"/>
      <c r="C2" s="107" t="s">
        <v>242</v>
      </c>
      <c r="D2" s="107"/>
      <c r="E2" s="107"/>
      <c r="F2" s="107"/>
      <c r="G2" s="107"/>
      <c r="H2" s="107"/>
      <c r="I2" s="107"/>
      <c r="J2" s="107"/>
      <c r="K2" s="107"/>
      <c r="L2" s="107"/>
    </row>
    <row r="3" spans="2:12" ht="16.5" thickBot="1" x14ac:dyDescent="0.3">
      <c r="B3" s="104" t="s">
        <v>191</v>
      </c>
      <c r="C3" s="9" t="s">
        <v>0</v>
      </c>
      <c r="D3" s="9" t="s">
        <v>10</v>
      </c>
      <c r="E3" s="9" t="s">
        <v>11</v>
      </c>
      <c r="F3" s="9" t="s">
        <v>188</v>
      </c>
      <c r="G3" s="9" t="s">
        <v>13</v>
      </c>
      <c r="H3" s="9" t="s">
        <v>14</v>
      </c>
      <c r="I3" s="9" t="s">
        <v>15</v>
      </c>
      <c r="J3" s="9" t="s">
        <v>16</v>
      </c>
      <c r="K3" s="9" t="s">
        <v>189</v>
      </c>
      <c r="L3" s="9" t="s">
        <v>190</v>
      </c>
    </row>
    <row r="4" spans="2:12" ht="15.75" x14ac:dyDescent="0.25">
      <c r="B4" s="105"/>
      <c r="C4" s="48">
        <v>1.8</v>
      </c>
      <c r="D4" s="48"/>
      <c r="E4" s="48">
        <v>40.700000000000003</v>
      </c>
      <c r="F4" s="48">
        <v>22.6</v>
      </c>
      <c r="G4" s="48">
        <v>35.1</v>
      </c>
      <c r="H4" s="48">
        <v>34</v>
      </c>
      <c r="I4" s="48">
        <v>32</v>
      </c>
      <c r="J4" s="48">
        <v>41.3</v>
      </c>
      <c r="K4" s="48">
        <v>22.2</v>
      </c>
      <c r="L4" s="48">
        <v>29.5</v>
      </c>
    </row>
    <row r="5" spans="2:12" ht="15.75" x14ac:dyDescent="0.25">
      <c r="B5" s="105"/>
      <c r="C5" s="22">
        <v>4</v>
      </c>
      <c r="D5" s="22">
        <v>12.8</v>
      </c>
      <c r="E5" s="22">
        <v>44</v>
      </c>
      <c r="F5" s="22">
        <v>26.8</v>
      </c>
      <c r="G5" s="22">
        <v>33.299999999999997</v>
      </c>
      <c r="H5" s="22">
        <v>32.700000000000003</v>
      </c>
      <c r="I5" s="22">
        <v>52.1</v>
      </c>
      <c r="J5" s="22">
        <v>41.2</v>
      </c>
      <c r="K5" s="22">
        <v>39.6</v>
      </c>
      <c r="L5" s="22">
        <v>37.299999999999997</v>
      </c>
    </row>
    <row r="6" spans="2:12" ht="15.75" x14ac:dyDescent="0.25">
      <c r="B6" s="106"/>
      <c r="C6" s="22">
        <v>3.8</v>
      </c>
      <c r="D6" s="22">
        <v>8.1999999999999993</v>
      </c>
      <c r="E6" s="22">
        <v>43.2</v>
      </c>
      <c r="F6" s="22">
        <v>35</v>
      </c>
      <c r="G6" s="22">
        <v>22.4</v>
      </c>
      <c r="H6" s="22">
        <v>25</v>
      </c>
      <c r="I6" s="22">
        <v>29.2</v>
      </c>
      <c r="J6" s="22">
        <v>35.200000000000003</v>
      </c>
      <c r="K6" s="22">
        <v>28</v>
      </c>
      <c r="L6" s="22">
        <v>34.700000000000003</v>
      </c>
    </row>
  </sheetData>
  <mergeCells count="2">
    <mergeCell ref="C2:L2"/>
    <mergeCell ref="B3:B6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B6974-C656-45AB-9AF5-9EE8643F7758}">
  <dimension ref="B1:L7"/>
  <sheetViews>
    <sheetView workbookViewId="0">
      <selection activeCell="D4" sqref="D4"/>
    </sheetView>
  </sheetViews>
  <sheetFormatPr defaultRowHeight="15" x14ac:dyDescent="0.25"/>
  <cols>
    <col min="2" max="2" width="24.140625" bestFit="1" customWidth="1"/>
    <col min="11" max="11" width="10" bestFit="1" customWidth="1"/>
    <col min="12" max="12" width="11.140625" bestFit="1" customWidth="1"/>
  </cols>
  <sheetData>
    <row r="1" spans="2:12" ht="15.75" x14ac:dyDescent="0.25"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2:12" ht="15.75" x14ac:dyDescent="0.25">
      <c r="B2" s="7"/>
      <c r="C2" s="107" t="s">
        <v>243</v>
      </c>
      <c r="D2" s="107"/>
      <c r="E2" s="107"/>
      <c r="F2" s="107"/>
      <c r="G2" s="107"/>
      <c r="H2" s="107"/>
      <c r="I2" s="107"/>
      <c r="J2" s="107"/>
      <c r="K2" s="107"/>
      <c r="L2" s="107"/>
    </row>
    <row r="3" spans="2:12" ht="16.5" thickBot="1" x14ac:dyDescent="0.3">
      <c r="B3" s="86" t="s">
        <v>191</v>
      </c>
      <c r="C3" s="9" t="s">
        <v>0</v>
      </c>
      <c r="D3" s="9" t="s">
        <v>10</v>
      </c>
      <c r="E3" s="9" t="s">
        <v>11</v>
      </c>
      <c r="F3" s="9" t="s">
        <v>188</v>
      </c>
      <c r="G3" s="9" t="s">
        <v>13</v>
      </c>
      <c r="H3" s="9" t="s">
        <v>14</v>
      </c>
      <c r="I3" s="9" t="s">
        <v>15</v>
      </c>
      <c r="J3" s="9" t="s">
        <v>16</v>
      </c>
      <c r="K3" s="9" t="s">
        <v>189</v>
      </c>
      <c r="L3" s="9" t="s">
        <v>190</v>
      </c>
    </row>
    <row r="4" spans="2:12" ht="15.75" x14ac:dyDescent="0.25">
      <c r="B4" s="86"/>
      <c r="C4" s="49">
        <v>5.8</v>
      </c>
      <c r="D4" s="49">
        <v>18.399999999999999</v>
      </c>
      <c r="E4" s="49">
        <v>49</v>
      </c>
      <c r="F4" s="49">
        <v>34</v>
      </c>
      <c r="G4" s="49">
        <v>30.2</v>
      </c>
      <c r="H4" s="49">
        <v>29.2</v>
      </c>
      <c r="I4" s="49">
        <v>30.6</v>
      </c>
      <c r="J4" s="49">
        <v>39.1</v>
      </c>
      <c r="K4" s="49">
        <v>28</v>
      </c>
      <c r="L4" s="49">
        <v>30.6</v>
      </c>
    </row>
    <row r="5" spans="2:12" ht="15.75" x14ac:dyDescent="0.25">
      <c r="B5" s="86"/>
      <c r="C5" s="46">
        <v>4.0999999999999996</v>
      </c>
      <c r="D5" s="46">
        <v>7.8</v>
      </c>
      <c r="E5" s="46">
        <v>38.200000000000003</v>
      </c>
      <c r="F5" s="46">
        <v>25</v>
      </c>
      <c r="G5" s="46">
        <v>26.2</v>
      </c>
      <c r="H5" s="46">
        <v>21.4</v>
      </c>
      <c r="I5" s="46">
        <v>39.5</v>
      </c>
      <c r="J5" s="46">
        <v>28.6</v>
      </c>
      <c r="K5" s="46">
        <v>29.4</v>
      </c>
      <c r="L5" s="46">
        <v>43.1</v>
      </c>
    </row>
    <row r="6" spans="2:12" ht="15.75" x14ac:dyDescent="0.25">
      <c r="B6" s="86"/>
      <c r="C6" s="46">
        <v>4</v>
      </c>
      <c r="D6" s="46">
        <v>5.9</v>
      </c>
      <c r="E6" s="46">
        <v>48.7</v>
      </c>
      <c r="F6" s="50"/>
      <c r="G6" s="46">
        <v>37.5</v>
      </c>
      <c r="H6" s="46">
        <v>28.1</v>
      </c>
      <c r="I6" s="46">
        <v>35.700000000000003</v>
      </c>
      <c r="J6" s="50"/>
      <c r="K6" s="46">
        <v>42.1</v>
      </c>
      <c r="L6" s="46">
        <v>33.299999999999997</v>
      </c>
    </row>
    <row r="7" spans="2:12" ht="15.75" x14ac:dyDescent="0.25">
      <c r="B7" s="86"/>
      <c r="C7" s="46">
        <v>6.1</v>
      </c>
      <c r="D7" s="46">
        <v>13.2</v>
      </c>
      <c r="E7" s="46">
        <v>48</v>
      </c>
      <c r="F7" s="46">
        <v>34.5</v>
      </c>
      <c r="G7" s="50"/>
      <c r="H7" s="46">
        <v>37.5</v>
      </c>
      <c r="I7" s="50"/>
      <c r="J7" s="46">
        <v>29</v>
      </c>
      <c r="K7" s="46">
        <v>37</v>
      </c>
      <c r="L7" s="50"/>
    </row>
  </sheetData>
  <mergeCells count="2">
    <mergeCell ref="C2:L2"/>
    <mergeCell ref="B3:B7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AE52E-36E1-4897-916F-74AD58363F01}">
  <dimension ref="B1:L9"/>
  <sheetViews>
    <sheetView workbookViewId="0">
      <selection activeCell="P22" sqref="P22"/>
    </sheetView>
  </sheetViews>
  <sheetFormatPr defaultRowHeight="15" x14ac:dyDescent="0.25"/>
  <cols>
    <col min="2" max="2" width="24.140625" bestFit="1" customWidth="1"/>
    <col min="11" max="11" width="10" bestFit="1" customWidth="1"/>
    <col min="12" max="12" width="11.140625" bestFit="1" customWidth="1"/>
  </cols>
  <sheetData>
    <row r="1" spans="2:12" ht="15.75" x14ac:dyDescent="0.25"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2:12" ht="15.75" x14ac:dyDescent="0.25">
      <c r="B2" s="7"/>
      <c r="C2" s="107" t="s">
        <v>244</v>
      </c>
      <c r="D2" s="107"/>
      <c r="E2" s="107"/>
      <c r="F2" s="107"/>
      <c r="G2" s="107"/>
      <c r="H2" s="107"/>
      <c r="I2" s="107"/>
      <c r="J2" s="107"/>
      <c r="K2" s="107"/>
      <c r="L2" s="107"/>
    </row>
    <row r="3" spans="2:12" ht="15.75" x14ac:dyDescent="0.25">
      <c r="B3" s="86" t="s">
        <v>191</v>
      </c>
      <c r="C3" s="67" t="s">
        <v>0</v>
      </c>
      <c r="D3" s="67" t="s">
        <v>10</v>
      </c>
      <c r="E3" s="67" t="s">
        <v>11</v>
      </c>
      <c r="F3" s="67" t="s">
        <v>188</v>
      </c>
      <c r="G3" s="67" t="s">
        <v>13</v>
      </c>
      <c r="H3" s="67" t="s">
        <v>14</v>
      </c>
      <c r="I3" s="67" t="s">
        <v>15</v>
      </c>
      <c r="J3" s="67" t="s">
        <v>16</v>
      </c>
      <c r="K3" s="67" t="s">
        <v>189</v>
      </c>
      <c r="L3" s="67" t="s">
        <v>190</v>
      </c>
    </row>
    <row r="4" spans="2:12" ht="15.75" x14ac:dyDescent="0.25">
      <c r="B4" s="86"/>
      <c r="C4" s="22">
        <v>14.3</v>
      </c>
      <c r="D4" s="22">
        <v>19.100000000000001</v>
      </c>
      <c r="E4" s="22">
        <v>52.1</v>
      </c>
      <c r="F4" s="22">
        <v>37.799999999999997</v>
      </c>
      <c r="G4" s="22">
        <v>41.4</v>
      </c>
      <c r="H4" s="22">
        <v>44.4</v>
      </c>
      <c r="I4" s="22">
        <v>62.2</v>
      </c>
      <c r="J4" s="22">
        <v>37.799999999999997</v>
      </c>
      <c r="K4" s="22">
        <v>80</v>
      </c>
      <c r="L4" s="22">
        <v>78</v>
      </c>
    </row>
    <row r="5" spans="2:12" ht="15.75" x14ac:dyDescent="0.25">
      <c r="B5" s="86"/>
      <c r="C5" s="22">
        <v>4</v>
      </c>
      <c r="D5" s="22">
        <v>15.1</v>
      </c>
      <c r="E5" s="22">
        <v>52.9</v>
      </c>
      <c r="F5" s="22">
        <v>31.5</v>
      </c>
      <c r="G5" s="22">
        <v>28.3</v>
      </c>
      <c r="H5" s="22">
        <v>36.4</v>
      </c>
      <c r="I5" s="22">
        <v>30.8</v>
      </c>
      <c r="J5" s="22">
        <v>45.6</v>
      </c>
      <c r="K5" s="22">
        <v>42.5</v>
      </c>
      <c r="L5" s="22">
        <v>38.1</v>
      </c>
    </row>
    <row r="6" spans="2:12" ht="15.75" x14ac:dyDescent="0.25">
      <c r="B6" s="86"/>
      <c r="C6" s="22">
        <v>5.8</v>
      </c>
      <c r="D6" s="22">
        <v>18.5</v>
      </c>
      <c r="E6" s="22">
        <v>49.1</v>
      </c>
      <c r="F6" s="22">
        <v>24.5</v>
      </c>
      <c r="G6" s="22">
        <v>53.7</v>
      </c>
      <c r="H6" s="22">
        <v>51.2</v>
      </c>
      <c r="I6" s="22">
        <v>40</v>
      </c>
      <c r="J6" s="22">
        <v>58.3</v>
      </c>
      <c r="K6" s="22">
        <v>33.299999999999997</v>
      </c>
      <c r="L6" s="22">
        <v>30.4</v>
      </c>
    </row>
    <row r="7" spans="2:12" ht="15.75" x14ac:dyDescent="0.25">
      <c r="B7" s="86"/>
      <c r="C7" s="22">
        <v>3.7</v>
      </c>
      <c r="D7" s="22">
        <v>18</v>
      </c>
      <c r="E7" s="22">
        <v>47.1</v>
      </c>
      <c r="F7" s="22">
        <v>30</v>
      </c>
      <c r="G7" s="22">
        <v>28.3</v>
      </c>
      <c r="H7" s="22">
        <v>32.700000000000003</v>
      </c>
      <c r="I7" s="22">
        <v>32.799999999999997</v>
      </c>
      <c r="J7" s="22">
        <v>28.6</v>
      </c>
      <c r="K7" s="22">
        <v>28.3</v>
      </c>
      <c r="L7" s="22">
        <v>39.200000000000003</v>
      </c>
    </row>
    <row r="8" spans="2:12" ht="15.75" x14ac:dyDescent="0.25">
      <c r="B8" s="7"/>
      <c r="C8" s="7"/>
      <c r="D8" s="7"/>
      <c r="E8" s="7"/>
      <c r="F8" s="7"/>
      <c r="G8" s="7"/>
      <c r="H8" s="7"/>
      <c r="I8" s="7"/>
      <c r="J8" s="7"/>
      <c r="K8" s="7"/>
      <c r="L8" s="7"/>
    </row>
    <row r="9" spans="2:12" ht="15.75" x14ac:dyDescent="0.25">
      <c r="B9" s="7"/>
      <c r="C9" s="7"/>
      <c r="D9" s="7"/>
      <c r="E9" s="7"/>
      <c r="F9" s="7"/>
      <c r="G9" s="7"/>
      <c r="H9" s="7"/>
      <c r="I9" s="7"/>
      <c r="J9" s="7"/>
      <c r="K9" s="7"/>
      <c r="L9" s="7"/>
    </row>
  </sheetData>
  <mergeCells count="2">
    <mergeCell ref="C2:L2"/>
    <mergeCell ref="B3:B7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DBCDB-8119-4254-ADF3-8B3E072B5DBE}">
  <dimension ref="B2:C8"/>
  <sheetViews>
    <sheetView workbookViewId="0">
      <selection activeCell="Q22" sqref="Q22"/>
    </sheetView>
  </sheetViews>
  <sheetFormatPr defaultRowHeight="15" x14ac:dyDescent="0.25"/>
  <cols>
    <col min="2" max="2" width="21.5703125" customWidth="1"/>
    <col min="3" max="3" width="20.7109375" bestFit="1" customWidth="1"/>
  </cols>
  <sheetData>
    <row r="2" spans="2:3" ht="16.5" thickBot="1" x14ac:dyDescent="0.3">
      <c r="B2" s="88" t="s">
        <v>247</v>
      </c>
      <c r="C2" s="88"/>
    </row>
    <row r="3" spans="2:3" ht="32.25" thickBot="1" x14ac:dyDescent="0.3">
      <c r="B3" s="68" t="s">
        <v>246</v>
      </c>
      <c r="C3" s="68" t="s">
        <v>245</v>
      </c>
    </row>
    <row r="4" spans="2:3" ht="15.75" x14ac:dyDescent="0.25">
      <c r="B4" s="38">
        <v>2.8725714299999998</v>
      </c>
      <c r="C4" s="38">
        <v>3.24642857</v>
      </c>
    </row>
    <row r="5" spans="2:3" ht="15.75" x14ac:dyDescent="0.25">
      <c r="B5" s="39">
        <v>2.8380952399999999</v>
      </c>
      <c r="C5" s="39">
        <v>3.2514285699999999</v>
      </c>
    </row>
    <row r="6" spans="2:3" ht="15.75" x14ac:dyDescent="0.25">
      <c r="B6" s="39">
        <v>3.1877142900000002</v>
      </c>
      <c r="C6" s="39">
        <v>3.0009523800000002</v>
      </c>
    </row>
    <row r="7" spans="2:3" ht="15.75" x14ac:dyDescent="0.25">
      <c r="B7" s="39">
        <v>2.88952381</v>
      </c>
      <c r="C7" s="39">
        <v>2.8071428599999999</v>
      </c>
    </row>
    <row r="8" spans="2:3" ht="15.75" x14ac:dyDescent="0.25">
      <c r="B8" s="39">
        <v>3.17178571</v>
      </c>
      <c r="C8" s="39">
        <v>3.1965714300000001</v>
      </c>
    </row>
  </sheetData>
  <mergeCells count="1">
    <mergeCell ref="B2:C2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470E9-BE13-4E77-9CD9-20DAD8C24606}">
  <dimension ref="B2:C14"/>
  <sheetViews>
    <sheetView workbookViewId="0">
      <selection activeCell="R21" sqref="R21"/>
    </sheetView>
  </sheetViews>
  <sheetFormatPr defaultRowHeight="15.75" x14ac:dyDescent="0.25"/>
  <cols>
    <col min="2" max="2" width="11.5703125" style="15" bestFit="1" customWidth="1"/>
    <col min="3" max="3" width="20.7109375" style="15" bestFit="1" customWidth="1"/>
  </cols>
  <sheetData>
    <row r="2" spans="2:3" ht="16.5" thickBot="1" x14ac:dyDescent="0.3">
      <c r="B2" s="88" t="s">
        <v>248</v>
      </c>
      <c r="C2" s="88"/>
    </row>
    <row r="3" spans="2:3" ht="32.25" thickBot="1" x14ac:dyDescent="0.3">
      <c r="B3" s="68" t="s">
        <v>246</v>
      </c>
      <c r="C3" s="68" t="s">
        <v>245</v>
      </c>
    </row>
    <row r="4" spans="2:3" x14ac:dyDescent="0.25">
      <c r="B4" s="48">
        <v>1.2</v>
      </c>
      <c r="C4" s="48">
        <v>3.1</v>
      </c>
    </row>
    <row r="5" spans="2:3" x14ac:dyDescent="0.25">
      <c r="B5" s="22">
        <v>1.3</v>
      </c>
      <c r="C5" s="22">
        <v>1.2</v>
      </c>
    </row>
    <row r="6" spans="2:3" x14ac:dyDescent="0.25">
      <c r="B6" s="22">
        <v>1.9</v>
      </c>
      <c r="C6" s="22">
        <v>2.7</v>
      </c>
    </row>
    <row r="7" spans="2:3" x14ac:dyDescent="0.25">
      <c r="B7" s="22">
        <v>1.2</v>
      </c>
      <c r="C7" s="22">
        <v>1.8</v>
      </c>
    </row>
    <row r="8" spans="2:3" x14ac:dyDescent="0.25">
      <c r="B8" s="22">
        <v>2.7</v>
      </c>
      <c r="C8" s="22">
        <v>1.9</v>
      </c>
    </row>
    <row r="9" spans="2:3" x14ac:dyDescent="0.25">
      <c r="B9" s="22">
        <v>2.1</v>
      </c>
      <c r="C9" s="22">
        <v>4.2</v>
      </c>
    </row>
    <row r="10" spans="2:3" x14ac:dyDescent="0.25">
      <c r="B10" s="22"/>
      <c r="C10" s="22">
        <v>4.2</v>
      </c>
    </row>
    <row r="11" spans="2:3" x14ac:dyDescent="0.25">
      <c r="B11" s="22"/>
      <c r="C11" s="22">
        <v>4.8</v>
      </c>
    </row>
    <row r="12" spans="2:3" x14ac:dyDescent="0.25">
      <c r="B12" s="22"/>
      <c r="C12" s="22">
        <v>5.7</v>
      </c>
    </row>
    <row r="13" spans="2:3" x14ac:dyDescent="0.25">
      <c r="B13" s="22"/>
      <c r="C13" s="22">
        <v>2.7</v>
      </c>
    </row>
    <row r="14" spans="2:3" x14ac:dyDescent="0.25">
      <c r="B14" s="22"/>
      <c r="C14" s="22">
        <v>2.2999999999999998</v>
      </c>
    </row>
  </sheetData>
  <mergeCells count="1">
    <mergeCell ref="B2:C2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EABA6-F145-4098-BC5A-7FFF706C3B18}">
  <dimension ref="B2:C19"/>
  <sheetViews>
    <sheetView workbookViewId="0">
      <selection activeCell="P22" sqref="P22"/>
    </sheetView>
  </sheetViews>
  <sheetFormatPr defaultRowHeight="15.75" x14ac:dyDescent="0.25"/>
  <cols>
    <col min="2" max="3" width="21.85546875" style="7" customWidth="1"/>
  </cols>
  <sheetData>
    <row r="2" spans="2:3" ht="16.5" thickBot="1" x14ac:dyDescent="0.3">
      <c r="B2" s="88" t="s">
        <v>249</v>
      </c>
      <c r="C2" s="88"/>
    </row>
    <row r="3" spans="2:3" ht="16.5" thickBot="1" x14ac:dyDescent="0.3">
      <c r="B3" s="61" t="s">
        <v>125</v>
      </c>
      <c r="C3" s="61" t="s">
        <v>163</v>
      </c>
    </row>
    <row r="4" spans="2:3" x14ac:dyDescent="0.25">
      <c r="B4" s="41">
        <v>137</v>
      </c>
      <c r="C4" s="41">
        <v>143</v>
      </c>
    </row>
    <row r="5" spans="2:3" x14ac:dyDescent="0.25">
      <c r="B5" s="25">
        <v>140</v>
      </c>
      <c r="C5" s="25">
        <v>142</v>
      </c>
    </row>
    <row r="6" spans="2:3" x14ac:dyDescent="0.25">
      <c r="B6" s="25">
        <v>135</v>
      </c>
      <c r="C6" s="25">
        <v>144</v>
      </c>
    </row>
    <row r="7" spans="2:3" x14ac:dyDescent="0.25">
      <c r="B7" s="25">
        <v>136</v>
      </c>
      <c r="C7" s="25">
        <v>134</v>
      </c>
    </row>
    <row r="8" spans="2:3" x14ac:dyDescent="0.25">
      <c r="B8" s="25">
        <v>136</v>
      </c>
      <c r="C8" s="25">
        <v>134</v>
      </c>
    </row>
    <row r="9" spans="2:3" x14ac:dyDescent="0.25">
      <c r="B9" s="25">
        <v>144</v>
      </c>
      <c r="C9" s="25">
        <v>132</v>
      </c>
    </row>
    <row r="10" spans="2:3" x14ac:dyDescent="0.25">
      <c r="B10" s="25">
        <v>147</v>
      </c>
      <c r="C10" s="25">
        <v>135</v>
      </c>
    </row>
    <row r="11" spans="2:3" x14ac:dyDescent="0.25">
      <c r="B11" s="25">
        <v>140</v>
      </c>
      <c r="C11" s="25">
        <v>141</v>
      </c>
    </row>
    <row r="12" spans="2:3" x14ac:dyDescent="0.25">
      <c r="B12" s="25">
        <v>139</v>
      </c>
      <c r="C12" s="25">
        <v>138</v>
      </c>
    </row>
    <row r="13" spans="2:3" x14ac:dyDescent="0.25">
      <c r="B13" s="25">
        <v>139</v>
      </c>
      <c r="C13" s="25">
        <v>139</v>
      </c>
    </row>
    <row r="14" spans="2:3" x14ac:dyDescent="0.25">
      <c r="B14" s="25">
        <v>140</v>
      </c>
      <c r="C14" s="25">
        <v>140</v>
      </c>
    </row>
    <row r="15" spans="2:3" x14ac:dyDescent="0.25">
      <c r="B15" s="25">
        <v>139</v>
      </c>
      <c r="C15" s="25">
        <v>139</v>
      </c>
    </row>
    <row r="16" spans="2:3" x14ac:dyDescent="0.25">
      <c r="B16" s="25">
        <v>140</v>
      </c>
      <c r="C16" s="25">
        <v>141</v>
      </c>
    </row>
    <row r="17" spans="2:3" x14ac:dyDescent="0.25">
      <c r="B17" s="25">
        <v>136</v>
      </c>
      <c r="C17" s="25">
        <v>147</v>
      </c>
    </row>
    <row r="18" spans="2:3" x14ac:dyDescent="0.25">
      <c r="B18" s="25">
        <v>139</v>
      </c>
      <c r="C18" s="25">
        <v>137</v>
      </c>
    </row>
    <row r="19" spans="2:3" x14ac:dyDescent="0.25">
      <c r="B19" s="25"/>
      <c r="C19" s="25">
        <v>134</v>
      </c>
    </row>
  </sheetData>
  <mergeCells count="1">
    <mergeCell ref="B2:C2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6BB43-F7AB-457C-AB12-E5E22515BF5B}">
  <dimension ref="A2:E17"/>
  <sheetViews>
    <sheetView workbookViewId="0">
      <selection activeCell="S23" sqref="S23"/>
    </sheetView>
  </sheetViews>
  <sheetFormatPr defaultRowHeight="15.75" x14ac:dyDescent="0.25"/>
  <cols>
    <col min="2" max="2" width="12.42578125" style="7" bestFit="1" customWidth="1"/>
    <col min="3" max="4" width="7" style="7" bestFit="1" customWidth="1"/>
    <col min="5" max="5" width="13.140625" style="7" bestFit="1" customWidth="1"/>
  </cols>
  <sheetData>
    <row r="2" spans="1:5" ht="16.5" thickBot="1" x14ac:dyDescent="0.3">
      <c r="B2" s="88" t="s">
        <v>251</v>
      </c>
      <c r="C2" s="88"/>
      <c r="D2" s="88"/>
      <c r="E2" s="88"/>
    </row>
    <row r="3" spans="1:5" ht="16.5" thickBot="1" x14ac:dyDescent="0.3">
      <c r="A3" s="2"/>
      <c r="B3" s="69" t="s">
        <v>250</v>
      </c>
      <c r="C3" s="45" t="s">
        <v>124</v>
      </c>
      <c r="D3" s="45" t="s">
        <v>125</v>
      </c>
      <c r="E3" s="45" t="s">
        <v>163</v>
      </c>
    </row>
    <row r="4" spans="1:5" x14ac:dyDescent="0.25">
      <c r="A4" s="2"/>
      <c r="B4" s="10">
        <v>4</v>
      </c>
      <c r="C4" s="48">
        <v>13.9</v>
      </c>
      <c r="D4" s="48">
        <v>12.83</v>
      </c>
      <c r="E4" s="48">
        <v>12.83</v>
      </c>
    </row>
    <row r="5" spans="1:5" x14ac:dyDescent="0.25">
      <c r="A5" s="2"/>
      <c r="B5" s="11">
        <v>6</v>
      </c>
      <c r="C5" s="22">
        <v>17.7</v>
      </c>
      <c r="D5" s="22">
        <v>15.7</v>
      </c>
      <c r="E5" s="22">
        <v>15.94</v>
      </c>
    </row>
    <row r="6" spans="1:5" x14ac:dyDescent="0.25">
      <c r="A6" s="2"/>
      <c r="B6" s="11">
        <v>10</v>
      </c>
      <c r="C6" s="22">
        <v>21.06</v>
      </c>
      <c r="D6" s="22">
        <v>18.899999999999999</v>
      </c>
      <c r="E6" s="22">
        <v>18.73</v>
      </c>
    </row>
    <row r="7" spans="1:5" x14ac:dyDescent="0.25">
      <c r="A7" s="2"/>
      <c r="B7" s="11">
        <v>12</v>
      </c>
      <c r="C7" s="22">
        <v>21.5</v>
      </c>
      <c r="D7" s="22">
        <v>19</v>
      </c>
      <c r="E7" s="22">
        <v>19.13</v>
      </c>
    </row>
    <row r="8" spans="1:5" x14ac:dyDescent="0.25">
      <c r="A8" s="2"/>
      <c r="B8" s="11">
        <v>14</v>
      </c>
      <c r="C8" s="22">
        <v>22.13</v>
      </c>
      <c r="D8" s="22">
        <v>19.04</v>
      </c>
      <c r="E8" s="22">
        <v>19.47</v>
      </c>
    </row>
    <row r="9" spans="1:5" x14ac:dyDescent="0.25">
      <c r="A9" s="2"/>
      <c r="B9" s="11">
        <v>16</v>
      </c>
      <c r="C9" s="22">
        <v>22.06</v>
      </c>
      <c r="D9" s="22">
        <v>19.899999999999999</v>
      </c>
      <c r="E9" s="22">
        <v>19.2</v>
      </c>
    </row>
    <row r="10" spans="1:5" x14ac:dyDescent="0.25">
      <c r="A10" s="2"/>
      <c r="B10" s="11">
        <v>18</v>
      </c>
      <c r="C10" s="22">
        <v>22.97</v>
      </c>
      <c r="D10" s="22">
        <v>19.600000000000001</v>
      </c>
      <c r="E10" s="22">
        <v>19.809999999999999</v>
      </c>
    </row>
    <row r="11" spans="1:5" x14ac:dyDescent="0.25">
      <c r="A11" s="2"/>
      <c r="B11" s="11">
        <v>20</v>
      </c>
      <c r="C11" s="22">
        <v>23.3157</v>
      </c>
      <c r="D11" s="22">
        <v>19.984000000000002</v>
      </c>
      <c r="E11" s="22">
        <v>19.7407</v>
      </c>
    </row>
    <row r="12" spans="1:5" x14ac:dyDescent="0.25">
      <c r="A12" s="2"/>
      <c r="B12" s="11">
        <v>22</v>
      </c>
      <c r="C12" s="22">
        <v>23.672899999999998</v>
      </c>
      <c r="D12" s="22">
        <v>20.260000000000002</v>
      </c>
      <c r="E12" s="22">
        <v>20.128699999999998</v>
      </c>
    </row>
    <row r="13" spans="1:5" x14ac:dyDescent="0.25">
      <c r="A13" s="2"/>
      <c r="B13" s="11">
        <v>24</v>
      </c>
      <c r="C13" s="22">
        <v>24.233599999999999</v>
      </c>
      <c r="D13" s="22">
        <v>19.581299999999999</v>
      </c>
      <c r="E13" s="22">
        <v>20.2193</v>
      </c>
    </row>
    <row r="14" spans="1:5" x14ac:dyDescent="0.25">
      <c r="A14" s="2"/>
      <c r="B14" s="11">
        <v>26</v>
      </c>
      <c r="C14" s="22">
        <v>24.599299999999999</v>
      </c>
      <c r="D14" s="22">
        <v>19.478000000000002</v>
      </c>
      <c r="E14" s="22">
        <v>20.183299999999999</v>
      </c>
    </row>
    <row r="15" spans="1:5" x14ac:dyDescent="0.25">
      <c r="A15" s="2"/>
      <c r="B15" s="11">
        <v>30</v>
      </c>
      <c r="C15" s="22">
        <v>25.1279</v>
      </c>
      <c r="D15" s="22">
        <v>20.832899999999999</v>
      </c>
      <c r="E15" s="22">
        <v>19.709299999999999</v>
      </c>
    </row>
    <row r="16" spans="1:5" x14ac:dyDescent="0.25">
      <c r="A16" s="2"/>
      <c r="B16" s="11">
        <v>32</v>
      </c>
      <c r="C16" s="22">
        <v>25.659300000000002</v>
      </c>
      <c r="D16" s="22">
        <v>19.734999999999999</v>
      </c>
      <c r="E16" s="22">
        <v>19.848700000000001</v>
      </c>
    </row>
    <row r="17" spans="1:5" x14ac:dyDescent="0.25">
      <c r="A17" s="2"/>
      <c r="B17" s="11">
        <v>34</v>
      </c>
      <c r="C17" s="22">
        <v>26.230699999999999</v>
      </c>
      <c r="D17" s="22">
        <v>19.949300000000001</v>
      </c>
      <c r="E17" s="22">
        <v>19.949300000000001</v>
      </c>
    </row>
  </sheetData>
  <mergeCells count="1">
    <mergeCell ref="B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EAB41-6535-471D-8D77-5049550EB777}">
  <dimension ref="B2:H27"/>
  <sheetViews>
    <sheetView workbookViewId="0">
      <selection activeCell="D21" sqref="D21"/>
    </sheetView>
  </sheetViews>
  <sheetFormatPr defaultRowHeight="15.75" x14ac:dyDescent="0.25"/>
  <cols>
    <col min="2" max="2" width="12.42578125" style="7" bestFit="1" customWidth="1"/>
    <col min="3" max="3" width="10.7109375" style="7" bestFit="1" customWidth="1"/>
    <col min="4" max="4" width="20.28515625" style="7" bestFit="1" customWidth="1"/>
    <col min="5" max="5" width="22.85546875" style="7" bestFit="1" customWidth="1"/>
    <col min="6" max="6" width="20.28515625" style="7" bestFit="1" customWidth="1"/>
  </cols>
  <sheetData>
    <row r="2" spans="2:8" x14ac:dyDescent="0.25">
      <c r="D2" s="87" t="s">
        <v>290</v>
      </c>
      <c r="E2" s="87"/>
      <c r="F2" s="87"/>
    </row>
    <row r="3" spans="2:8" ht="16.5" thickBot="1" x14ac:dyDescent="0.3">
      <c r="B3" s="13" t="s">
        <v>250</v>
      </c>
      <c r="C3" s="13" t="s">
        <v>126</v>
      </c>
      <c r="D3" s="13" t="s">
        <v>132</v>
      </c>
      <c r="E3" s="13" t="s">
        <v>133</v>
      </c>
      <c r="F3" s="13" t="s">
        <v>134</v>
      </c>
    </row>
    <row r="4" spans="2:8" x14ac:dyDescent="0.25">
      <c r="B4" s="89" t="s">
        <v>116</v>
      </c>
      <c r="C4" s="20" t="s">
        <v>124</v>
      </c>
      <c r="D4" s="21">
        <v>100</v>
      </c>
      <c r="E4" s="21">
        <v>0</v>
      </c>
      <c r="F4" s="21">
        <v>0</v>
      </c>
      <c r="G4" s="1"/>
      <c r="H4" s="1"/>
    </row>
    <row r="5" spans="2:8" x14ac:dyDescent="0.25">
      <c r="B5" s="86"/>
      <c r="C5" s="11" t="s">
        <v>125</v>
      </c>
      <c r="D5" s="22">
        <v>26.66</v>
      </c>
      <c r="E5" s="22">
        <v>73.33</v>
      </c>
      <c r="F5" s="22">
        <v>0</v>
      </c>
      <c r="G5" s="1"/>
      <c r="H5" s="1"/>
    </row>
    <row r="6" spans="2:8" ht="16.5" thickBot="1" x14ac:dyDescent="0.3">
      <c r="B6" s="90"/>
      <c r="C6" s="23" t="s">
        <v>163</v>
      </c>
      <c r="D6" s="24">
        <v>60</v>
      </c>
      <c r="E6" s="24">
        <v>40</v>
      </c>
      <c r="F6" s="24">
        <v>0</v>
      </c>
      <c r="G6" s="1"/>
      <c r="H6" s="1"/>
    </row>
    <row r="7" spans="2:8" x14ac:dyDescent="0.25">
      <c r="B7" s="89" t="s">
        <v>117</v>
      </c>
      <c r="C7" s="20" t="s">
        <v>124</v>
      </c>
      <c r="D7" s="21">
        <v>100</v>
      </c>
      <c r="E7" s="21">
        <v>0</v>
      </c>
      <c r="F7" s="21">
        <v>0</v>
      </c>
      <c r="G7" s="1"/>
      <c r="H7" s="1"/>
    </row>
    <row r="8" spans="2:8" x14ac:dyDescent="0.25">
      <c r="B8" s="86"/>
      <c r="C8" s="11" t="s">
        <v>125</v>
      </c>
      <c r="D8" s="22">
        <v>0</v>
      </c>
      <c r="E8" s="22">
        <v>100</v>
      </c>
      <c r="F8" s="22">
        <v>0</v>
      </c>
      <c r="G8" s="1"/>
      <c r="H8" s="1"/>
    </row>
    <row r="9" spans="2:8" ht="16.5" thickBot="1" x14ac:dyDescent="0.3">
      <c r="B9" s="90"/>
      <c r="C9" s="23" t="s">
        <v>163</v>
      </c>
      <c r="D9" s="24">
        <v>60</v>
      </c>
      <c r="E9" s="24">
        <v>40</v>
      </c>
      <c r="F9" s="24">
        <v>0</v>
      </c>
      <c r="G9" s="1"/>
      <c r="H9" s="1"/>
    </row>
    <row r="10" spans="2:8" x14ac:dyDescent="0.25">
      <c r="B10" s="89" t="s">
        <v>118</v>
      </c>
      <c r="C10" s="20" t="s">
        <v>124</v>
      </c>
      <c r="D10" s="21">
        <v>100</v>
      </c>
      <c r="E10" s="21">
        <v>0</v>
      </c>
      <c r="F10" s="21">
        <v>0</v>
      </c>
      <c r="G10" s="1"/>
      <c r="H10" s="1"/>
    </row>
    <row r="11" spans="2:8" x14ac:dyDescent="0.25">
      <c r="B11" s="86"/>
      <c r="C11" s="11" t="s">
        <v>125</v>
      </c>
      <c r="D11" s="22">
        <v>6.66</v>
      </c>
      <c r="E11" s="22">
        <v>93.33</v>
      </c>
      <c r="F11" s="22">
        <v>0</v>
      </c>
      <c r="G11" s="1"/>
      <c r="H11" s="1"/>
    </row>
    <row r="12" spans="2:8" ht="16.5" thickBot="1" x14ac:dyDescent="0.3">
      <c r="B12" s="90"/>
      <c r="C12" s="23" t="s">
        <v>163</v>
      </c>
      <c r="D12" s="24">
        <v>46.66</v>
      </c>
      <c r="E12" s="24">
        <v>53.33</v>
      </c>
      <c r="F12" s="24">
        <v>0</v>
      </c>
      <c r="G12" s="1"/>
      <c r="H12" s="1"/>
    </row>
    <row r="13" spans="2:8" x14ac:dyDescent="0.25">
      <c r="B13" s="89" t="s">
        <v>119</v>
      </c>
      <c r="C13" s="20" t="s">
        <v>124</v>
      </c>
      <c r="D13" s="21">
        <v>100</v>
      </c>
      <c r="E13" s="21">
        <v>0</v>
      </c>
      <c r="F13" s="21">
        <v>0</v>
      </c>
      <c r="G13" s="1"/>
      <c r="H13" s="1"/>
    </row>
    <row r="14" spans="2:8" x14ac:dyDescent="0.25">
      <c r="B14" s="86"/>
      <c r="C14" s="11" t="s">
        <v>125</v>
      </c>
      <c r="D14" s="22">
        <v>20</v>
      </c>
      <c r="E14" s="22">
        <v>80</v>
      </c>
      <c r="F14" s="22">
        <v>0</v>
      </c>
      <c r="G14" s="1"/>
      <c r="H14" s="1"/>
    </row>
    <row r="15" spans="2:8" ht="16.5" thickBot="1" x14ac:dyDescent="0.3">
      <c r="B15" s="90"/>
      <c r="C15" s="23" t="s">
        <v>163</v>
      </c>
      <c r="D15" s="24">
        <v>60</v>
      </c>
      <c r="E15" s="24">
        <v>40</v>
      </c>
      <c r="F15" s="24">
        <v>0</v>
      </c>
      <c r="G15" s="1"/>
      <c r="H15" s="1"/>
    </row>
    <row r="16" spans="2:8" x14ac:dyDescent="0.25">
      <c r="B16" s="89" t="s">
        <v>120</v>
      </c>
      <c r="C16" s="20" t="s">
        <v>124</v>
      </c>
      <c r="D16" s="21">
        <v>85.71</v>
      </c>
      <c r="E16" s="21">
        <v>14.28</v>
      </c>
      <c r="F16" s="21">
        <v>0</v>
      </c>
      <c r="G16" s="1"/>
      <c r="H16" s="1"/>
    </row>
    <row r="17" spans="2:8" x14ac:dyDescent="0.25">
      <c r="B17" s="86"/>
      <c r="C17" s="11" t="s">
        <v>125</v>
      </c>
      <c r="D17" s="22">
        <v>6.66</v>
      </c>
      <c r="E17" s="22">
        <v>93.33</v>
      </c>
      <c r="F17" s="22">
        <v>0</v>
      </c>
      <c r="G17" s="1"/>
      <c r="H17" s="1"/>
    </row>
    <row r="18" spans="2:8" ht="16.5" thickBot="1" x14ac:dyDescent="0.3">
      <c r="B18" s="90"/>
      <c r="C18" s="23" t="s">
        <v>163</v>
      </c>
      <c r="D18" s="24">
        <v>66.66</v>
      </c>
      <c r="E18" s="24">
        <v>33.33</v>
      </c>
      <c r="F18" s="24">
        <v>0</v>
      </c>
      <c r="G18" s="1"/>
      <c r="H18" s="1"/>
    </row>
    <row r="19" spans="2:8" x14ac:dyDescent="0.25">
      <c r="B19" s="89" t="s">
        <v>121</v>
      </c>
      <c r="C19" s="20" t="s">
        <v>124</v>
      </c>
      <c r="D19" s="21">
        <v>100</v>
      </c>
      <c r="E19" s="21">
        <v>0</v>
      </c>
      <c r="F19" s="21">
        <v>0</v>
      </c>
      <c r="G19" s="1"/>
      <c r="H19" s="1"/>
    </row>
    <row r="20" spans="2:8" x14ac:dyDescent="0.25">
      <c r="B20" s="86"/>
      <c r="C20" s="11" t="s">
        <v>125</v>
      </c>
      <c r="D20" s="22">
        <v>0</v>
      </c>
      <c r="E20" s="22">
        <v>50</v>
      </c>
      <c r="F20" s="22">
        <v>50</v>
      </c>
      <c r="G20" s="1"/>
      <c r="H20" s="1"/>
    </row>
    <row r="21" spans="2:8" ht="16.5" thickBot="1" x14ac:dyDescent="0.3">
      <c r="B21" s="90"/>
      <c r="C21" s="23" t="s">
        <v>163</v>
      </c>
      <c r="D21" s="24">
        <v>33.33</v>
      </c>
      <c r="E21" s="24">
        <v>26.66</v>
      </c>
      <c r="F21" s="24">
        <v>40</v>
      </c>
      <c r="G21" s="1"/>
      <c r="H21" s="1"/>
    </row>
    <row r="22" spans="2:8" x14ac:dyDescent="0.25">
      <c r="B22" s="89" t="s">
        <v>122</v>
      </c>
      <c r="C22" s="20" t="s">
        <v>124</v>
      </c>
      <c r="D22" s="21">
        <v>100</v>
      </c>
      <c r="E22" s="21">
        <v>0</v>
      </c>
      <c r="F22" s="21">
        <v>0</v>
      </c>
      <c r="G22" s="1"/>
      <c r="H22" s="1"/>
    </row>
    <row r="23" spans="2:8" x14ac:dyDescent="0.25">
      <c r="B23" s="86"/>
      <c r="C23" s="11" t="s">
        <v>125</v>
      </c>
      <c r="D23" s="22">
        <v>0</v>
      </c>
      <c r="E23" s="22">
        <v>64</v>
      </c>
      <c r="F23" s="22">
        <v>36</v>
      </c>
      <c r="G23" s="1"/>
      <c r="H23" s="1"/>
    </row>
    <row r="24" spans="2:8" ht="16.5" thickBot="1" x14ac:dyDescent="0.3">
      <c r="B24" s="90"/>
      <c r="C24" s="23" t="s">
        <v>163</v>
      </c>
      <c r="D24" s="24">
        <v>20</v>
      </c>
      <c r="E24" s="24">
        <v>46.66</v>
      </c>
      <c r="F24" s="24">
        <v>33.33</v>
      </c>
      <c r="G24" s="1"/>
      <c r="H24" s="1"/>
    </row>
    <row r="25" spans="2:8" x14ac:dyDescent="0.25">
      <c r="B25" s="89" t="s">
        <v>123</v>
      </c>
      <c r="C25" s="20" t="s">
        <v>124</v>
      </c>
      <c r="D25" s="21">
        <v>100</v>
      </c>
      <c r="E25" s="21">
        <v>0</v>
      </c>
      <c r="F25" s="21">
        <v>0</v>
      </c>
      <c r="G25" s="1"/>
      <c r="H25" s="1"/>
    </row>
    <row r="26" spans="2:8" x14ac:dyDescent="0.25">
      <c r="B26" s="86"/>
      <c r="C26" s="11" t="s">
        <v>125</v>
      </c>
      <c r="D26" s="22">
        <v>0</v>
      </c>
      <c r="E26" s="22">
        <v>36</v>
      </c>
      <c r="F26" s="22">
        <v>64</v>
      </c>
      <c r="G26" s="1"/>
      <c r="H26" s="1"/>
    </row>
    <row r="27" spans="2:8" ht="16.5" thickBot="1" x14ac:dyDescent="0.3">
      <c r="B27" s="90"/>
      <c r="C27" s="23" t="s">
        <v>163</v>
      </c>
      <c r="D27" s="24">
        <v>13.33</v>
      </c>
      <c r="E27" s="24">
        <v>33.33</v>
      </c>
      <c r="F27" s="24">
        <v>53.33</v>
      </c>
      <c r="G27" s="1"/>
      <c r="H27" s="1"/>
    </row>
  </sheetData>
  <mergeCells count="9">
    <mergeCell ref="D2:F2"/>
    <mergeCell ref="B22:B24"/>
    <mergeCell ref="B25:B27"/>
    <mergeCell ref="B4:B6"/>
    <mergeCell ref="B7:B9"/>
    <mergeCell ref="B10:B12"/>
    <mergeCell ref="B13:B15"/>
    <mergeCell ref="B16:B18"/>
    <mergeCell ref="B19:B2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C18BE-5B97-45C8-A52B-D2C18EFBAAF5}">
  <dimension ref="B2:D9"/>
  <sheetViews>
    <sheetView workbookViewId="0">
      <selection activeCell="S23" sqref="S23"/>
    </sheetView>
  </sheetViews>
  <sheetFormatPr defaultRowHeight="15.75" x14ac:dyDescent="0.25"/>
  <cols>
    <col min="2" max="3" width="8.28515625" style="7" bestFit="1" customWidth="1"/>
    <col min="4" max="4" width="13.140625" style="7" bestFit="1" customWidth="1"/>
  </cols>
  <sheetData>
    <row r="2" spans="2:4" ht="16.5" thickBot="1" x14ac:dyDescent="0.3">
      <c r="B2" s="88" t="s">
        <v>252</v>
      </c>
      <c r="C2" s="88"/>
      <c r="D2" s="88"/>
    </row>
    <row r="3" spans="2:4" ht="16.5" thickBot="1" x14ac:dyDescent="0.3">
      <c r="B3" s="45" t="s">
        <v>124</v>
      </c>
      <c r="C3" s="45" t="s">
        <v>125</v>
      </c>
      <c r="D3" s="45" t="s">
        <v>163</v>
      </c>
    </row>
    <row r="4" spans="2:4" x14ac:dyDescent="0.25">
      <c r="B4" s="55">
        <v>0.48170000000000002</v>
      </c>
      <c r="C4" s="55">
        <v>0.44280000000000003</v>
      </c>
      <c r="D4" s="55">
        <v>0.42349999999999999</v>
      </c>
    </row>
    <row r="5" spans="2:4" x14ac:dyDescent="0.25">
      <c r="B5" s="56">
        <v>0.48620000000000002</v>
      </c>
      <c r="C5" s="56">
        <v>0.437</v>
      </c>
      <c r="D5" s="56">
        <v>0.39779999999999999</v>
      </c>
    </row>
    <row r="6" spans="2:4" x14ac:dyDescent="0.25">
      <c r="B6" s="56">
        <v>0.48020000000000002</v>
      </c>
      <c r="C6" s="56">
        <v>0.43740000000000001</v>
      </c>
      <c r="D6" s="56">
        <v>0.42170000000000002</v>
      </c>
    </row>
    <row r="7" spans="2:4" x14ac:dyDescent="0.25">
      <c r="B7" s="56">
        <v>0.49130000000000001</v>
      </c>
      <c r="C7" s="56">
        <v>0.41749999999999998</v>
      </c>
      <c r="D7" s="56">
        <v>0.45579999999999998</v>
      </c>
    </row>
    <row r="8" spans="2:4" x14ac:dyDescent="0.25">
      <c r="B8" s="56">
        <v>0.46389999999999998</v>
      </c>
      <c r="C8" s="56"/>
      <c r="D8" s="56">
        <v>0.46639999999999998</v>
      </c>
    </row>
    <row r="9" spans="2:4" x14ac:dyDescent="0.25">
      <c r="B9" s="27"/>
      <c r="C9" s="27"/>
      <c r="D9" s="27"/>
    </row>
  </sheetData>
  <mergeCells count="1">
    <mergeCell ref="B2:D2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88FDC-3D5E-472B-8CF5-74A5BFF66750}">
  <dimension ref="B2:F12"/>
  <sheetViews>
    <sheetView workbookViewId="0">
      <selection activeCell="T23" sqref="T23"/>
    </sheetView>
  </sheetViews>
  <sheetFormatPr defaultRowHeight="15.75" x14ac:dyDescent="0.25"/>
  <cols>
    <col min="2" max="2" width="12.42578125" style="7" bestFit="1" customWidth="1"/>
    <col min="3" max="3" width="7.28515625" style="7" bestFit="1" customWidth="1"/>
    <col min="4" max="5" width="8.42578125" style="7" bestFit="1" customWidth="1"/>
    <col min="6" max="6" width="7.28515625" style="7" bestFit="1" customWidth="1"/>
  </cols>
  <sheetData>
    <row r="2" spans="2:6" ht="16.5" thickBot="1" x14ac:dyDescent="0.3">
      <c r="B2" s="88" t="s">
        <v>253</v>
      </c>
      <c r="C2" s="88"/>
      <c r="D2" s="88"/>
      <c r="E2" s="88"/>
      <c r="F2" s="88"/>
    </row>
    <row r="3" spans="2:6" ht="16.5" thickBot="1" x14ac:dyDescent="0.3">
      <c r="B3" s="69" t="s">
        <v>250</v>
      </c>
      <c r="C3" s="45" t="s">
        <v>124</v>
      </c>
      <c r="D3" s="45" t="s">
        <v>125</v>
      </c>
      <c r="E3" s="94" t="s">
        <v>163</v>
      </c>
      <c r="F3" s="94"/>
    </row>
    <row r="4" spans="2:6" x14ac:dyDescent="0.25">
      <c r="B4" s="10">
        <v>4</v>
      </c>
      <c r="C4" s="55">
        <v>5.1760000000000002</v>
      </c>
      <c r="D4" s="55">
        <v>5.9578119999999997</v>
      </c>
      <c r="E4" s="55">
        <v>5.4850000000000003</v>
      </c>
      <c r="F4" s="55">
        <v>0.62614619999999999</v>
      </c>
    </row>
    <row r="5" spans="2:6" x14ac:dyDescent="0.25">
      <c r="B5" s="11">
        <v>10</v>
      </c>
      <c r="C5" s="56">
        <v>4.9326670000000004</v>
      </c>
      <c r="D5" s="56">
        <v>5.7275</v>
      </c>
      <c r="E5" s="56">
        <v>6.6922220000000001</v>
      </c>
      <c r="F5" s="56">
        <v>0.70560780000000001</v>
      </c>
    </row>
    <row r="6" spans="2:6" x14ac:dyDescent="0.25">
      <c r="B6" s="11">
        <v>14</v>
      </c>
      <c r="C6" s="56">
        <v>4.5060710000000004</v>
      </c>
      <c r="D6" s="56">
        <v>7.6353569999999999</v>
      </c>
      <c r="E6" s="56">
        <v>7.6173080000000004</v>
      </c>
      <c r="F6" s="56">
        <v>0.65520780000000001</v>
      </c>
    </row>
    <row r="7" spans="2:6" x14ac:dyDescent="0.25">
      <c r="B7" s="11">
        <v>16</v>
      </c>
      <c r="C7" s="56">
        <v>5.5758330000000003</v>
      </c>
      <c r="D7" s="56">
        <v>8.1257140000000003</v>
      </c>
      <c r="E7" s="56">
        <v>8.2240629999999992</v>
      </c>
      <c r="F7" s="56">
        <v>0.70745840000000004</v>
      </c>
    </row>
    <row r="8" spans="2:6" x14ac:dyDescent="0.25">
      <c r="B8" s="11">
        <v>18</v>
      </c>
      <c r="C8" s="56">
        <v>4.5809090000000001</v>
      </c>
      <c r="D8" s="56">
        <v>10.569229999999999</v>
      </c>
      <c r="E8" s="56">
        <v>9.0359999999999996</v>
      </c>
      <c r="F8" s="56">
        <v>1.0863640000000001</v>
      </c>
    </row>
    <row r="9" spans="2:6" x14ac:dyDescent="0.25">
      <c r="B9" s="11">
        <v>20</v>
      </c>
      <c r="C9" s="56">
        <v>4.8653570000000004</v>
      </c>
      <c r="D9" s="56">
        <v>10.123329999999999</v>
      </c>
      <c r="E9" s="56">
        <v>9.2290910000000004</v>
      </c>
      <c r="F9" s="56">
        <v>1.0863640000000001</v>
      </c>
    </row>
    <row r="10" spans="2:6" x14ac:dyDescent="0.25">
      <c r="B10" s="11">
        <v>22</v>
      </c>
      <c r="C10" s="56">
        <v>4.7013639999999999</v>
      </c>
      <c r="D10" s="56">
        <v>11.647500000000001</v>
      </c>
      <c r="E10" s="56">
        <v>9.9228570000000005</v>
      </c>
      <c r="F10" s="56">
        <v>1.0871230000000001</v>
      </c>
    </row>
    <row r="11" spans="2:6" x14ac:dyDescent="0.25">
      <c r="B11" s="11">
        <v>24</v>
      </c>
      <c r="C11" s="56">
        <v>4.743214</v>
      </c>
      <c r="D11" s="56">
        <v>13.738329999999999</v>
      </c>
      <c r="E11" s="56">
        <v>10.866250000000001</v>
      </c>
      <c r="F11" s="56">
        <v>1.1265069999999999</v>
      </c>
    </row>
    <row r="12" spans="2:6" x14ac:dyDescent="0.25">
      <c r="B12" s="11">
        <v>26</v>
      </c>
      <c r="C12" s="56">
        <v>5.6203570000000003</v>
      </c>
      <c r="D12" s="56"/>
      <c r="E12" s="56">
        <v>11.2095</v>
      </c>
      <c r="F12" s="56">
        <v>0.86117100000000002</v>
      </c>
    </row>
  </sheetData>
  <mergeCells count="2">
    <mergeCell ref="E3:F3"/>
    <mergeCell ref="B2:F2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24A47-9F72-4D2D-91CF-45062E43DC1F}">
  <dimension ref="B2:E17"/>
  <sheetViews>
    <sheetView workbookViewId="0">
      <selection activeCell="S23" sqref="S23"/>
    </sheetView>
  </sheetViews>
  <sheetFormatPr defaultRowHeight="15.75" x14ac:dyDescent="0.25"/>
  <cols>
    <col min="2" max="2" width="12.42578125" style="7" bestFit="1" customWidth="1"/>
    <col min="3" max="4" width="9.140625" style="7"/>
    <col min="5" max="5" width="10.7109375" style="7" bestFit="1" customWidth="1"/>
  </cols>
  <sheetData>
    <row r="2" spans="2:5" ht="16.5" thickBot="1" x14ac:dyDescent="0.3">
      <c r="B2" s="88" t="s">
        <v>254</v>
      </c>
      <c r="C2" s="88"/>
      <c r="D2" s="88"/>
      <c r="E2" s="88"/>
    </row>
    <row r="3" spans="2:5" ht="16.5" thickBot="1" x14ac:dyDescent="0.3">
      <c r="B3" s="69" t="s">
        <v>250</v>
      </c>
      <c r="C3" s="45" t="s">
        <v>124</v>
      </c>
      <c r="D3" s="45" t="s">
        <v>125</v>
      </c>
      <c r="E3" s="45" t="s">
        <v>163</v>
      </c>
    </row>
    <row r="4" spans="2:5" x14ac:dyDescent="0.25">
      <c r="B4" s="10">
        <v>4</v>
      </c>
      <c r="C4" s="49">
        <v>110.37</v>
      </c>
      <c r="D4" s="49">
        <v>94.33</v>
      </c>
      <c r="E4" s="49">
        <v>98</v>
      </c>
    </row>
    <row r="5" spans="2:5" x14ac:dyDescent="0.25">
      <c r="B5" s="11">
        <v>6</v>
      </c>
      <c r="C5" s="46">
        <v>116.66670000000001</v>
      </c>
      <c r="D5" s="46">
        <v>59.6</v>
      </c>
      <c r="E5" s="46">
        <v>68.3125</v>
      </c>
    </row>
    <row r="6" spans="2:5" x14ac:dyDescent="0.25">
      <c r="B6" s="11">
        <v>10</v>
      </c>
      <c r="C6" s="46">
        <v>116.1429</v>
      </c>
      <c r="D6" s="46">
        <v>42.333300000000001</v>
      </c>
      <c r="E6" s="46">
        <v>45.866700000000002</v>
      </c>
    </row>
    <row r="7" spans="2:5" x14ac:dyDescent="0.25">
      <c r="B7" s="11">
        <v>12</v>
      </c>
      <c r="C7" s="46">
        <v>115.4286</v>
      </c>
      <c r="D7" s="46">
        <v>21.333300000000001</v>
      </c>
      <c r="E7" s="46">
        <v>39.333300000000001</v>
      </c>
    </row>
    <row r="8" spans="2:5" x14ac:dyDescent="0.25">
      <c r="B8" s="11">
        <v>14</v>
      </c>
      <c r="C8" s="46">
        <v>120</v>
      </c>
      <c r="D8" s="46">
        <v>27.933299999999999</v>
      </c>
      <c r="E8" s="46">
        <v>38.4</v>
      </c>
    </row>
    <row r="9" spans="2:5" x14ac:dyDescent="0.25">
      <c r="B9" s="11">
        <v>16</v>
      </c>
      <c r="C9" s="46">
        <v>116.3571</v>
      </c>
      <c r="D9" s="46">
        <v>21.333300000000001</v>
      </c>
      <c r="E9" s="46">
        <v>36.416699999999999</v>
      </c>
    </row>
    <row r="10" spans="2:5" x14ac:dyDescent="0.25">
      <c r="B10" s="11">
        <v>18</v>
      </c>
      <c r="C10" s="46">
        <v>120</v>
      </c>
      <c r="D10" s="46">
        <v>12.466699999999999</v>
      </c>
      <c r="E10" s="46">
        <v>30.571400000000001</v>
      </c>
    </row>
    <row r="11" spans="2:5" x14ac:dyDescent="0.25">
      <c r="B11" s="11">
        <v>20</v>
      </c>
      <c r="C11" s="46">
        <v>120</v>
      </c>
      <c r="D11" s="46">
        <v>17.466699999999999</v>
      </c>
      <c r="E11" s="46">
        <v>29.133299999999998</v>
      </c>
    </row>
    <row r="12" spans="2:5" x14ac:dyDescent="0.25">
      <c r="B12" s="11">
        <v>22</v>
      </c>
      <c r="C12" s="46">
        <v>120</v>
      </c>
      <c r="D12" s="46">
        <v>10.8</v>
      </c>
      <c r="E12" s="46">
        <v>14</v>
      </c>
    </row>
    <row r="13" spans="2:5" x14ac:dyDescent="0.25">
      <c r="B13" s="11">
        <v>24</v>
      </c>
      <c r="C13" s="46">
        <v>120</v>
      </c>
      <c r="D13" s="46">
        <v>12.4</v>
      </c>
      <c r="E13" s="46">
        <v>16.333300000000001</v>
      </c>
    </row>
    <row r="14" spans="2:5" x14ac:dyDescent="0.25">
      <c r="B14" s="11">
        <v>26</v>
      </c>
      <c r="C14" s="46">
        <v>120</v>
      </c>
      <c r="D14" s="46">
        <v>7.6</v>
      </c>
      <c r="E14" s="46">
        <v>13.2</v>
      </c>
    </row>
    <row r="15" spans="2:5" x14ac:dyDescent="0.25">
      <c r="B15" s="11">
        <v>30</v>
      </c>
      <c r="C15" s="46">
        <v>119.28570000000001</v>
      </c>
      <c r="D15" s="46">
        <v>4.3571</v>
      </c>
      <c r="E15" s="46">
        <v>13.6</v>
      </c>
    </row>
    <row r="16" spans="2:5" x14ac:dyDescent="0.25">
      <c r="B16" s="11">
        <v>32</v>
      </c>
      <c r="C16" s="46">
        <v>117.21429999999999</v>
      </c>
      <c r="D16" s="46">
        <v>5.4286000000000003</v>
      </c>
      <c r="E16" s="46">
        <v>8.5333000000000006</v>
      </c>
    </row>
    <row r="17" spans="2:5" x14ac:dyDescent="0.25">
      <c r="B17" s="11">
        <v>34</v>
      </c>
      <c r="C17" s="46">
        <v>117.4286</v>
      </c>
      <c r="D17" s="46">
        <v>2.9285999999999999</v>
      </c>
      <c r="E17" s="46">
        <v>6.6666999999999996</v>
      </c>
    </row>
  </sheetData>
  <mergeCells count="1">
    <mergeCell ref="B2:E2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13591-5484-447A-844E-833068A7664C}">
  <dimension ref="B2:F24"/>
  <sheetViews>
    <sheetView workbookViewId="0">
      <selection activeCell="S22" sqref="S22"/>
    </sheetView>
  </sheetViews>
  <sheetFormatPr defaultRowHeight="15.75" x14ac:dyDescent="0.25"/>
  <cols>
    <col min="2" max="2" width="12.5703125" style="7" bestFit="1" customWidth="1"/>
    <col min="3" max="3" width="10.7109375" style="7" bestFit="1" customWidth="1"/>
    <col min="4" max="4" width="9.140625" style="7" bestFit="1" customWidth="1"/>
    <col min="5" max="5" width="7.7109375" style="7" bestFit="1" customWidth="1"/>
    <col min="6" max="6" width="9.140625" style="7" bestFit="1" customWidth="1"/>
  </cols>
  <sheetData>
    <row r="2" spans="2:6" ht="16.5" thickBot="1" x14ac:dyDescent="0.3">
      <c r="B2" s="88" t="s">
        <v>259</v>
      </c>
      <c r="C2" s="88"/>
      <c r="D2" s="88"/>
      <c r="E2" s="88"/>
      <c r="F2" s="88"/>
    </row>
    <row r="3" spans="2:6" ht="16.5" thickBot="1" x14ac:dyDescent="0.3">
      <c r="B3" s="70" t="s">
        <v>250</v>
      </c>
      <c r="C3" s="70" t="s">
        <v>258</v>
      </c>
      <c r="D3" s="60" t="s">
        <v>255</v>
      </c>
      <c r="E3" s="60" t="s">
        <v>256</v>
      </c>
      <c r="F3" s="60" t="s">
        <v>257</v>
      </c>
    </row>
    <row r="4" spans="2:6" x14ac:dyDescent="0.25">
      <c r="B4" s="106">
        <v>10</v>
      </c>
      <c r="C4" s="10" t="s">
        <v>124</v>
      </c>
      <c r="D4" s="48">
        <v>100</v>
      </c>
      <c r="E4" s="48">
        <v>0</v>
      </c>
      <c r="F4" s="48">
        <v>0</v>
      </c>
    </row>
    <row r="5" spans="2:6" x14ac:dyDescent="0.25">
      <c r="B5" s="86"/>
      <c r="C5" s="11" t="s">
        <v>125</v>
      </c>
      <c r="D5" s="22">
        <v>100</v>
      </c>
      <c r="E5" s="22">
        <v>0</v>
      </c>
      <c r="F5" s="22">
        <v>0</v>
      </c>
    </row>
    <row r="6" spans="2:6" x14ac:dyDescent="0.25">
      <c r="B6" s="86"/>
      <c r="C6" s="11" t="s">
        <v>163</v>
      </c>
      <c r="D6" s="22">
        <v>100</v>
      </c>
      <c r="E6" s="22">
        <v>0</v>
      </c>
      <c r="F6" s="22">
        <v>0</v>
      </c>
    </row>
    <row r="7" spans="2:6" x14ac:dyDescent="0.25">
      <c r="B7" s="86">
        <v>12</v>
      </c>
      <c r="C7" s="11" t="s">
        <v>125</v>
      </c>
      <c r="D7" s="22">
        <v>26.66</v>
      </c>
      <c r="E7" s="22">
        <v>13.33</v>
      </c>
      <c r="F7" s="22">
        <v>60</v>
      </c>
    </row>
    <row r="8" spans="2:6" x14ac:dyDescent="0.25">
      <c r="B8" s="86"/>
      <c r="C8" s="11" t="s">
        <v>163</v>
      </c>
      <c r="D8" s="22">
        <v>57.1</v>
      </c>
      <c r="E8" s="22">
        <v>28.6</v>
      </c>
      <c r="F8" s="22">
        <v>14.3</v>
      </c>
    </row>
    <row r="9" spans="2:6" x14ac:dyDescent="0.25">
      <c r="B9" s="86">
        <v>14</v>
      </c>
      <c r="C9" s="11" t="s">
        <v>125</v>
      </c>
      <c r="D9" s="22">
        <v>9.1</v>
      </c>
      <c r="E9" s="22">
        <v>18.2</v>
      </c>
      <c r="F9" s="22">
        <v>72.7</v>
      </c>
    </row>
    <row r="10" spans="2:6" x14ac:dyDescent="0.25">
      <c r="B10" s="86"/>
      <c r="C10" s="11" t="s">
        <v>163</v>
      </c>
      <c r="D10" s="22">
        <v>46.2</v>
      </c>
      <c r="E10" s="22">
        <v>23.1</v>
      </c>
      <c r="F10" s="22">
        <v>30.8</v>
      </c>
    </row>
    <row r="11" spans="2:6" x14ac:dyDescent="0.25">
      <c r="B11" s="86">
        <v>16</v>
      </c>
      <c r="C11" s="11" t="s">
        <v>125</v>
      </c>
      <c r="D11" s="22">
        <v>7.1</v>
      </c>
      <c r="E11" s="22">
        <v>7.1</v>
      </c>
      <c r="F11" s="22">
        <v>85.7</v>
      </c>
    </row>
    <row r="12" spans="2:6" x14ac:dyDescent="0.25">
      <c r="B12" s="86"/>
      <c r="C12" s="11" t="s">
        <v>163</v>
      </c>
      <c r="D12" s="22">
        <v>50</v>
      </c>
      <c r="E12" s="22">
        <v>21.4</v>
      </c>
      <c r="F12" s="22">
        <v>28.6</v>
      </c>
    </row>
    <row r="13" spans="2:6" x14ac:dyDescent="0.25">
      <c r="B13" s="86">
        <v>18</v>
      </c>
      <c r="C13" s="11" t="s">
        <v>125</v>
      </c>
      <c r="D13" s="22">
        <v>6.66</v>
      </c>
      <c r="E13" s="22">
        <v>6.66</v>
      </c>
      <c r="F13" s="22">
        <v>86.66</v>
      </c>
    </row>
    <row r="14" spans="2:6" x14ac:dyDescent="0.25">
      <c r="B14" s="86"/>
      <c r="C14" s="11" t="s">
        <v>163</v>
      </c>
      <c r="D14" s="22">
        <v>53.33</v>
      </c>
      <c r="E14" s="22">
        <v>6.66</v>
      </c>
      <c r="F14" s="22">
        <v>40</v>
      </c>
    </row>
    <row r="15" spans="2:6" x14ac:dyDescent="0.25">
      <c r="B15" s="86">
        <v>20</v>
      </c>
      <c r="C15" s="11" t="s">
        <v>125</v>
      </c>
      <c r="D15" s="22">
        <v>6.66</v>
      </c>
      <c r="E15" s="22">
        <v>6.66</v>
      </c>
      <c r="F15" s="22">
        <v>86.66</v>
      </c>
    </row>
    <row r="16" spans="2:6" x14ac:dyDescent="0.25">
      <c r="B16" s="86"/>
      <c r="C16" s="11" t="s">
        <v>163</v>
      </c>
      <c r="D16" s="22">
        <v>50</v>
      </c>
      <c r="E16" s="22">
        <v>0</v>
      </c>
      <c r="F16" s="22">
        <v>50</v>
      </c>
    </row>
    <row r="17" spans="2:6" x14ac:dyDescent="0.25">
      <c r="B17" s="86">
        <v>22</v>
      </c>
      <c r="C17" s="11" t="s">
        <v>125</v>
      </c>
      <c r="D17" s="22">
        <v>6.66</v>
      </c>
      <c r="E17" s="22">
        <v>0</v>
      </c>
      <c r="F17" s="22">
        <v>93.33</v>
      </c>
    </row>
    <row r="18" spans="2:6" x14ac:dyDescent="0.25">
      <c r="B18" s="86"/>
      <c r="C18" s="11" t="s">
        <v>163</v>
      </c>
      <c r="D18" s="22">
        <v>46.66</v>
      </c>
      <c r="E18" s="22">
        <v>6.66</v>
      </c>
      <c r="F18" s="22">
        <v>46.66</v>
      </c>
    </row>
    <row r="19" spans="2:6" x14ac:dyDescent="0.25">
      <c r="B19" s="86">
        <v>24</v>
      </c>
      <c r="C19" s="11" t="s">
        <v>125</v>
      </c>
      <c r="D19" s="22">
        <v>6.66</v>
      </c>
      <c r="E19" s="22">
        <v>0</v>
      </c>
      <c r="F19" s="22">
        <v>93.33</v>
      </c>
    </row>
    <row r="20" spans="2:6" x14ac:dyDescent="0.25">
      <c r="B20" s="86"/>
      <c r="C20" s="11" t="s">
        <v>163</v>
      </c>
      <c r="D20" s="22">
        <v>33.33</v>
      </c>
      <c r="E20" s="22">
        <v>0</v>
      </c>
      <c r="F20" s="22">
        <v>66.66</v>
      </c>
    </row>
    <row r="21" spans="2:6" x14ac:dyDescent="0.25">
      <c r="B21" s="108">
        <v>26</v>
      </c>
      <c r="C21" s="11" t="s">
        <v>125</v>
      </c>
      <c r="D21" s="22">
        <v>0</v>
      </c>
      <c r="E21" s="22">
        <v>0</v>
      </c>
      <c r="F21" s="22">
        <v>100</v>
      </c>
    </row>
    <row r="22" spans="2:6" x14ac:dyDescent="0.25">
      <c r="B22" s="108"/>
      <c r="C22" s="11" t="s">
        <v>163</v>
      </c>
      <c r="D22" s="22">
        <v>26.66</v>
      </c>
      <c r="E22" s="22">
        <v>6.66</v>
      </c>
      <c r="F22" s="22">
        <v>66.66</v>
      </c>
    </row>
    <row r="23" spans="2:6" x14ac:dyDescent="0.25">
      <c r="B23" s="108">
        <v>30</v>
      </c>
      <c r="C23" s="11" t="s">
        <v>125</v>
      </c>
      <c r="D23" s="22">
        <v>7.1</v>
      </c>
      <c r="E23" s="22">
        <v>0</v>
      </c>
      <c r="F23" s="22">
        <v>92.9</v>
      </c>
    </row>
    <row r="24" spans="2:6" x14ac:dyDescent="0.25">
      <c r="B24" s="108"/>
      <c r="C24" s="11" t="s">
        <v>163</v>
      </c>
      <c r="D24" s="22">
        <v>0</v>
      </c>
      <c r="E24" s="22">
        <v>0</v>
      </c>
      <c r="F24" s="22">
        <v>100</v>
      </c>
    </row>
  </sheetData>
  <mergeCells count="11">
    <mergeCell ref="B17:B18"/>
    <mergeCell ref="B19:B20"/>
    <mergeCell ref="B21:B22"/>
    <mergeCell ref="B23:B24"/>
    <mergeCell ref="B2:F2"/>
    <mergeCell ref="B7:B8"/>
    <mergeCell ref="B9:B10"/>
    <mergeCell ref="B11:B12"/>
    <mergeCell ref="B13:B14"/>
    <mergeCell ref="B15:B16"/>
    <mergeCell ref="B4:B6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77BE2-85A3-4FE4-B27C-459AB5B44F13}">
  <dimension ref="B2:E27"/>
  <sheetViews>
    <sheetView workbookViewId="0">
      <selection activeCell="N21" sqref="N21"/>
    </sheetView>
  </sheetViews>
  <sheetFormatPr defaultRowHeight="15.75" x14ac:dyDescent="0.25"/>
  <cols>
    <col min="2" max="2" width="12.42578125" style="7" bestFit="1" customWidth="1"/>
    <col min="3" max="3" width="10.7109375" style="7" bestFit="1" customWidth="1"/>
    <col min="4" max="4" width="33.7109375" style="7" bestFit="1" customWidth="1"/>
    <col min="5" max="5" width="27.28515625" style="7" bestFit="1" customWidth="1"/>
  </cols>
  <sheetData>
    <row r="2" spans="2:5" ht="16.5" thickBot="1" x14ac:dyDescent="0.3">
      <c r="D2" s="88" t="s">
        <v>262</v>
      </c>
      <c r="E2" s="88"/>
    </row>
    <row r="3" spans="2:5" x14ac:dyDescent="0.25">
      <c r="B3" s="12" t="s">
        <v>250</v>
      </c>
      <c r="C3" s="12" t="s">
        <v>258</v>
      </c>
      <c r="D3" s="58" t="s">
        <v>260</v>
      </c>
      <c r="E3" s="58" t="s">
        <v>261</v>
      </c>
    </row>
    <row r="4" spans="2:5" x14ac:dyDescent="0.25">
      <c r="B4" s="86">
        <v>4</v>
      </c>
      <c r="C4" s="11" t="s">
        <v>124</v>
      </c>
      <c r="D4" s="22">
        <v>47.37</v>
      </c>
      <c r="E4" s="22">
        <v>52.63</v>
      </c>
    </row>
    <row r="5" spans="2:5" x14ac:dyDescent="0.25">
      <c r="B5" s="86"/>
      <c r="C5" s="11" t="s">
        <v>125</v>
      </c>
      <c r="D5" s="22">
        <v>26.66</v>
      </c>
      <c r="E5" s="22">
        <v>73.33</v>
      </c>
    </row>
    <row r="6" spans="2:5" x14ac:dyDescent="0.25">
      <c r="B6" s="86"/>
      <c r="C6" s="11" t="s">
        <v>163</v>
      </c>
      <c r="D6" s="22">
        <v>12.5</v>
      </c>
      <c r="E6" s="22">
        <v>87.5</v>
      </c>
    </row>
    <row r="7" spans="2:5" x14ac:dyDescent="0.25">
      <c r="B7" s="106">
        <v>6</v>
      </c>
      <c r="C7" s="11" t="s">
        <v>124</v>
      </c>
      <c r="D7" s="22">
        <v>33.33</v>
      </c>
      <c r="E7" s="22">
        <v>66.66</v>
      </c>
    </row>
    <row r="8" spans="2:5" x14ac:dyDescent="0.25">
      <c r="B8" s="86"/>
      <c r="C8" s="11" t="s">
        <v>125</v>
      </c>
      <c r="D8" s="22">
        <v>20</v>
      </c>
      <c r="E8" s="22">
        <v>80</v>
      </c>
    </row>
    <row r="9" spans="2:5" x14ac:dyDescent="0.25">
      <c r="B9" s="86"/>
      <c r="C9" s="11" t="s">
        <v>163</v>
      </c>
      <c r="D9" s="22">
        <v>6.25</v>
      </c>
      <c r="E9" s="22">
        <v>93.75</v>
      </c>
    </row>
    <row r="10" spans="2:5" x14ac:dyDescent="0.25">
      <c r="B10" s="106">
        <v>12</v>
      </c>
      <c r="C10" s="11" t="s">
        <v>124</v>
      </c>
      <c r="D10" s="22">
        <v>14.3</v>
      </c>
      <c r="E10" s="22">
        <v>85.7</v>
      </c>
    </row>
    <row r="11" spans="2:5" x14ac:dyDescent="0.25">
      <c r="B11" s="86"/>
      <c r="C11" s="11" t="s">
        <v>125</v>
      </c>
      <c r="D11" s="22">
        <v>33.33</v>
      </c>
      <c r="E11" s="22">
        <v>66.66</v>
      </c>
    </row>
    <row r="12" spans="2:5" x14ac:dyDescent="0.25">
      <c r="B12" s="86"/>
      <c r="C12" s="11" t="s">
        <v>163</v>
      </c>
      <c r="D12" s="22">
        <v>13.33</v>
      </c>
      <c r="E12" s="22">
        <v>86.66</v>
      </c>
    </row>
    <row r="13" spans="2:5" x14ac:dyDescent="0.25">
      <c r="B13" s="106">
        <v>16</v>
      </c>
      <c r="C13" s="11" t="s">
        <v>124</v>
      </c>
      <c r="D13" s="22">
        <v>7.1</v>
      </c>
      <c r="E13" s="22">
        <v>92.9</v>
      </c>
    </row>
    <row r="14" spans="2:5" x14ac:dyDescent="0.25">
      <c r="B14" s="86"/>
      <c r="C14" s="11" t="s">
        <v>125</v>
      </c>
      <c r="D14" s="22">
        <v>73.33</v>
      </c>
      <c r="E14" s="22">
        <v>26.66</v>
      </c>
    </row>
    <row r="15" spans="2:5" x14ac:dyDescent="0.25">
      <c r="B15" s="86"/>
      <c r="C15" s="11" t="s">
        <v>163</v>
      </c>
      <c r="D15" s="22">
        <v>53.33</v>
      </c>
      <c r="E15" s="22">
        <v>46.66</v>
      </c>
    </row>
    <row r="16" spans="2:5" x14ac:dyDescent="0.25">
      <c r="B16" s="106">
        <v>20</v>
      </c>
      <c r="C16" s="11" t="s">
        <v>124</v>
      </c>
      <c r="D16" s="22">
        <v>0</v>
      </c>
      <c r="E16" s="22">
        <v>100</v>
      </c>
    </row>
    <row r="17" spans="2:5" x14ac:dyDescent="0.25">
      <c r="B17" s="86"/>
      <c r="C17" s="11" t="s">
        <v>125</v>
      </c>
      <c r="D17" s="22">
        <v>86.66</v>
      </c>
      <c r="E17" s="22">
        <v>13.33</v>
      </c>
    </row>
    <row r="18" spans="2:5" x14ac:dyDescent="0.25">
      <c r="B18" s="86"/>
      <c r="C18" s="11" t="s">
        <v>163</v>
      </c>
      <c r="D18" s="22">
        <v>46.66</v>
      </c>
      <c r="E18" s="22">
        <v>53.33</v>
      </c>
    </row>
    <row r="19" spans="2:5" x14ac:dyDescent="0.25">
      <c r="B19" s="106">
        <v>24</v>
      </c>
      <c r="C19" s="11" t="s">
        <v>124</v>
      </c>
      <c r="D19" s="22">
        <v>0</v>
      </c>
      <c r="E19" s="22">
        <v>100</v>
      </c>
    </row>
    <row r="20" spans="2:5" x14ac:dyDescent="0.25">
      <c r="B20" s="86"/>
      <c r="C20" s="11" t="s">
        <v>125</v>
      </c>
      <c r="D20" s="22">
        <v>100</v>
      </c>
      <c r="E20" s="22">
        <v>0</v>
      </c>
    </row>
    <row r="21" spans="2:5" x14ac:dyDescent="0.25">
      <c r="B21" s="86"/>
      <c r="C21" s="11" t="s">
        <v>163</v>
      </c>
      <c r="D21" s="22">
        <v>53.33</v>
      </c>
      <c r="E21" s="22">
        <v>46.66</v>
      </c>
    </row>
    <row r="22" spans="2:5" x14ac:dyDescent="0.25">
      <c r="B22" s="106">
        <v>30</v>
      </c>
      <c r="C22" s="11" t="s">
        <v>124</v>
      </c>
      <c r="D22" s="22">
        <v>0</v>
      </c>
      <c r="E22" s="22">
        <v>100</v>
      </c>
    </row>
    <row r="23" spans="2:5" x14ac:dyDescent="0.25">
      <c r="B23" s="86"/>
      <c r="C23" s="11" t="s">
        <v>125</v>
      </c>
      <c r="D23" s="22">
        <v>100</v>
      </c>
      <c r="E23" s="22">
        <v>0</v>
      </c>
    </row>
    <row r="24" spans="2:5" x14ac:dyDescent="0.25">
      <c r="B24" s="86"/>
      <c r="C24" s="11" t="s">
        <v>163</v>
      </c>
      <c r="D24" s="22">
        <v>73.33</v>
      </c>
      <c r="E24" s="22">
        <v>26.66</v>
      </c>
    </row>
    <row r="25" spans="2:5" x14ac:dyDescent="0.25">
      <c r="B25" s="106">
        <v>34</v>
      </c>
      <c r="C25" s="11" t="s">
        <v>124</v>
      </c>
      <c r="D25" s="22">
        <v>21.4</v>
      </c>
      <c r="E25" s="22">
        <v>78.599999999999994</v>
      </c>
    </row>
    <row r="26" spans="2:5" x14ac:dyDescent="0.25">
      <c r="B26" s="86"/>
      <c r="C26" s="11" t="s">
        <v>125</v>
      </c>
      <c r="D26" s="22">
        <v>100</v>
      </c>
      <c r="E26" s="22">
        <v>0</v>
      </c>
    </row>
    <row r="27" spans="2:5" ht="16.5" thickBot="1" x14ac:dyDescent="0.3">
      <c r="B27" s="86"/>
      <c r="C27" s="11" t="s">
        <v>163</v>
      </c>
      <c r="D27" s="24">
        <v>80</v>
      </c>
      <c r="E27" s="24">
        <v>20</v>
      </c>
    </row>
  </sheetData>
  <mergeCells count="9">
    <mergeCell ref="B16:B18"/>
    <mergeCell ref="B19:B21"/>
    <mergeCell ref="B22:B24"/>
    <mergeCell ref="B25:B27"/>
    <mergeCell ref="D2:E2"/>
    <mergeCell ref="B4:B6"/>
    <mergeCell ref="B7:B9"/>
    <mergeCell ref="B10:B12"/>
    <mergeCell ref="B13:B15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A670E-4AAF-4023-96A3-F93B06E383C7}">
  <dimension ref="B2:F21"/>
  <sheetViews>
    <sheetView workbookViewId="0">
      <selection activeCell="R22" sqref="R22"/>
    </sheetView>
  </sheetViews>
  <sheetFormatPr defaultRowHeight="15.75" x14ac:dyDescent="0.25"/>
  <cols>
    <col min="2" max="2" width="11.7109375" style="7" bestFit="1" customWidth="1"/>
    <col min="3" max="3" width="10.7109375" style="7" bestFit="1" customWidth="1"/>
    <col min="4" max="6" width="9.140625" style="7"/>
  </cols>
  <sheetData>
    <row r="2" spans="2:6" x14ac:dyDescent="0.25">
      <c r="B2" s="87" t="s">
        <v>263</v>
      </c>
      <c r="C2" s="87"/>
      <c r="D2" s="87"/>
      <c r="E2" s="87"/>
      <c r="F2" s="87"/>
    </row>
    <row r="3" spans="2:6" ht="16.5" thickBot="1" x14ac:dyDescent="0.3">
      <c r="B3" s="13" t="s">
        <v>250</v>
      </c>
      <c r="C3" s="13" t="s">
        <v>258</v>
      </c>
      <c r="D3" s="9" t="s">
        <v>255</v>
      </c>
      <c r="E3" s="9" t="s">
        <v>256</v>
      </c>
      <c r="F3" s="9" t="s">
        <v>257</v>
      </c>
    </row>
    <row r="4" spans="2:6" x14ac:dyDescent="0.25">
      <c r="B4" s="106">
        <v>10</v>
      </c>
      <c r="C4" s="10" t="s">
        <v>124</v>
      </c>
      <c r="D4" s="48">
        <v>100</v>
      </c>
      <c r="E4" s="48">
        <v>0</v>
      </c>
      <c r="F4" s="48">
        <v>0</v>
      </c>
    </row>
    <row r="5" spans="2:6" x14ac:dyDescent="0.25">
      <c r="B5" s="86"/>
      <c r="C5" s="11" t="s">
        <v>125</v>
      </c>
      <c r="D5" s="22">
        <v>100</v>
      </c>
      <c r="E5" s="22">
        <v>0</v>
      </c>
      <c r="F5" s="22">
        <v>0</v>
      </c>
    </row>
    <row r="6" spans="2:6" x14ac:dyDescent="0.25">
      <c r="B6" s="86"/>
      <c r="C6" s="11" t="s">
        <v>163</v>
      </c>
      <c r="D6" s="22">
        <v>100</v>
      </c>
      <c r="E6" s="22">
        <v>0</v>
      </c>
      <c r="F6" s="22">
        <v>0</v>
      </c>
    </row>
    <row r="7" spans="2:6" x14ac:dyDescent="0.25">
      <c r="B7" s="86">
        <v>14</v>
      </c>
      <c r="C7" s="11" t="s">
        <v>124</v>
      </c>
      <c r="D7" s="22">
        <v>100</v>
      </c>
      <c r="E7" s="22">
        <v>0</v>
      </c>
      <c r="F7" s="22">
        <v>0</v>
      </c>
    </row>
    <row r="8" spans="2:6" x14ac:dyDescent="0.25">
      <c r="B8" s="86"/>
      <c r="C8" s="11" t="s">
        <v>125</v>
      </c>
      <c r="D8" s="22">
        <v>86.66</v>
      </c>
      <c r="E8" s="22">
        <v>13.33</v>
      </c>
      <c r="F8" s="22">
        <v>0</v>
      </c>
    </row>
    <row r="9" spans="2:6" x14ac:dyDescent="0.25">
      <c r="B9" s="86"/>
      <c r="C9" s="11" t="s">
        <v>163</v>
      </c>
      <c r="D9" s="22">
        <v>100</v>
      </c>
      <c r="E9" s="22">
        <v>0</v>
      </c>
      <c r="F9" s="22">
        <v>0</v>
      </c>
    </row>
    <row r="10" spans="2:6" x14ac:dyDescent="0.25">
      <c r="B10" s="86">
        <v>18</v>
      </c>
      <c r="C10" s="11" t="s">
        <v>124</v>
      </c>
      <c r="D10" s="22">
        <v>71.400000000000006</v>
      </c>
      <c r="E10" s="22">
        <v>28.6</v>
      </c>
      <c r="F10" s="22">
        <v>0</v>
      </c>
    </row>
    <row r="11" spans="2:6" x14ac:dyDescent="0.25">
      <c r="B11" s="86"/>
      <c r="C11" s="11" t="s">
        <v>125</v>
      </c>
      <c r="D11" s="22">
        <v>40</v>
      </c>
      <c r="E11" s="22">
        <v>60</v>
      </c>
      <c r="F11" s="22">
        <v>0</v>
      </c>
    </row>
    <row r="12" spans="2:6" x14ac:dyDescent="0.25">
      <c r="B12" s="86"/>
      <c r="C12" s="11" t="s">
        <v>163</v>
      </c>
      <c r="D12" s="22">
        <v>86.66</v>
      </c>
      <c r="E12" s="22">
        <v>6.66</v>
      </c>
      <c r="F12" s="22">
        <v>6.66</v>
      </c>
    </row>
    <row r="13" spans="2:6" x14ac:dyDescent="0.25">
      <c r="B13" s="86">
        <v>22</v>
      </c>
      <c r="C13" s="11" t="s">
        <v>124</v>
      </c>
      <c r="D13" s="22">
        <v>71.400000000000006</v>
      </c>
      <c r="E13" s="22">
        <v>28.6</v>
      </c>
      <c r="F13" s="22">
        <v>0</v>
      </c>
    </row>
    <row r="14" spans="2:6" x14ac:dyDescent="0.25">
      <c r="B14" s="86"/>
      <c r="C14" s="11" t="s">
        <v>125</v>
      </c>
      <c r="D14" s="22">
        <v>20</v>
      </c>
      <c r="E14" s="22">
        <v>73.33</v>
      </c>
      <c r="F14" s="22">
        <v>6.66</v>
      </c>
    </row>
    <row r="15" spans="2:6" x14ac:dyDescent="0.25">
      <c r="B15" s="86"/>
      <c r="C15" s="11" t="s">
        <v>163</v>
      </c>
      <c r="D15" s="22">
        <v>86.66</v>
      </c>
      <c r="E15" s="22">
        <v>13.34</v>
      </c>
      <c r="F15" s="22">
        <v>0</v>
      </c>
    </row>
    <row r="16" spans="2:6" x14ac:dyDescent="0.25">
      <c r="B16" s="86">
        <v>26</v>
      </c>
      <c r="C16" s="11" t="s">
        <v>124</v>
      </c>
      <c r="D16" s="22">
        <v>100</v>
      </c>
      <c r="E16" s="22">
        <v>0</v>
      </c>
      <c r="F16" s="22">
        <v>0</v>
      </c>
    </row>
    <row r="17" spans="2:6" x14ac:dyDescent="0.25">
      <c r="B17" s="86"/>
      <c r="C17" s="11" t="s">
        <v>125</v>
      </c>
      <c r="D17" s="22">
        <v>6.66</v>
      </c>
      <c r="E17" s="22">
        <v>40</v>
      </c>
      <c r="F17" s="22">
        <v>53.33</v>
      </c>
    </row>
    <row r="18" spans="2:6" x14ac:dyDescent="0.25">
      <c r="B18" s="86"/>
      <c r="C18" s="11" t="s">
        <v>163</v>
      </c>
      <c r="D18" s="22">
        <v>86.66</v>
      </c>
      <c r="E18" s="22">
        <v>13.34</v>
      </c>
      <c r="F18" s="22">
        <v>0</v>
      </c>
    </row>
    <row r="19" spans="2:6" x14ac:dyDescent="0.25">
      <c r="B19" s="86">
        <v>34</v>
      </c>
      <c r="C19" s="11" t="s">
        <v>124</v>
      </c>
      <c r="D19" s="22">
        <v>71.400000000000006</v>
      </c>
      <c r="E19" s="22">
        <v>21.4</v>
      </c>
      <c r="F19" s="22">
        <v>7.2</v>
      </c>
    </row>
    <row r="20" spans="2:6" x14ac:dyDescent="0.25">
      <c r="B20" s="86"/>
      <c r="C20" s="11" t="s">
        <v>125</v>
      </c>
      <c r="D20" s="22">
        <v>14.4</v>
      </c>
      <c r="E20" s="22">
        <v>42.8</v>
      </c>
      <c r="F20" s="22">
        <v>42.8</v>
      </c>
    </row>
    <row r="21" spans="2:6" x14ac:dyDescent="0.25">
      <c r="B21" s="86"/>
      <c r="C21" s="11" t="s">
        <v>163</v>
      </c>
      <c r="D21" s="22">
        <v>20</v>
      </c>
      <c r="E21" s="22">
        <v>60</v>
      </c>
      <c r="F21" s="22">
        <v>20</v>
      </c>
    </row>
  </sheetData>
  <mergeCells count="7">
    <mergeCell ref="B13:B15"/>
    <mergeCell ref="B16:B18"/>
    <mergeCell ref="B19:B21"/>
    <mergeCell ref="B2:F2"/>
    <mergeCell ref="B4:B6"/>
    <mergeCell ref="B7:B9"/>
    <mergeCell ref="B10:B12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38476-B337-4074-B52F-9CFCA71D5B54}">
  <dimension ref="B2:AV8"/>
  <sheetViews>
    <sheetView zoomScale="77" zoomScaleNormal="77" workbookViewId="0">
      <selection activeCell="AQ29" sqref="AQ29"/>
    </sheetView>
  </sheetViews>
  <sheetFormatPr defaultRowHeight="15.75" x14ac:dyDescent="0.25"/>
  <cols>
    <col min="2" max="2" width="11.7109375" style="7" bestFit="1" customWidth="1"/>
    <col min="3" max="48" width="9.140625" style="7"/>
  </cols>
  <sheetData>
    <row r="2" spans="2:46" ht="16.5" thickBot="1" x14ac:dyDescent="0.3">
      <c r="B2" s="72"/>
      <c r="C2" s="109" t="s">
        <v>264</v>
      </c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109"/>
      <c r="S2" s="109"/>
      <c r="T2" s="109"/>
      <c r="U2" s="109"/>
      <c r="V2" s="109"/>
      <c r="W2" s="109"/>
      <c r="X2" s="109"/>
      <c r="Y2" s="109"/>
      <c r="Z2" s="109"/>
      <c r="AA2" s="109"/>
      <c r="AB2" s="109"/>
      <c r="AC2" s="109"/>
      <c r="AD2" s="109"/>
      <c r="AE2" s="109"/>
      <c r="AF2" s="109"/>
      <c r="AG2" s="109"/>
      <c r="AH2" s="109"/>
      <c r="AI2" s="109"/>
      <c r="AJ2" s="109"/>
      <c r="AK2" s="109"/>
      <c r="AL2" s="109"/>
      <c r="AM2" s="109"/>
      <c r="AN2" s="109"/>
      <c r="AO2" s="109"/>
      <c r="AP2" s="109"/>
      <c r="AQ2" s="109"/>
      <c r="AR2" s="109"/>
      <c r="AS2" s="109"/>
      <c r="AT2" s="109"/>
    </row>
    <row r="3" spans="2:46" ht="16.5" thickBot="1" x14ac:dyDescent="0.3">
      <c r="B3" s="69" t="s">
        <v>250</v>
      </c>
      <c r="C3" s="94" t="s">
        <v>124</v>
      </c>
      <c r="D3" s="94"/>
      <c r="E3" s="94"/>
      <c r="F3" s="94"/>
      <c r="G3" s="94"/>
      <c r="H3" s="94"/>
      <c r="I3" s="94"/>
      <c r="J3" s="94"/>
      <c r="K3" s="94"/>
      <c r="L3" s="94"/>
      <c r="M3" s="94"/>
      <c r="N3" s="94"/>
      <c r="O3" s="94"/>
      <c r="P3" s="94"/>
      <c r="Q3" s="94" t="s">
        <v>125</v>
      </c>
      <c r="R3" s="94"/>
      <c r="S3" s="94"/>
      <c r="T3" s="94"/>
      <c r="U3" s="94"/>
      <c r="V3" s="94"/>
      <c r="W3" s="94"/>
      <c r="X3" s="94"/>
      <c r="Y3" s="94"/>
      <c r="Z3" s="94"/>
      <c r="AA3" s="94"/>
      <c r="AB3" s="94"/>
      <c r="AC3" s="94"/>
      <c r="AD3" s="94"/>
      <c r="AE3" s="94"/>
      <c r="AF3" s="94" t="s">
        <v>163</v>
      </c>
      <c r="AG3" s="94"/>
      <c r="AH3" s="94"/>
      <c r="AI3" s="94"/>
      <c r="AJ3" s="94"/>
      <c r="AK3" s="94"/>
      <c r="AL3" s="94"/>
      <c r="AM3" s="94"/>
      <c r="AN3" s="94"/>
      <c r="AO3" s="94"/>
      <c r="AP3" s="94"/>
      <c r="AQ3" s="94"/>
      <c r="AR3" s="94"/>
      <c r="AS3" s="94"/>
      <c r="AT3" s="94"/>
    </row>
    <row r="4" spans="2:46" x14ac:dyDescent="0.25">
      <c r="B4" s="10">
        <v>10</v>
      </c>
      <c r="C4" s="10">
        <v>21</v>
      </c>
      <c r="D4" s="10">
        <v>18</v>
      </c>
      <c r="E4" s="10">
        <v>15</v>
      </c>
      <c r="F4" s="10">
        <v>8</v>
      </c>
      <c r="G4" s="10">
        <v>12</v>
      </c>
      <c r="H4" s="10">
        <v>18</v>
      </c>
      <c r="I4" s="10">
        <v>1</v>
      </c>
      <c r="J4" s="10">
        <v>8</v>
      </c>
      <c r="K4" s="10">
        <v>11</v>
      </c>
      <c r="L4" s="10">
        <v>14</v>
      </c>
      <c r="M4" s="10">
        <v>19</v>
      </c>
      <c r="N4" s="10">
        <v>24</v>
      </c>
      <c r="O4" s="10">
        <v>29</v>
      </c>
      <c r="P4" s="10">
        <v>33</v>
      </c>
      <c r="Q4" s="10">
        <v>21</v>
      </c>
      <c r="R4" s="10">
        <v>18</v>
      </c>
      <c r="S4" s="10">
        <v>15</v>
      </c>
      <c r="T4" s="10">
        <v>8</v>
      </c>
      <c r="U4" s="10">
        <v>12</v>
      </c>
      <c r="V4" s="10">
        <v>18</v>
      </c>
      <c r="W4" s="10">
        <v>1</v>
      </c>
      <c r="X4" s="10">
        <v>8</v>
      </c>
      <c r="Y4" s="10">
        <v>11</v>
      </c>
      <c r="Z4" s="10">
        <v>14</v>
      </c>
      <c r="AA4" s="10">
        <v>19</v>
      </c>
      <c r="AB4" s="10">
        <v>24</v>
      </c>
      <c r="AC4" s="10">
        <v>29</v>
      </c>
      <c r="AD4" s="10">
        <v>33</v>
      </c>
      <c r="AE4" s="10"/>
      <c r="AF4" s="10">
        <v>9</v>
      </c>
      <c r="AG4" s="10">
        <v>28</v>
      </c>
      <c r="AH4" s="10">
        <v>17</v>
      </c>
      <c r="AI4" s="10">
        <v>10</v>
      </c>
      <c r="AJ4" s="10">
        <v>16</v>
      </c>
      <c r="AK4" s="10">
        <v>27</v>
      </c>
      <c r="AL4" s="10">
        <v>14</v>
      </c>
      <c r="AM4" s="10">
        <v>17</v>
      </c>
      <c r="AN4" s="10">
        <v>4</v>
      </c>
      <c r="AO4" s="10">
        <v>11</v>
      </c>
      <c r="AP4" s="10">
        <v>6</v>
      </c>
      <c r="AQ4" s="10">
        <v>10</v>
      </c>
      <c r="AR4" s="10">
        <v>21</v>
      </c>
      <c r="AS4" s="10">
        <v>8</v>
      </c>
      <c r="AT4" s="10">
        <v>17</v>
      </c>
    </row>
    <row r="5" spans="2:46" x14ac:dyDescent="0.25">
      <c r="B5" s="11">
        <v>14</v>
      </c>
      <c r="C5" s="11">
        <v>3</v>
      </c>
      <c r="D5" s="11">
        <v>4</v>
      </c>
      <c r="E5" s="11">
        <v>11</v>
      </c>
      <c r="F5" s="11">
        <v>11</v>
      </c>
      <c r="G5" s="11">
        <v>17</v>
      </c>
      <c r="H5" s="11">
        <v>11</v>
      </c>
      <c r="I5" s="11">
        <v>8</v>
      </c>
      <c r="J5" s="11">
        <v>4</v>
      </c>
      <c r="K5" s="11">
        <v>7</v>
      </c>
      <c r="L5" s="11">
        <v>7</v>
      </c>
      <c r="M5" s="11">
        <v>3</v>
      </c>
      <c r="N5" s="11">
        <v>8</v>
      </c>
      <c r="O5" s="11">
        <v>17</v>
      </c>
      <c r="P5" s="11">
        <v>9</v>
      </c>
      <c r="Q5" s="11">
        <v>7</v>
      </c>
      <c r="R5" s="11">
        <v>3</v>
      </c>
      <c r="S5" s="11">
        <v>12</v>
      </c>
      <c r="T5" s="11">
        <v>11</v>
      </c>
      <c r="U5" s="11">
        <v>15</v>
      </c>
      <c r="V5" s="11">
        <v>8</v>
      </c>
      <c r="W5" s="11">
        <v>19</v>
      </c>
      <c r="X5" s="11">
        <v>12</v>
      </c>
      <c r="Y5" s="11">
        <v>3</v>
      </c>
      <c r="Z5" s="11">
        <v>6</v>
      </c>
      <c r="AA5" s="11">
        <v>16</v>
      </c>
      <c r="AB5" s="11">
        <v>4</v>
      </c>
      <c r="AC5" s="11">
        <v>13</v>
      </c>
      <c r="AD5" s="11">
        <v>7</v>
      </c>
      <c r="AE5" s="11">
        <v>14</v>
      </c>
      <c r="AF5" s="11">
        <v>7</v>
      </c>
      <c r="AG5" s="11">
        <v>21</v>
      </c>
      <c r="AH5" s="11">
        <v>15</v>
      </c>
      <c r="AI5" s="11">
        <v>11</v>
      </c>
      <c r="AJ5" s="11">
        <v>10</v>
      </c>
      <c r="AK5" s="11">
        <v>17</v>
      </c>
      <c r="AL5" s="11">
        <v>12</v>
      </c>
      <c r="AM5" s="11">
        <v>4</v>
      </c>
      <c r="AN5" s="11">
        <v>4</v>
      </c>
      <c r="AO5" s="11">
        <v>6</v>
      </c>
      <c r="AP5" s="11">
        <v>5</v>
      </c>
      <c r="AQ5" s="11">
        <v>7</v>
      </c>
      <c r="AR5" s="11">
        <v>17</v>
      </c>
      <c r="AS5" s="11">
        <v>1</v>
      </c>
      <c r="AT5" s="11">
        <v>6</v>
      </c>
    </row>
    <row r="6" spans="2:46" x14ac:dyDescent="0.25">
      <c r="B6" s="11">
        <v>18</v>
      </c>
      <c r="C6" s="11">
        <v>2</v>
      </c>
      <c r="D6" s="11">
        <v>4</v>
      </c>
      <c r="E6" s="11">
        <v>9</v>
      </c>
      <c r="F6" s="11">
        <v>2</v>
      </c>
      <c r="G6" s="11">
        <v>2</v>
      </c>
      <c r="H6" s="11">
        <v>2</v>
      </c>
      <c r="I6" s="11">
        <v>0</v>
      </c>
      <c r="J6" s="11">
        <v>10</v>
      </c>
      <c r="K6" s="11">
        <v>10</v>
      </c>
      <c r="L6" s="11">
        <v>1</v>
      </c>
      <c r="M6" s="11">
        <v>1</v>
      </c>
      <c r="N6" s="11">
        <v>19</v>
      </c>
      <c r="O6" s="11">
        <v>11</v>
      </c>
      <c r="P6" s="11">
        <v>6</v>
      </c>
      <c r="Q6" s="11">
        <v>1</v>
      </c>
      <c r="R6" s="11">
        <v>4</v>
      </c>
      <c r="S6" s="11">
        <v>4</v>
      </c>
      <c r="T6" s="11">
        <v>4</v>
      </c>
      <c r="U6" s="11">
        <v>0</v>
      </c>
      <c r="V6" s="11">
        <v>0</v>
      </c>
      <c r="W6" s="11">
        <v>1</v>
      </c>
      <c r="X6" s="11">
        <v>0</v>
      </c>
      <c r="Y6" s="11">
        <v>0</v>
      </c>
      <c r="Z6" s="11">
        <v>2</v>
      </c>
      <c r="AA6" s="11">
        <v>6</v>
      </c>
      <c r="AB6" s="11">
        <v>0</v>
      </c>
      <c r="AC6" s="11">
        <v>0</v>
      </c>
      <c r="AD6" s="11">
        <v>5</v>
      </c>
      <c r="AE6" s="11">
        <v>14</v>
      </c>
      <c r="AF6" s="11">
        <v>0</v>
      </c>
      <c r="AG6" s="11">
        <v>3</v>
      </c>
      <c r="AH6" s="11">
        <v>12</v>
      </c>
      <c r="AI6" s="11">
        <v>14</v>
      </c>
      <c r="AJ6" s="11">
        <v>3</v>
      </c>
      <c r="AK6" s="11">
        <v>11</v>
      </c>
      <c r="AL6" s="11">
        <v>0</v>
      </c>
      <c r="AM6" s="11">
        <v>1</v>
      </c>
      <c r="AN6" s="11">
        <v>0</v>
      </c>
      <c r="AO6" s="11">
        <v>1</v>
      </c>
      <c r="AP6" s="11">
        <v>6</v>
      </c>
      <c r="AQ6" s="11">
        <v>6</v>
      </c>
      <c r="AR6" s="11">
        <v>0</v>
      </c>
      <c r="AS6" s="11">
        <v>0</v>
      </c>
      <c r="AT6" s="11">
        <v>7</v>
      </c>
    </row>
    <row r="7" spans="2:46" x14ac:dyDescent="0.25">
      <c r="B7" s="11">
        <v>22</v>
      </c>
      <c r="C7" s="11">
        <v>7</v>
      </c>
      <c r="D7" s="11">
        <v>1</v>
      </c>
      <c r="E7" s="11">
        <v>5</v>
      </c>
      <c r="F7" s="11">
        <v>0</v>
      </c>
      <c r="G7" s="11">
        <v>4</v>
      </c>
      <c r="H7" s="11">
        <v>12</v>
      </c>
      <c r="I7" s="11">
        <v>3</v>
      </c>
      <c r="J7" s="11">
        <v>2</v>
      </c>
      <c r="K7" s="11">
        <v>5</v>
      </c>
      <c r="L7" s="11">
        <v>1</v>
      </c>
      <c r="M7" s="11">
        <v>2</v>
      </c>
      <c r="N7" s="11">
        <v>3</v>
      </c>
      <c r="O7" s="11">
        <v>15</v>
      </c>
      <c r="P7" s="11">
        <v>2</v>
      </c>
      <c r="Q7" s="11">
        <v>0</v>
      </c>
      <c r="R7" s="11">
        <v>2</v>
      </c>
      <c r="S7" s="11">
        <v>0</v>
      </c>
      <c r="T7" s="11">
        <v>2</v>
      </c>
      <c r="U7" s="11">
        <v>3</v>
      </c>
      <c r="V7" s="11">
        <v>0</v>
      </c>
      <c r="W7" s="11">
        <v>2</v>
      </c>
      <c r="X7" s="11">
        <v>0</v>
      </c>
      <c r="Y7" s="11">
        <v>0</v>
      </c>
      <c r="Z7" s="11">
        <v>3</v>
      </c>
      <c r="AA7" s="11">
        <v>0</v>
      </c>
      <c r="AB7" s="11">
        <v>0</v>
      </c>
      <c r="AC7" s="11">
        <v>0</v>
      </c>
      <c r="AD7" s="11">
        <v>0</v>
      </c>
      <c r="AE7" s="11">
        <v>3</v>
      </c>
      <c r="AF7" s="11">
        <v>0</v>
      </c>
      <c r="AG7" s="11">
        <v>1</v>
      </c>
      <c r="AH7" s="11">
        <v>3</v>
      </c>
      <c r="AI7" s="11">
        <v>5</v>
      </c>
      <c r="AJ7" s="11">
        <v>6</v>
      </c>
      <c r="AK7" s="11">
        <v>0</v>
      </c>
      <c r="AL7" s="11">
        <v>0</v>
      </c>
      <c r="AM7" s="11">
        <v>0</v>
      </c>
      <c r="AN7" s="11">
        <v>1</v>
      </c>
      <c r="AO7" s="11">
        <v>0</v>
      </c>
      <c r="AP7" s="11">
        <v>0</v>
      </c>
      <c r="AQ7" s="11">
        <v>2</v>
      </c>
      <c r="AR7" s="11">
        <v>0</v>
      </c>
      <c r="AS7" s="11">
        <v>0</v>
      </c>
      <c r="AT7" s="11">
        <v>0</v>
      </c>
    </row>
    <row r="8" spans="2:46" x14ac:dyDescent="0.25">
      <c r="B8" s="11">
        <v>34</v>
      </c>
      <c r="C8" s="11">
        <v>12</v>
      </c>
      <c r="D8" s="11">
        <v>8</v>
      </c>
      <c r="E8" s="11">
        <v>2</v>
      </c>
      <c r="F8" s="11">
        <v>0</v>
      </c>
      <c r="G8" s="11">
        <v>1</v>
      </c>
      <c r="H8" s="11">
        <v>4</v>
      </c>
      <c r="I8" s="11">
        <v>11</v>
      </c>
      <c r="J8" s="11">
        <v>5</v>
      </c>
      <c r="K8" s="11">
        <v>10</v>
      </c>
      <c r="L8" s="11">
        <v>0</v>
      </c>
      <c r="M8" s="11">
        <v>3</v>
      </c>
      <c r="N8" s="11">
        <v>0</v>
      </c>
      <c r="O8" s="11">
        <v>17</v>
      </c>
      <c r="P8" s="11">
        <v>1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1</v>
      </c>
      <c r="AK8" s="11">
        <v>0</v>
      </c>
      <c r="AL8" s="11">
        <v>2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0</v>
      </c>
      <c r="AT8" s="11">
        <v>0</v>
      </c>
    </row>
  </sheetData>
  <mergeCells count="4">
    <mergeCell ref="C3:P3"/>
    <mergeCell ref="Q3:AE3"/>
    <mergeCell ref="AF3:AT3"/>
    <mergeCell ref="C2:AT2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9074F-4308-47AB-877E-6733A7B30212}">
  <dimension ref="B2:C17"/>
  <sheetViews>
    <sheetView workbookViewId="0">
      <selection activeCell="T24" sqref="T24"/>
    </sheetView>
  </sheetViews>
  <sheetFormatPr defaultRowHeight="15" x14ac:dyDescent="0.25"/>
  <cols>
    <col min="3" max="3" width="10.7109375" bestFit="1" customWidth="1"/>
  </cols>
  <sheetData>
    <row r="2" spans="2:3" ht="16.5" thickBot="1" x14ac:dyDescent="0.3">
      <c r="B2" s="88" t="s">
        <v>307</v>
      </c>
      <c r="C2" s="88"/>
    </row>
    <row r="3" spans="2:3" ht="16.5" thickBot="1" x14ac:dyDescent="0.3">
      <c r="B3" s="60" t="s">
        <v>125</v>
      </c>
      <c r="C3" s="60" t="s">
        <v>163</v>
      </c>
    </row>
    <row r="4" spans="2:3" ht="15.75" x14ac:dyDescent="0.25">
      <c r="B4" s="55">
        <v>6.5970000000000004E-3</v>
      </c>
      <c r="C4" s="55">
        <v>7.5600000000000005E-4</v>
      </c>
    </row>
    <row r="5" spans="2:3" ht="15.75" x14ac:dyDescent="0.25">
      <c r="B5" s="56">
        <v>1.5479999999999999E-3</v>
      </c>
      <c r="C5" s="56">
        <v>9.6109999999999998E-3</v>
      </c>
    </row>
    <row r="6" spans="2:3" ht="15.75" x14ac:dyDescent="0.25">
      <c r="B6" s="56">
        <v>3.6159999999999999E-3</v>
      </c>
      <c r="C6" s="56">
        <v>5.5840000000000004E-3</v>
      </c>
    </row>
    <row r="7" spans="2:3" ht="15.75" x14ac:dyDescent="0.25">
      <c r="B7" s="56">
        <v>7.2459999999999998E-3</v>
      </c>
      <c r="C7" s="56"/>
    </row>
    <row r="8" spans="2:3" x14ac:dyDescent="0.25">
      <c r="B8" s="71"/>
      <c r="C8" s="71"/>
    </row>
    <row r="9" spans="2:3" x14ac:dyDescent="0.25">
      <c r="B9" s="71"/>
      <c r="C9" s="71"/>
    </row>
    <row r="10" spans="2:3" x14ac:dyDescent="0.25">
      <c r="B10" s="71"/>
      <c r="C10" s="71"/>
    </row>
    <row r="11" spans="2:3" x14ac:dyDescent="0.25">
      <c r="B11" s="71"/>
      <c r="C11" s="71"/>
    </row>
    <row r="12" spans="2:3" x14ac:dyDescent="0.25">
      <c r="B12" s="71"/>
      <c r="C12" s="71"/>
    </row>
    <row r="13" spans="2:3" x14ac:dyDescent="0.25">
      <c r="B13" s="71"/>
      <c r="C13" s="71"/>
    </row>
    <row r="14" spans="2:3" x14ac:dyDescent="0.25">
      <c r="B14" s="71"/>
      <c r="C14" s="71"/>
    </row>
    <row r="15" spans="2:3" x14ac:dyDescent="0.25">
      <c r="B15" s="71"/>
      <c r="C15" s="71"/>
    </row>
    <row r="16" spans="2:3" x14ac:dyDescent="0.25">
      <c r="B16" s="71"/>
      <c r="C16" s="71"/>
    </row>
    <row r="17" spans="2:3" x14ac:dyDescent="0.25">
      <c r="B17" s="71"/>
      <c r="C17" s="71"/>
    </row>
  </sheetData>
  <mergeCells count="1">
    <mergeCell ref="B2:C2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3A728-F262-4A49-B460-C824C22E457C}">
  <dimension ref="B2:C17"/>
  <sheetViews>
    <sheetView workbookViewId="0">
      <selection activeCell="S19" sqref="S19"/>
    </sheetView>
  </sheetViews>
  <sheetFormatPr defaultRowHeight="15" x14ac:dyDescent="0.25"/>
  <cols>
    <col min="3" max="3" width="10.7109375" bestFit="1" customWidth="1"/>
  </cols>
  <sheetData>
    <row r="2" spans="2:3" ht="16.5" thickBot="1" x14ac:dyDescent="0.3">
      <c r="B2" s="88" t="s">
        <v>308</v>
      </c>
      <c r="C2" s="88"/>
    </row>
    <row r="3" spans="2:3" ht="16.5" thickBot="1" x14ac:dyDescent="0.3">
      <c r="B3" s="60" t="s">
        <v>125</v>
      </c>
      <c r="C3" s="60" t="s">
        <v>163</v>
      </c>
    </row>
    <row r="4" spans="2:3" ht="15.75" x14ac:dyDescent="0.25">
      <c r="B4" s="55">
        <v>2.6100000000000002E-2</v>
      </c>
      <c r="C4" s="55">
        <v>8.3000000000000001E-3</v>
      </c>
    </row>
    <row r="5" spans="2:3" ht="15.75" x14ac:dyDescent="0.25">
      <c r="B5" s="56">
        <v>2.24E-2</v>
      </c>
      <c r="C5" s="56">
        <v>1.3299999999999999E-2</v>
      </c>
    </row>
    <row r="6" spans="2:3" ht="15.75" x14ac:dyDescent="0.25">
      <c r="B6" s="56">
        <v>2.1899999999999999E-2</v>
      </c>
      <c r="C6" s="56">
        <v>2.5499999999999998E-2</v>
      </c>
    </row>
    <row r="7" spans="2:3" ht="15.75" x14ac:dyDescent="0.25">
      <c r="B7" s="56">
        <v>8.8999999999999999E-3</v>
      </c>
      <c r="C7" s="56">
        <v>1.77E-2</v>
      </c>
    </row>
    <row r="8" spans="2:3" x14ac:dyDescent="0.25">
      <c r="B8" s="71"/>
      <c r="C8" s="71"/>
    </row>
    <row r="9" spans="2:3" x14ac:dyDescent="0.25">
      <c r="B9" s="71"/>
      <c r="C9" s="71"/>
    </row>
    <row r="10" spans="2:3" x14ac:dyDescent="0.25">
      <c r="B10" s="71"/>
      <c r="C10" s="71"/>
    </row>
    <row r="11" spans="2:3" x14ac:dyDescent="0.25">
      <c r="B11" s="71"/>
      <c r="C11" s="71"/>
    </row>
    <row r="12" spans="2:3" x14ac:dyDescent="0.25">
      <c r="B12" s="71"/>
      <c r="C12" s="71"/>
    </row>
    <row r="13" spans="2:3" x14ac:dyDescent="0.25">
      <c r="B13" s="71"/>
      <c r="C13" s="71"/>
    </row>
    <row r="14" spans="2:3" x14ac:dyDescent="0.25">
      <c r="B14" s="71"/>
      <c r="C14" s="71"/>
    </row>
    <row r="15" spans="2:3" x14ac:dyDescent="0.25">
      <c r="B15" s="71"/>
      <c r="C15" s="71"/>
    </row>
    <row r="16" spans="2:3" x14ac:dyDescent="0.25">
      <c r="B16" s="71"/>
      <c r="C16" s="71"/>
    </row>
    <row r="17" spans="2:3" x14ac:dyDescent="0.25">
      <c r="B17" s="71"/>
      <c r="C17" s="71"/>
    </row>
  </sheetData>
  <mergeCells count="1">
    <mergeCell ref="B2:C2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C4C99-A729-42C4-B957-292CD1459898}">
  <dimension ref="B2:N31"/>
  <sheetViews>
    <sheetView workbookViewId="0">
      <selection activeCell="R25" sqref="R25"/>
    </sheetView>
  </sheetViews>
  <sheetFormatPr defaultRowHeight="15.75" x14ac:dyDescent="0.25"/>
  <cols>
    <col min="2" max="2" width="12" style="7" customWidth="1"/>
    <col min="3" max="3" width="9.85546875" style="15" customWidth="1"/>
    <col min="4" max="4" width="10.28515625" style="15" customWidth="1"/>
    <col min="5" max="5" width="12.140625" style="15" customWidth="1"/>
  </cols>
  <sheetData>
    <row r="2" spans="2:14" ht="16.5" thickBot="1" x14ac:dyDescent="0.3">
      <c r="B2" s="88" t="s">
        <v>309</v>
      </c>
      <c r="C2" s="88"/>
      <c r="D2" s="88"/>
      <c r="E2" s="88"/>
    </row>
    <row r="3" spans="2:14" ht="16.5" thickBot="1" x14ac:dyDescent="0.3">
      <c r="B3" s="70"/>
      <c r="C3" s="60" t="s">
        <v>124</v>
      </c>
      <c r="D3" s="60" t="s">
        <v>125</v>
      </c>
      <c r="E3" s="60" t="s">
        <v>163</v>
      </c>
    </row>
    <row r="4" spans="2:14" x14ac:dyDescent="0.25">
      <c r="B4" s="113" t="s">
        <v>310</v>
      </c>
      <c r="C4" s="73">
        <v>1.058065</v>
      </c>
      <c r="D4" s="73">
        <v>1.109677</v>
      </c>
      <c r="E4" s="73">
        <v>0.87741899999999995</v>
      </c>
    </row>
    <row r="5" spans="2:14" x14ac:dyDescent="0.25">
      <c r="B5" s="114"/>
      <c r="C5" s="56">
        <v>0.99354799999999999</v>
      </c>
      <c r="D5" s="56">
        <v>1.1225810000000001</v>
      </c>
      <c r="E5" s="56">
        <v>1.6</v>
      </c>
      <c r="K5" s="3"/>
      <c r="L5" s="3"/>
      <c r="M5" s="3"/>
      <c r="N5" s="3"/>
    </row>
    <row r="6" spans="2:14" x14ac:dyDescent="0.25">
      <c r="B6" s="114"/>
      <c r="C6" s="56">
        <v>1.2774190000000001</v>
      </c>
      <c r="D6" s="56">
        <v>0.98064499999999999</v>
      </c>
      <c r="E6" s="56">
        <v>3.148387</v>
      </c>
    </row>
    <row r="7" spans="2:14" x14ac:dyDescent="0.25">
      <c r="B7" s="114"/>
      <c r="C7" s="56">
        <v>0.67096800000000001</v>
      </c>
      <c r="D7" s="56">
        <v>0.91612899999999997</v>
      </c>
      <c r="E7" s="56">
        <v>1.96129</v>
      </c>
    </row>
    <row r="8" spans="2:14" x14ac:dyDescent="0.25">
      <c r="B8" s="114"/>
      <c r="C8" s="56"/>
      <c r="D8" s="56"/>
      <c r="E8" s="56">
        <v>0.94193499999999997</v>
      </c>
    </row>
    <row r="9" spans="2:14" ht="16.5" thickBot="1" x14ac:dyDescent="0.3">
      <c r="B9" s="115"/>
      <c r="C9" s="74"/>
      <c r="D9" s="74"/>
      <c r="E9" s="74">
        <v>1.9870969999999999</v>
      </c>
    </row>
    <row r="10" spans="2:14" x14ac:dyDescent="0.25">
      <c r="B10" s="113" t="s">
        <v>311</v>
      </c>
      <c r="C10" s="73">
        <v>1.4335260000000001</v>
      </c>
      <c r="D10" s="73">
        <v>1.4104049999999999</v>
      </c>
      <c r="E10" s="73">
        <v>1.2485550000000001</v>
      </c>
    </row>
    <row r="11" spans="2:14" x14ac:dyDescent="0.25">
      <c r="B11" s="114"/>
      <c r="C11" s="56">
        <v>0.69364199999999998</v>
      </c>
      <c r="D11" s="56">
        <v>0.94797699999999996</v>
      </c>
      <c r="E11" s="56">
        <v>1.3641620000000001</v>
      </c>
    </row>
    <row r="12" spans="2:14" x14ac:dyDescent="0.25">
      <c r="B12" s="114"/>
      <c r="C12" s="56">
        <v>0.50867099999999998</v>
      </c>
      <c r="D12" s="56">
        <v>1.086705</v>
      </c>
      <c r="E12" s="56">
        <v>1.0635840000000001</v>
      </c>
    </row>
    <row r="13" spans="2:14" x14ac:dyDescent="0.25">
      <c r="B13" s="114"/>
      <c r="C13" s="56">
        <v>1.3641620000000001</v>
      </c>
      <c r="D13" s="56">
        <v>1.3641620000000001</v>
      </c>
      <c r="E13" s="56">
        <v>1.040462</v>
      </c>
    </row>
    <row r="14" spans="2:14" x14ac:dyDescent="0.25">
      <c r="B14" s="114"/>
      <c r="C14" s="56"/>
      <c r="D14" s="56">
        <v>0.60115600000000002</v>
      </c>
      <c r="E14" s="56"/>
    </row>
    <row r="15" spans="2:14" ht="16.5" thickBot="1" x14ac:dyDescent="0.3">
      <c r="B15" s="115"/>
      <c r="C15" s="74"/>
      <c r="D15" s="74"/>
      <c r="E15" s="74">
        <v>0.78612700000000002</v>
      </c>
    </row>
    <row r="16" spans="2:14" x14ac:dyDescent="0.25">
      <c r="B16" s="113" t="s">
        <v>312</v>
      </c>
      <c r="C16" s="73">
        <v>1.0946750000000001</v>
      </c>
      <c r="D16" s="73">
        <v>4.7928990000000002</v>
      </c>
      <c r="E16" s="73">
        <v>0.710059</v>
      </c>
    </row>
    <row r="17" spans="2:5" x14ac:dyDescent="0.25">
      <c r="B17" s="114"/>
      <c r="C17" s="56">
        <v>0.44378699999999999</v>
      </c>
      <c r="D17" s="56">
        <v>3.2544379999999999</v>
      </c>
      <c r="E17" s="56">
        <v>0.97633099999999995</v>
      </c>
    </row>
    <row r="18" spans="2:5" x14ac:dyDescent="0.25">
      <c r="B18" s="114"/>
      <c r="C18" s="56">
        <v>0.91715999999999998</v>
      </c>
      <c r="D18" s="56">
        <v>2.04142</v>
      </c>
      <c r="E18" s="56">
        <v>2.4556209999999998</v>
      </c>
    </row>
    <row r="19" spans="2:5" x14ac:dyDescent="0.25">
      <c r="B19" s="114"/>
      <c r="C19" s="56">
        <v>1.242604</v>
      </c>
      <c r="D19" s="56">
        <v>1.390533</v>
      </c>
      <c r="E19" s="56">
        <v>3.2544379999999999</v>
      </c>
    </row>
    <row r="20" spans="2:5" ht="16.5" thickBot="1" x14ac:dyDescent="0.3">
      <c r="B20" s="115"/>
      <c r="C20" s="74">
        <v>1.3017749999999999</v>
      </c>
      <c r="D20" s="75"/>
      <c r="E20" s="74">
        <v>1.065089</v>
      </c>
    </row>
    <row r="21" spans="2:5" x14ac:dyDescent="0.25">
      <c r="B21" s="116" t="s">
        <v>313</v>
      </c>
      <c r="C21" s="73">
        <v>0.60606099999999996</v>
      </c>
      <c r="D21" s="73">
        <v>1.0909089999999999</v>
      </c>
      <c r="E21" s="73">
        <v>2.1818179999999998</v>
      </c>
    </row>
    <row r="22" spans="2:5" x14ac:dyDescent="0.25">
      <c r="B22" s="117"/>
      <c r="C22" s="56">
        <v>0.242424</v>
      </c>
      <c r="D22" s="56">
        <v>1.212121</v>
      </c>
      <c r="E22" s="56">
        <v>0.36363600000000001</v>
      </c>
    </row>
    <row r="23" spans="2:5" x14ac:dyDescent="0.25">
      <c r="B23" s="117"/>
      <c r="C23" s="56">
        <v>0.84848500000000004</v>
      </c>
      <c r="D23" s="56">
        <v>1.575758</v>
      </c>
      <c r="E23" s="56">
        <v>1.9393940000000001</v>
      </c>
    </row>
    <row r="24" spans="2:5" x14ac:dyDescent="0.25">
      <c r="B24" s="117"/>
      <c r="C24" s="56">
        <v>2.3030300000000001</v>
      </c>
      <c r="D24" s="56">
        <v>0.36363600000000001</v>
      </c>
      <c r="E24" s="56">
        <v>2.0606059999999999</v>
      </c>
    </row>
    <row r="25" spans="2:5" x14ac:dyDescent="0.25">
      <c r="B25" s="117"/>
      <c r="C25" s="76"/>
      <c r="D25" s="56">
        <v>0.72727299999999995</v>
      </c>
      <c r="E25" s="56">
        <v>1.212121</v>
      </c>
    </row>
    <row r="26" spans="2:5" ht="16.5" thickBot="1" x14ac:dyDescent="0.3">
      <c r="B26" s="118"/>
      <c r="C26" s="75"/>
      <c r="D26" s="75"/>
      <c r="E26" s="74">
        <v>0.60606099999999996</v>
      </c>
    </row>
    <row r="27" spans="2:5" x14ac:dyDescent="0.25">
      <c r="B27" s="110" t="s">
        <v>314</v>
      </c>
      <c r="C27" s="73">
        <v>1.610169</v>
      </c>
      <c r="D27" s="73">
        <v>0.59321999999999997</v>
      </c>
      <c r="E27" s="73">
        <v>1.5254239999999999</v>
      </c>
    </row>
    <row r="28" spans="2:5" x14ac:dyDescent="0.25">
      <c r="B28" s="111"/>
      <c r="C28" s="56">
        <v>0.59321999999999997</v>
      </c>
      <c r="D28" s="56">
        <v>0.932203</v>
      </c>
      <c r="E28" s="56">
        <v>1.6949149999999999</v>
      </c>
    </row>
    <row r="29" spans="2:5" x14ac:dyDescent="0.25">
      <c r="B29" s="111"/>
      <c r="C29" s="56">
        <v>1.1016950000000001</v>
      </c>
      <c r="D29" s="56">
        <v>1.3559319999999999</v>
      </c>
      <c r="E29" s="56">
        <v>1.1864410000000001</v>
      </c>
    </row>
    <row r="30" spans="2:5" x14ac:dyDescent="0.25">
      <c r="B30" s="111"/>
      <c r="C30" s="56">
        <v>0.42372900000000002</v>
      </c>
      <c r="D30" s="56">
        <v>0.59321999999999997</v>
      </c>
      <c r="E30" s="56">
        <v>0.932203</v>
      </c>
    </row>
    <row r="31" spans="2:5" x14ac:dyDescent="0.25">
      <c r="B31" s="112"/>
      <c r="C31" s="56">
        <v>1.2711859999999999</v>
      </c>
      <c r="D31" s="56">
        <v>2.8813559999999998</v>
      </c>
      <c r="E31" s="56">
        <v>1.0169490000000001</v>
      </c>
    </row>
  </sheetData>
  <mergeCells count="6">
    <mergeCell ref="B27:B31"/>
    <mergeCell ref="B2:E2"/>
    <mergeCell ref="B4:B9"/>
    <mergeCell ref="B10:B15"/>
    <mergeCell ref="B16:B20"/>
    <mergeCell ref="B21:B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63634-7ECE-46E4-BFF9-F76D2CA91A7D}">
  <dimension ref="B2:E27"/>
  <sheetViews>
    <sheetView workbookViewId="0">
      <selection activeCell="J22" sqref="J22"/>
    </sheetView>
  </sheetViews>
  <sheetFormatPr defaultRowHeight="15.75" x14ac:dyDescent="0.25"/>
  <cols>
    <col min="2" max="2" width="12.42578125" style="7" bestFit="1" customWidth="1"/>
    <col min="3" max="3" width="10.28515625" style="7" bestFit="1" customWidth="1"/>
    <col min="4" max="4" width="31.140625" style="7" bestFit="1" customWidth="1"/>
    <col min="5" max="5" width="29" style="7" bestFit="1" customWidth="1"/>
  </cols>
  <sheetData>
    <row r="2" spans="2:5" x14ac:dyDescent="0.25">
      <c r="D2" s="87" t="s">
        <v>291</v>
      </c>
      <c r="E2" s="87"/>
    </row>
    <row r="3" spans="2:5" ht="16.5" thickBot="1" x14ac:dyDescent="0.3">
      <c r="B3" s="13" t="s">
        <v>250</v>
      </c>
      <c r="C3" s="13" t="s">
        <v>126</v>
      </c>
      <c r="D3" s="13" t="s">
        <v>135</v>
      </c>
      <c r="E3" s="13" t="s">
        <v>136</v>
      </c>
    </row>
    <row r="4" spans="2:5" x14ac:dyDescent="0.25">
      <c r="B4" s="89" t="s">
        <v>127</v>
      </c>
      <c r="C4" s="20" t="s">
        <v>124</v>
      </c>
      <c r="D4" s="21">
        <v>0</v>
      </c>
      <c r="E4" s="21">
        <v>100</v>
      </c>
    </row>
    <row r="5" spans="2:5" x14ac:dyDescent="0.25">
      <c r="B5" s="86"/>
      <c r="C5" s="11" t="s">
        <v>125</v>
      </c>
      <c r="D5" s="22">
        <v>0</v>
      </c>
      <c r="E5" s="22">
        <v>100</v>
      </c>
    </row>
    <row r="6" spans="2:5" ht="16.5" thickBot="1" x14ac:dyDescent="0.3">
      <c r="B6" s="90"/>
      <c r="C6" s="23" t="s">
        <v>163</v>
      </c>
      <c r="D6" s="24">
        <v>0</v>
      </c>
      <c r="E6" s="24">
        <v>100</v>
      </c>
    </row>
    <row r="7" spans="2:5" x14ac:dyDescent="0.25">
      <c r="B7" s="89" t="s">
        <v>128</v>
      </c>
      <c r="C7" s="20" t="s">
        <v>124</v>
      </c>
      <c r="D7" s="21">
        <v>5.55</v>
      </c>
      <c r="E7" s="21">
        <v>94.44</v>
      </c>
    </row>
    <row r="8" spans="2:5" x14ac:dyDescent="0.25">
      <c r="B8" s="86"/>
      <c r="C8" s="11" t="s">
        <v>125</v>
      </c>
      <c r="D8" s="22">
        <v>33.33</v>
      </c>
      <c r="E8" s="22">
        <v>66.66</v>
      </c>
    </row>
    <row r="9" spans="2:5" ht="16.5" thickBot="1" x14ac:dyDescent="0.3">
      <c r="B9" s="90"/>
      <c r="C9" s="23" t="s">
        <v>163</v>
      </c>
      <c r="D9" s="24">
        <v>18.75</v>
      </c>
      <c r="E9" s="24">
        <v>81.25</v>
      </c>
    </row>
    <row r="10" spans="2:5" x14ac:dyDescent="0.25">
      <c r="B10" s="89" t="s">
        <v>129</v>
      </c>
      <c r="C10" s="20" t="s">
        <v>124</v>
      </c>
      <c r="D10" s="21">
        <v>7.1</v>
      </c>
      <c r="E10" s="21">
        <v>92.9</v>
      </c>
    </row>
    <row r="11" spans="2:5" x14ac:dyDescent="0.25">
      <c r="B11" s="86"/>
      <c r="C11" s="11" t="s">
        <v>125</v>
      </c>
      <c r="D11" s="22">
        <v>46.66</v>
      </c>
      <c r="E11" s="22">
        <v>53.33</v>
      </c>
    </row>
    <row r="12" spans="2:5" ht="16.5" thickBot="1" x14ac:dyDescent="0.3">
      <c r="B12" s="90"/>
      <c r="C12" s="23" t="s">
        <v>163</v>
      </c>
      <c r="D12" s="24">
        <v>0</v>
      </c>
      <c r="E12" s="24">
        <v>100</v>
      </c>
    </row>
    <row r="13" spans="2:5" x14ac:dyDescent="0.25">
      <c r="B13" s="89" t="s">
        <v>115</v>
      </c>
      <c r="C13" s="20" t="s">
        <v>124</v>
      </c>
      <c r="D13" s="21">
        <v>0</v>
      </c>
      <c r="E13" s="21">
        <v>100</v>
      </c>
    </row>
    <row r="14" spans="2:5" x14ac:dyDescent="0.25">
      <c r="B14" s="86"/>
      <c r="C14" s="11" t="s">
        <v>125</v>
      </c>
      <c r="D14" s="22">
        <v>26.66</v>
      </c>
      <c r="E14" s="22">
        <v>73.33</v>
      </c>
    </row>
    <row r="15" spans="2:5" ht="16.5" thickBot="1" x14ac:dyDescent="0.3">
      <c r="B15" s="90"/>
      <c r="C15" s="23" t="s">
        <v>163</v>
      </c>
      <c r="D15" s="24">
        <v>20</v>
      </c>
      <c r="E15" s="24">
        <v>80</v>
      </c>
    </row>
    <row r="16" spans="2:5" x14ac:dyDescent="0.25">
      <c r="B16" s="89" t="s">
        <v>117</v>
      </c>
      <c r="C16" s="20" t="s">
        <v>124</v>
      </c>
      <c r="D16" s="21">
        <v>0</v>
      </c>
      <c r="E16" s="21">
        <v>100</v>
      </c>
    </row>
    <row r="17" spans="2:5" x14ac:dyDescent="0.25">
      <c r="B17" s="86"/>
      <c r="C17" s="11" t="s">
        <v>125</v>
      </c>
      <c r="D17" s="22">
        <v>86.66</v>
      </c>
      <c r="E17" s="22">
        <v>13.33</v>
      </c>
    </row>
    <row r="18" spans="2:5" ht="16.5" thickBot="1" x14ac:dyDescent="0.3">
      <c r="B18" s="90"/>
      <c r="C18" s="23" t="s">
        <v>163</v>
      </c>
      <c r="D18" s="24">
        <v>20</v>
      </c>
      <c r="E18" s="24">
        <v>80</v>
      </c>
    </row>
    <row r="19" spans="2:5" x14ac:dyDescent="0.25">
      <c r="B19" s="89" t="s">
        <v>119</v>
      </c>
      <c r="C19" s="20" t="s">
        <v>124</v>
      </c>
      <c r="D19" s="21">
        <v>0</v>
      </c>
      <c r="E19" s="21">
        <v>100</v>
      </c>
    </row>
    <row r="20" spans="2:5" x14ac:dyDescent="0.25">
      <c r="B20" s="86"/>
      <c r="C20" s="11" t="s">
        <v>125</v>
      </c>
      <c r="D20" s="22">
        <v>86.66</v>
      </c>
      <c r="E20" s="22">
        <v>13.33</v>
      </c>
    </row>
    <row r="21" spans="2:5" ht="16.5" thickBot="1" x14ac:dyDescent="0.3">
      <c r="B21" s="90"/>
      <c r="C21" s="23" t="s">
        <v>163</v>
      </c>
      <c r="D21" s="24">
        <v>46.66</v>
      </c>
      <c r="E21" s="24">
        <v>53.33</v>
      </c>
    </row>
    <row r="22" spans="2:5" x14ac:dyDescent="0.25">
      <c r="B22" s="89" t="s">
        <v>121</v>
      </c>
      <c r="C22" s="20" t="s">
        <v>124</v>
      </c>
      <c r="D22" s="21">
        <v>0</v>
      </c>
      <c r="E22" s="21">
        <v>100</v>
      </c>
    </row>
    <row r="23" spans="2:5" x14ac:dyDescent="0.25">
      <c r="B23" s="86"/>
      <c r="C23" s="11" t="s">
        <v>125</v>
      </c>
      <c r="D23" s="22">
        <v>92.8</v>
      </c>
      <c r="E23" s="22">
        <v>7.2</v>
      </c>
    </row>
    <row r="24" spans="2:5" ht="16.5" thickBot="1" x14ac:dyDescent="0.3">
      <c r="B24" s="90"/>
      <c r="C24" s="23" t="s">
        <v>163</v>
      </c>
      <c r="D24" s="24">
        <v>60</v>
      </c>
      <c r="E24" s="24">
        <v>40</v>
      </c>
    </row>
    <row r="25" spans="2:5" x14ac:dyDescent="0.25">
      <c r="B25" s="89" t="s">
        <v>123</v>
      </c>
      <c r="C25" s="20" t="s">
        <v>124</v>
      </c>
      <c r="D25" s="21">
        <v>14.3</v>
      </c>
      <c r="E25" s="21">
        <v>85.7</v>
      </c>
    </row>
    <row r="26" spans="2:5" x14ac:dyDescent="0.25">
      <c r="B26" s="86"/>
      <c r="C26" s="11" t="s">
        <v>125</v>
      </c>
      <c r="D26" s="22">
        <v>100</v>
      </c>
      <c r="E26" s="22">
        <v>0</v>
      </c>
    </row>
    <row r="27" spans="2:5" ht="16.5" thickBot="1" x14ac:dyDescent="0.3">
      <c r="B27" s="90"/>
      <c r="C27" s="23" t="s">
        <v>163</v>
      </c>
      <c r="D27" s="24">
        <v>73.33</v>
      </c>
      <c r="E27" s="24">
        <v>26.66</v>
      </c>
    </row>
  </sheetData>
  <mergeCells count="9">
    <mergeCell ref="D2:E2"/>
    <mergeCell ref="B22:B24"/>
    <mergeCell ref="B25:B27"/>
    <mergeCell ref="B4:B6"/>
    <mergeCell ref="B7:B9"/>
    <mergeCell ref="B10:B12"/>
    <mergeCell ref="B13:B15"/>
    <mergeCell ref="B16:B18"/>
    <mergeCell ref="B19:B21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A850E-BBD8-4259-9FF0-8496BA25F7E7}">
  <dimension ref="B2:N30"/>
  <sheetViews>
    <sheetView workbookViewId="0">
      <selection activeCell="Q17" sqref="Q17"/>
    </sheetView>
  </sheetViews>
  <sheetFormatPr defaultRowHeight="15.75" x14ac:dyDescent="0.25"/>
  <cols>
    <col min="2" max="2" width="11" style="7" bestFit="1" customWidth="1"/>
    <col min="3" max="4" width="9.140625" style="15"/>
    <col min="5" max="5" width="10.7109375" style="15" bestFit="1" customWidth="1"/>
    <col min="6" max="6" width="9.140625" style="7"/>
  </cols>
  <sheetData>
    <row r="2" spans="2:14" ht="16.5" thickBot="1" x14ac:dyDescent="0.3">
      <c r="B2" s="88" t="s">
        <v>315</v>
      </c>
      <c r="C2" s="88"/>
      <c r="D2" s="88"/>
      <c r="E2" s="88"/>
    </row>
    <row r="3" spans="2:14" ht="16.5" thickBot="1" x14ac:dyDescent="0.3">
      <c r="B3" s="70"/>
      <c r="C3" s="60" t="s">
        <v>124</v>
      </c>
      <c r="D3" s="60" t="s">
        <v>125</v>
      </c>
      <c r="E3" s="60" t="s">
        <v>163</v>
      </c>
    </row>
    <row r="4" spans="2:14" x14ac:dyDescent="0.25">
      <c r="B4" s="113" t="s">
        <v>316</v>
      </c>
      <c r="C4" s="73">
        <v>0.36987599999999998</v>
      </c>
      <c r="D4" s="73">
        <v>1.1290519999999999</v>
      </c>
      <c r="E4" s="73">
        <v>1.574738</v>
      </c>
    </row>
    <row r="5" spans="2:14" x14ac:dyDescent="0.25">
      <c r="B5" s="114"/>
      <c r="C5" s="56">
        <v>1.952215</v>
      </c>
      <c r="D5" s="56">
        <v>0.962669</v>
      </c>
      <c r="E5" s="56">
        <v>1.5001549999999999</v>
      </c>
      <c r="K5" s="3"/>
      <c r="L5" s="3"/>
      <c r="M5" s="3"/>
      <c r="N5" s="3"/>
    </row>
    <row r="6" spans="2:14" x14ac:dyDescent="0.25">
      <c r="B6" s="114"/>
      <c r="C6" s="56">
        <v>0.98289700000000002</v>
      </c>
      <c r="D6" s="56">
        <v>0.461727</v>
      </c>
      <c r="E6" s="56">
        <v>0.59259200000000001</v>
      </c>
    </row>
    <row r="7" spans="2:14" x14ac:dyDescent="0.25">
      <c r="B7" s="114"/>
      <c r="C7" s="56">
        <v>0.69501299999999999</v>
      </c>
      <c r="D7" s="56">
        <v>0.60925200000000002</v>
      </c>
      <c r="E7" s="56">
        <v>1.4490540000000001</v>
      </c>
    </row>
    <row r="8" spans="2:14" ht="16.5" thickBot="1" x14ac:dyDescent="0.3">
      <c r="B8" s="114"/>
      <c r="C8" s="56"/>
      <c r="D8" s="56"/>
      <c r="E8" s="56">
        <v>0.530385</v>
      </c>
    </row>
    <row r="9" spans="2:14" x14ac:dyDescent="0.25">
      <c r="B9" s="113" t="s">
        <v>317</v>
      </c>
      <c r="C9" s="73">
        <v>0.44243300000000002</v>
      </c>
      <c r="D9" s="73">
        <v>1.6398140000000001</v>
      </c>
      <c r="E9" s="73">
        <v>1.5839559999999999</v>
      </c>
    </row>
    <row r="10" spans="2:14" x14ac:dyDescent="0.25">
      <c r="B10" s="114"/>
      <c r="C10" s="56">
        <v>1.1515139999999999</v>
      </c>
      <c r="D10" s="56">
        <v>0.474188</v>
      </c>
      <c r="E10" s="56">
        <v>1.167589</v>
      </c>
    </row>
    <row r="11" spans="2:14" x14ac:dyDescent="0.25">
      <c r="B11" s="114"/>
      <c r="C11" s="56">
        <v>0.28000599999999998</v>
      </c>
      <c r="D11" s="56">
        <v>0.31284800000000001</v>
      </c>
      <c r="E11" s="56">
        <v>1.0094240000000001</v>
      </c>
    </row>
    <row r="12" spans="2:14" x14ac:dyDescent="0.25">
      <c r="B12" s="114"/>
      <c r="C12" s="56">
        <v>2.2713209999999999</v>
      </c>
      <c r="D12" s="56">
        <v>2.1637469999999999</v>
      </c>
      <c r="E12" s="56">
        <v>1.488162</v>
      </c>
    </row>
    <row r="13" spans="2:14" ht="16.5" thickBot="1" x14ac:dyDescent="0.3">
      <c r="B13" s="114"/>
      <c r="C13" s="56">
        <v>0.85472499999999996</v>
      </c>
      <c r="D13" s="56">
        <v>1.0522899999999999</v>
      </c>
      <c r="E13" s="56">
        <v>0.43634200000000001</v>
      </c>
    </row>
    <row r="14" spans="2:14" x14ac:dyDescent="0.25">
      <c r="B14" s="113" t="s">
        <v>318</v>
      </c>
      <c r="C14" s="73">
        <v>1.201757</v>
      </c>
      <c r="D14" s="73">
        <v>1.6190469999999999</v>
      </c>
      <c r="E14" s="73">
        <v>0.96269099999999996</v>
      </c>
    </row>
    <row r="15" spans="2:14" x14ac:dyDescent="0.25">
      <c r="B15" s="114"/>
      <c r="C15" s="56">
        <v>1.1852119999999999</v>
      </c>
      <c r="D15" s="56">
        <v>0.44600899999999999</v>
      </c>
      <c r="E15" s="56">
        <v>0.95604100000000003</v>
      </c>
    </row>
    <row r="16" spans="2:14" x14ac:dyDescent="0.25">
      <c r="B16" s="114"/>
      <c r="C16" s="56">
        <v>1.489827</v>
      </c>
      <c r="D16" s="56">
        <v>0.410412</v>
      </c>
      <c r="E16" s="56">
        <v>0.91076100000000004</v>
      </c>
    </row>
    <row r="17" spans="2:5" x14ac:dyDescent="0.25">
      <c r="B17" s="114"/>
      <c r="C17" s="56">
        <v>0.63513900000000001</v>
      </c>
      <c r="D17" s="56">
        <v>1.0756019999999999</v>
      </c>
      <c r="E17" s="56">
        <v>0.56453900000000001</v>
      </c>
    </row>
    <row r="18" spans="2:5" ht="16.5" thickBot="1" x14ac:dyDescent="0.3">
      <c r="B18" s="115"/>
      <c r="C18" s="74">
        <v>0.48806500000000003</v>
      </c>
      <c r="D18" s="74">
        <v>1.607864</v>
      </c>
      <c r="E18" s="74">
        <v>0.90447</v>
      </c>
    </row>
    <row r="19" spans="2:5" x14ac:dyDescent="0.25">
      <c r="B19" s="116" t="s">
        <v>319</v>
      </c>
      <c r="C19" s="73">
        <v>1.008</v>
      </c>
      <c r="D19" s="73">
        <v>0.41599999999999998</v>
      </c>
      <c r="E19" s="73">
        <v>1.087</v>
      </c>
    </row>
    <row r="20" spans="2:5" x14ac:dyDescent="0.25">
      <c r="B20" s="117"/>
      <c r="C20" s="56">
        <v>1.206</v>
      </c>
      <c r="D20" s="56">
        <v>0.78800000000000003</v>
      </c>
      <c r="E20" s="56">
        <v>1.02</v>
      </c>
    </row>
    <row r="21" spans="2:5" x14ac:dyDescent="0.25">
      <c r="B21" s="117"/>
      <c r="C21" s="56">
        <v>1.371</v>
      </c>
      <c r="D21" s="56">
        <v>0.6</v>
      </c>
      <c r="E21" s="56">
        <v>1.024</v>
      </c>
    </row>
    <row r="22" spans="2:5" ht="16.5" thickBot="1" x14ac:dyDescent="0.3">
      <c r="B22" s="118"/>
      <c r="C22" s="74">
        <v>0.41599999999999998</v>
      </c>
      <c r="D22" s="74">
        <v>1.54</v>
      </c>
      <c r="E22" s="74">
        <v>0.51900000000000002</v>
      </c>
    </row>
    <row r="23" spans="2:5" x14ac:dyDescent="0.25">
      <c r="B23" s="110" t="s">
        <v>320</v>
      </c>
      <c r="C23" s="73">
        <v>0.66600000000000004</v>
      </c>
      <c r="D23" s="73">
        <v>0.42499999999999999</v>
      </c>
      <c r="E23" s="73">
        <v>1.399</v>
      </c>
    </row>
    <row r="24" spans="2:5" x14ac:dyDescent="0.25">
      <c r="B24" s="111"/>
      <c r="C24" s="56">
        <v>1.696</v>
      </c>
      <c r="D24" s="56">
        <v>0.65800000000000003</v>
      </c>
      <c r="E24" s="56">
        <v>1.44</v>
      </c>
    </row>
    <row r="25" spans="2:5" x14ac:dyDescent="0.25">
      <c r="B25" s="111"/>
      <c r="C25" s="56">
        <v>1.3180000000000001</v>
      </c>
      <c r="D25" s="56">
        <v>0.69399999999999995</v>
      </c>
      <c r="E25" s="56">
        <v>1.115</v>
      </c>
    </row>
    <row r="26" spans="2:5" x14ac:dyDescent="0.25">
      <c r="B26" s="112"/>
      <c r="C26" s="56">
        <v>0.31900000000000001</v>
      </c>
      <c r="D26" s="56">
        <v>1.4550000000000001</v>
      </c>
      <c r="E26" s="56">
        <v>0.63500000000000001</v>
      </c>
    </row>
    <row r="27" spans="2:5" x14ac:dyDescent="0.25">
      <c r="B27" s="27"/>
    </row>
    <row r="28" spans="2:5" x14ac:dyDescent="0.25">
      <c r="B28" s="27"/>
    </row>
    <row r="29" spans="2:5" x14ac:dyDescent="0.25">
      <c r="B29" s="27"/>
    </row>
    <row r="30" spans="2:5" x14ac:dyDescent="0.25">
      <c r="B30" s="27"/>
    </row>
  </sheetData>
  <mergeCells count="6">
    <mergeCell ref="B23:B26"/>
    <mergeCell ref="B2:E2"/>
    <mergeCell ref="B4:B8"/>
    <mergeCell ref="B9:B13"/>
    <mergeCell ref="B14:B18"/>
    <mergeCell ref="B19:B22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B8B2E-2C13-4992-9D7F-3145CB3630E1}">
  <dimension ref="B2:D8"/>
  <sheetViews>
    <sheetView workbookViewId="0">
      <selection activeCell="R21" sqref="R21"/>
    </sheetView>
  </sheetViews>
  <sheetFormatPr defaultRowHeight="15.75" x14ac:dyDescent="0.25"/>
  <cols>
    <col min="2" max="4" width="11.140625" style="7" customWidth="1"/>
  </cols>
  <sheetData>
    <row r="2" spans="2:4" ht="16.5" thickBot="1" x14ac:dyDescent="0.3">
      <c r="B2" s="88" t="s">
        <v>321</v>
      </c>
      <c r="C2" s="88"/>
      <c r="D2" s="88"/>
    </row>
    <row r="3" spans="2:4" ht="16.5" thickBot="1" x14ac:dyDescent="0.3">
      <c r="B3" s="60" t="s">
        <v>124</v>
      </c>
      <c r="C3" s="60" t="s">
        <v>125</v>
      </c>
      <c r="D3" s="60" t="s">
        <v>163</v>
      </c>
    </row>
    <row r="4" spans="2:4" x14ac:dyDescent="0.25">
      <c r="B4" s="64">
        <v>0.664053</v>
      </c>
      <c r="C4" s="64">
        <v>1.3749420000000001</v>
      </c>
      <c r="D4" s="64">
        <v>0.39759499999999998</v>
      </c>
    </row>
    <row r="5" spans="2:4" x14ac:dyDescent="0.25">
      <c r="B5" s="65">
        <v>1.623796</v>
      </c>
      <c r="C5" s="65">
        <v>0.72666900000000001</v>
      </c>
      <c r="D5" s="65"/>
    </row>
    <row r="6" spans="2:4" x14ac:dyDescent="0.25">
      <c r="B6" s="65">
        <v>1.124568</v>
      </c>
      <c r="C6" s="65">
        <v>1.346646</v>
      </c>
      <c r="D6" s="65">
        <v>0.64589399999999997</v>
      </c>
    </row>
    <row r="7" spans="2:4" x14ac:dyDescent="0.25">
      <c r="B7" s="65">
        <v>1.140266</v>
      </c>
      <c r="C7" s="65">
        <v>0.44422699999999998</v>
      </c>
      <c r="D7" s="65">
        <v>0.57809200000000005</v>
      </c>
    </row>
    <row r="8" spans="2:4" x14ac:dyDescent="0.25">
      <c r="B8" s="65">
        <v>0.44731700000000002</v>
      </c>
      <c r="C8" s="65">
        <v>0.463092</v>
      </c>
      <c r="D8" s="65">
        <v>0.74193799999999999</v>
      </c>
    </row>
  </sheetData>
  <mergeCells count="1">
    <mergeCell ref="B2:D2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832D6-0811-4D64-9C8F-76A8A983043B}">
  <dimension ref="B2:E14"/>
  <sheetViews>
    <sheetView workbookViewId="0">
      <selection activeCell="S22" sqref="S22"/>
    </sheetView>
  </sheetViews>
  <sheetFormatPr defaultRowHeight="15.75" x14ac:dyDescent="0.25"/>
  <cols>
    <col min="2" max="4" width="9.140625" style="7"/>
    <col min="5" max="5" width="10.7109375" style="7" bestFit="1" customWidth="1"/>
  </cols>
  <sheetData>
    <row r="2" spans="2:5" ht="16.5" thickBot="1" x14ac:dyDescent="0.3">
      <c r="B2" s="88" t="s">
        <v>322</v>
      </c>
      <c r="C2" s="88"/>
      <c r="D2" s="88"/>
      <c r="E2" s="88"/>
    </row>
    <row r="3" spans="2:5" ht="16.5" thickBot="1" x14ac:dyDescent="0.3">
      <c r="B3" s="70"/>
      <c r="C3" s="60" t="s">
        <v>124</v>
      </c>
      <c r="D3" s="60" t="s">
        <v>125</v>
      </c>
      <c r="E3" s="60" t="s">
        <v>163</v>
      </c>
    </row>
    <row r="4" spans="2:5" x14ac:dyDescent="0.25">
      <c r="B4" s="113" t="s">
        <v>355</v>
      </c>
      <c r="C4" s="73">
        <v>0.35386600000000001</v>
      </c>
      <c r="D4" s="73">
        <v>0.69798899999999997</v>
      </c>
      <c r="E4" s="73">
        <v>0.90204799999999996</v>
      </c>
    </row>
    <row r="5" spans="2:5" x14ac:dyDescent="0.25">
      <c r="B5" s="114"/>
      <c r="C5" s="56">
        <v>1.614711</v>
      </c>
      <c r="D5" s="56">
        <v>1.1105510000000001</v>
      </c>
      <c r="E5" s="56">
        <v>1.021916</v>
      </c>
    </row>
    <row r="6" spans="2:5" x14ac:dyDescent="0.25">
      <c r="B6" s="114"/>
      <c r="C6" s="56">
        <v>1.1738729999999999</v>
      </c>
      <c r="D6" s="56">
        <v>1.3672489999999999</v>
      </c>
      <c r="E6" s="56">
        <v>1.465381</v>
      </c>
    </row>
    <row r="7" spans="2:5" x14ac:dyDescent="0.25">
      <c r="B7" s="114"/>
      <c r="C7" s="56">
        <v>0.64228099999999999</v>
      </c>
      <c r="D7" s="56">
        <v>0.48675800000000002</v>
      </c>
      <c r="E7" s="56">
        <v>0.742919</v>
      </c>
    </row>
    <row r="8" spans="2:5" ht="16.5" thickBot="1" x14ac:dyDescent="0.3">
      <c r="B8" s="114"/>
      <c r="C8" s="56">
        <v>1.2152689999999999</v>
      </c>
      <c r="D8" s="56">
        <v>2.1905239999999999</v>
      </c>
      <c r="E8" s="56">
        <v>1.284562</v>
      </c>
    </row>
    <row r="9" spans="2:5" x14ac:dyDescent="0.25">
      <c r="B9" s="113" t="s">
        <v>323</v>
      </c>
      <c r="C9" s="73">
        <v>0.37957400000000002</v>
      </c>
      <c r="D9" s="73">
        <v>0.81929399999999997</v>
      </c>
      <c r="E9" s="73">
        <v>0.49395600000000001</v>
      </c>
    </row>
    <row r="10" spans="2:5" x14ac:dyDescent="0.25">
      <c r="B10" s="114"/>
      <c r="C10" s="56">
        <v>4.3059E-2</v>
      </c>
      <c r="D10" s="56">
        <v>0.63395500000000005</v>
      </c>
      <c r="E10" s="56">
        <v>0.43601600000000001</v>
      </c>
    </row>
    <row r="11" spans="2:5" x14ac:dyDescent="0.25">
      <c r="B11" s="114"/>
      <c r="C11" s="56">
        <v>0.80243299999999995</v>
      </c>
      <c r="D11" s="56">
        <v>4.4767549999999998</v>
      </c>
      <c r="E11" s="56">
        <v>0.47383399999999998</v>
      </c>
    </row>
    <row r="12" spans="2:5" x14ac:dyDescent="0.25">
      <c r="B12" s="114"/>
      <c r="C12" s="56">
        <v>2.774934</v>
      </c>
      <c r="D12" s="56">
        <v>0.12521299999999999</v>
      </c>
      <c r="E12" s="56">
        <v>0.74352499999999999</v>
      </c>
    </row>
    <row r="13" spans="2:5" x14ac:dyDescent="0.25">
      <c r="B13" s="114"/>
      <c r="C13" s="56"/>
      <c r="D13" s="56"/>
      <c r="E13" s="56">
        <v>1.088584</v>
      </c>
    </row>
    <row r="14" spans="2:5" x14ac:dyDescent="0.25">
      <c r="B14" s="114"/>
      <c r="C14" s="56"/>
      <c r="D14" s="56"/>
      <c r="E14" s="56">
        <v>0.359099</v>
      </c>
    </row>
  </sheetData>
  <mergeCells count="3">
    <mergeCell ref="B2:E2"/>
    <mergeCell ref="B4:B8"/>
    <mergeCell ref="B9:B14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C941D-B783-4CF8-9F81-B4AB720EBF24}">
  <dimension ref="B2:D6"/>
  <sheetViews>
    <sheetView workbookViewId="0">
      <selection activeCell="Q22" sqref="Q22"/>
    </sheetView>
  </sheetViews>
  <sheetFormatPr defaultRowHeight="15.75" x14ac:dyDescent="0.25"/>
  <cols>
    <col min="2" max="4" width="14.42578125" style="7" customWidth="1"/>
  </cols>
  <sheetData>
    <row r="2" spans="2:4" ht="16.5" thickBot="1" x14ac:dyDescent="0.3">
      <c r="B2" s="88" t="s">
        <v>324</v>
      </c>
      <c r="C2" s="88"/>
      <c r="D2" s="88"/>
    </row>
    <row r="3" spans="2:4" ht="16.5" thickBot="1" x14ac:dyDescent="0.3">
      <c r="B3" s="60" t="s">
        <v>124</v>
      </c>
      <c r="C3" s="60" t="s">
        <v>125</v>
      </c>
      <c r="D3" s="60" t="s">
        <v>163</v>
      </c>
    </row>
    <row r="4" spans="2:4" x14ac:dyDescent="0.25">
      <c r="B4" s="10">
        <v>0.217</v>
      </c>
      <c r="C4" s="10">
        <v>0.218</v>
      </c>
      <c r="D4" s="10">
        <v>0.161</v>
      </c>
    </row>
    <row r="5" spans="2:4" x14ac:dyDescent="0.25">
      <c r="B5" s="11">
        <v>0.28799999999999998</v>
      </c>
      <c r="C5" s="11">
        <v>0.35099999999999998</v>
      </c>
      <c r="D5" s="11">
        <v>0.14000000000000001</v>
      </c>
    </row>
    <row r="6" spans="2:4" x14ac:dyDescent="0.25">
      <c r="B6" s="11">
        <v>0.13400000000000001</v>
      </c>
      <c r="C6" s="11">
        <v>0.22600000000000001</v>
      </c>
      <c r="D6" s="11">
        <v>0.29199999999999998</v>
      </c>
    </row>
  </sheetData>
  <mergeCells count="1">
    <mergeCell ref="B2:D2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3FBDC-AAED-48D9-B72A-1298A31CD8EB}">
  <dimension ref="B2:R19"/>
  <sheetViews>
    <sheetView workbookViewId="0">
      <selection activeCell="N14" sqref="N14"/>
    </sheetView>
  </sheetViews>
  <sheetFormatPr defaultRowHeight="15.75" x14ac:dyDescent="0.25"/>
  <cols>
    <col min="2" max="2" width="9.140625" style="7"/>
    <col min="3" max="3" width="9.140625" style="15"/>
    <col min="4" max="18" width="9.5703125" style="7" bestFit="1" customWidth="1"/>
  </cols>
  <sheetData>
    <row r="2" spans="2:18" ht="16.5" thickBot="1" x14ac:dyDescent="0.3">
      <c r="C2" s="13" t="s">
        <v>277</v>
      </c>
      <c r="D2" s="119" t="s">
        <v>124</v>
      </c>
      <c r="E2" s="119"/>
      <c r="F2" s="119"/>
      <c r="G2" s="119"/>
      <c r="H2" s="119"/>
      <c r="I2" s="119" t="s">
        <v>125</v>
      </c>
      <c r="J2" s="119"/>
      <c r="K2" s="119"/>
      <c r="L2" s="119"/>
      <c r="M2" s="119"/>
      <c r="N2" s="119" t="s">
        <v>163</v>
      </c>
      <c r="O2" s="119"/>
      <c r="P2" s="119"/>
      <c r="Q2" s="119"/>
      <c r="R2" s="119"/>
    </row>
    <row r="3" spans="2:18" x14ac:dyDescent="0.25">
      <c r="B3" s="120" t="s">
        <v>278</v>
      </c>
      <c r="C3" s="81" t="s">
        <v>265</v>
      </c>
      <c r="D3" s="36">
        <v>1.0962190000000001</v>
      </c>
      <c r="E3" s="36">
        <v>0.59211800000000003</v>
      </c>
      <c r="F3" s="36">
        <v>0.95419100000000001</v>
      </c>
      <c r="G3" s="36">
        <v>1.0152030000000001</v>
      </c>
      <c r="H3" s="36">
        <v>1.342268</v>
      </c>
      <c r="I3" s="36">
        <v>2.6285259999999999</v>
      </c>
      <c r="J3" s="36">
        <v>0.75214999999999999</v>
      </c>
      <c r="K3" s="36">
        <v>0.88317699999999999</v>
      </c>
      <c r="L3" s="36">
        <v>0.94818999999999998</v>
      </c>
      <c r="M3" s="36">
        <v>1.0602119999999999</v>
      </c>
      <c r="N3" s="36">
        <v>0.74114800000000003</v>
      </c>
      <c r="O3" s="36">
        <v>1.470294</v>
      </c>
      <c r="P3" s="36">
        <v>1.437287</v>
      </c>
      <c r="Q3" s="36">
        <v>0.84516899999999995</v>
      </c>
      <c r="R3" s="36">
        <v>3.4246850000000002</v>
      </c>
    </row>
    <row r="4" spans="2:18" x14ac:dyDescent="0.25">
      <c r="B4" s="120"/>
      <c r="C4" s="82" t="s">
        <v>266</v>
      </c>
      <c r="D4" s="37">
        <v>1</v>
      </c>
      <c r="E4" s="37">
        <v>1</v>
      </c>
      <c r="F4" s="37">
        <v>1</v>
      </c>
      <c r="G4" s="37">
        <v>1</v>
      </c>
      <c r="H4" s="37">
        <v>1</v>
      </c>
      <c r="I4" s="37">
        <v>0.53</v>
      </c>
      <c r="J4" s="37">
        <v>1.48</v>
      </c>
      <c r="K4" s="37">
        <v>0.61</v>
      </c>
      <c r="L4" s="37"/>
      <c r="M4" s="37">
        <v>0.67</v>
      </c>
      <c r="N4" s="37">
        <v>0.34</v>
      </c>
      <c r="O4" s="37">
        <v>0.57999999999999996</v>
      </c>
      <c r="P4" s="37">
        <v>2.4300000000000002</v>
      </c>
      <c r="Q4" s="37">
        <v>0.37</v>
      </c>
      <c r="R4" s="37"/>
    </row>
    <row r="5" spans="2:18" x14ac:dyDescent="0.25">
      <c r="B5" s="120"/>
      <c r="C5" s="82" t="s">
        <v>267</v>
      </c>
      <c r="D5" s="37">
        <v>1</v>
      </c>
      <c r="E5" s="37">
        <v>1</v>
      </c>
      <c r="F5" s="37">
        <v>1</v>
      </c>
      <c r="G5" s="37">
        <v>1</v>
      </c>
      <c r="H5" s="37">
        <v>1</v>
      </c>
      <c r="I5" s="37">
        <v>0.91</v>
      </c>
      <c r="J5" s="37">
        <v>1.71</v>
      </c>
      <c r="K5" s="37">
        <v>1.1100000000000001</v>
      </c>
      <c r="L5" s="37">
        <v>0.4</v>
      </c>
      <c r="M5" s="37">
        <v>0.56999999999999995</v>
      </c>
      <c r="N5" s="37">
        <v>0.93</v>
      </c>
      <c r="O5" s="37"/>
      <c r="P5" s="37"/>
      <c r="Q5" s="37">
        <v>0.88</v>
      </c>
      <c r="R5" s="37">
        <v>1.02</v>
      </c>
    </row>
    <row r="6" spans="2:18" x14ac:dyDescent="0.25">
      <c r="B6" s="120"/>
      <c r="C6" s="82" t="s">
        <v>268</v>
      </c>
      <c r="D6" s="37">
        <v>1</v>
      </c>
      <c r="E6" s="37">
        <v>1</v>
      </c>
      <c r="F6" s="37">
        <v>1</v>
      </c>
      <c r="G6" s="37">
        <v>1</v>
      </c>
      <c r="H6" s="37">
        <v>1</v>
      </c>
      <c r="I6" s="37">
        <v>0.37</v>
      </c>
      <c r="J6" s="37">
        <v>1.71</v>
      </c>
      <c r="K6" s="37">
        <v>1</v>
      </c>
      <c r="L6" s="37">
        <v>1.1399999999999999</v>
      </c>
      <c r="M6" s="37">
        <v>0.66</v>
      </c>
      <c r="N6" s="37">
        <v>0.88</v>
      </c>
      <c r="O6" s="37">
        <v>0.63</v>
      </c>
      <c r="P6" s="37">
        <v>0.74</v>
      </c>
      <c r="Q6" s="37">
        <v>1.0900000000000001</v>
      </c>
      <c r="R6" s="37">
        <v>1.1499999999999999</v>
      </c>
    </row>
    <row r="7" spans="2:18" x14ac:dyDescent="0.25">
      <c r="B7" s="120"/>
      <c r="C7" s="82" t="s">
        <v>160</v>
      </c>
      <c r="D7" s="37">
        <v>1</v>
      </c>
      <c r="E7" s="37">
        <v>1</v>
      </c>
      <c r="F7" s="37">
        <v>1</v>
      </c>
      <c r="G7" s="37">
        <v>1</v>
      </c>
      <c r="H7" s="37"/>
      <c r="I7" s="37">
        <v>0.74</v>
      </c>
      <c r="J7" s="37"/>
      <c r="K7" s="37">
        <v>0.56999999999999995</v>
      </c>
      <c r="L7" s="37">
        <v>0.36</v>
      </c>
      <c r="M7" s="37">
        <v>0.61</v>
      </c>
      <c r="N7" s="37">
        <v>1.62</v>
      </c>
      <c r="O7" s="37">
        <v>0.15</v>
      </c>
      <c r="P7" s="37">
        <v>1.37</v>
      </c>
      <c r="Q7" s="37">
        <v>0.16</v>
      </c>
      <c r="R7" s="37">
        <v>0.64</v>
      </c>
    </row>
    <row r="8" spans="2:18" x14ac:dyDescent="0.25">
      <c r="B8" s="120"/>
      <c r="C8" s="82" t="s">
        <v>269</v>
      </c>
      <c r="D8" s="37">
        <v>0.27678599999999998</v>
      </c>
      <c r="E8" s="37">
        <v>0.14285700000000001</v>
      </c>
      <c r="F8" s="37">
        <v>1.392857</v>
      </c>
      <c r="G8" s="37">
        <v>2.5803569999999998</v>
      </c>
      <c r="H8" s="37">
        <v>0.60714299999999999</v>
      </c>
      <c r="I8" s="37">
        <v>0.160714</v>
      </c>
      <c r="J8" s="37">
        <v>2.035714</v>
      </c>
      <c r="K8" s="37">
        <v>0.83928599999999998</v>
      </c>
      <c r="L8" s="37">
        <v>0.94642899999999996</v>
      </c>
      <c r="M8" s="37">
        <v>0.90178599999999998</v>
      </c>
      <c r="N8" s="37">
        <v>0.72321400000000002</v>
      </c>
      <c r="O8" s="37">
        <v>0.42857099999999998</v>
      </c>
      <c r="P8" s="37">
        <v>0.90178599999999998</v>
      </c>
      <c r="Q8" s="37">
        <v>1.598214</v>
      </c>
      <c r="R8" s="37">
        <v>1.125</v>
      </c>
    </row>
    <row r="9" spans="2:18" x14ac:dyDescent="0.25">
      <c r="B9" s="120"/>
      <c r="C9" s="82" t="s">
        <v>270</v>
      </c>
      <c r="D9" s="37">
        <v>0.39682499999999998</v>
      </c>
      <c r="E9" s="37">
        <v>1.8650789999999999</v>
      </c>
      <c r="F9" s="37">
        <v>0.91269800000000001</v>
      </c>
      <c r="G9" s="37">
        <v>0.67460299999999995</v>
      </c>
      <c r="H9" s="37">
        <v>1.1507940000000001</v>
      </c>
      <c r="I9" s="37">
        <v>0.31746000000000002</v>
      </c>
      <c r="J9" s="37">
        <v>1.1507940000000001</v>
      </c>
      <c r="K9" s="37">
        <v>2.4206349999999999</v>
      </c>
      <c r="L9" s="37">
        <v>0.99206300000000003</v>
      </c>
      <c r="M9" s="37">
        <v>1.8650789999999999</v>
      </c>
      <c r="N9" s="37">
        <v>1.269841</v>
      </c>
      <c r="O9" s="37">
        <v>1.388889</v>
      </c>
      <c r="P9" s="37">
        <v>0.83333299999999999</v>
      </c>
      <c r="Q9" s="37">
        <v>1.8253969999999999</v>
      </c>
      <c r="R9" s="37">
        <v>3.1349209999999998</v>
      </c>
    </row>
    <row r="10" spans="2:18" x14ac:dyDescent="0.25">
      <c r="B10" s="120"/>
      <c r="C10" s="82" t="s">
        <v>271</v>
      </c>
      <c r="D10" s="37">
        <v>0.96599999999999997</v>
      </c>
      <c r="E10" s="37">
        <v>0.97099999999999997</v>
      </c>
      <c r="F10" s="37">
        <v>1.3759999999999999</v>
      </c>
      <c r="G10" s="37">
        <v>1.3959999999999999</v>
      </c>
      <c r="H10" s="37">
        <v>0.29099999999999998</v>
      </c>
      <c r="I10" s="37">
        <v>0.79800000000000004</v>
      </c>
      <c r="J10" s="37">
        <v>0.39900000000000002</v>
      </c>
      <c r="K10" s="37">
        <v>0.22900000000000001</v>
      </c>
      <c r="L10" s="37">
        <v>1.093</v>
      </c>
      <c r="M10" s="37">
        <v>0.53</v>
      </c>
      <c r="N10" s="37">
        <v>1.0509999999999999</v>
      </c>
      <c r="O10" s="37">
        <v>1.1240000000000001</v>
      </c>
      <c r="P10" s="37">
        <v>1.427</v>
      </c>
      <c r="Q10" s="37">
        <v>0.32200000000000001</v>
      </c>
      <c r="R10" s="37">
        <v>0.34499999999999997</v>
      </c>
    </row>
    <row r="11" spans="2:18" x14ac:dyDescent="0.25">
      <c r="B11" s="120"/>
      <c r="C11" s="82" t="s">
        <v>272</v>
      </c>
      <c r="D11" s="37">
        <v>0.423122</v>
      </c>
      <c r="E11" s="37">
        <v>0.89449599999999996</v>
      </c>
      <c r="F11" s="37">
        <v>0.90698199999999995</v>
      </c>
      <c r="G11" s="37">
        <v>1.0711390000000001</v>
      </c>
      <c r="H11" s="37">
        <v>1.704261</v>
      </c>
      <c r="I11" s="37">
        <v>2.8464149999999999</v>
      </c>
      <c r="J11" s="37">
        <v>1.7161150000000001</v>
      </c>
      <c r="K11" s="37">
        <v>1.180294</v>
      </c>
      <c r="L11" s="37">
        <v>1.0637399999999999</v>
      </c>
      <c r="M11" s="37"/>
      <c r="N11" s="37">
        <v>1.557407</v>
      </c>
      <c r="O11" s="37">
        <v>1.7521739999999999</v>
      </c>
      <c r="P11" s="37">
        <v>1.704261</v>
      </c>
      <c r="Q11" s="37">
        <v>0.70180699999999996</v>
      </c>
      <c r="R11" s="37">
        <v>2.1571790000000002</v>
      </c>
    </row>
    <row r="12" spans="2:18" x14ac:dyDescent="0.25">
      <c r="B12" s="120"/>
      <c r="C12" s="82" t="s">
        <v>273</v>
      </c>
      <c r="D12" s="37">
        <v>1</v>
      </c>
      <c r="E12" s="37">
        <v>1</v>
      </c>
      <c r="F12" s="37">
        <v>1</v>
      </c>
      <c r="G12" s="37">
        <v>1</v>
      </c>
      <c r="H12" s="37">
        <v>1</v>
      </c>
      <c r="I12" s="37">
        <v>0.82</v>
      </c>
      <c r="J12" s="37">
        <v>0.45</v>
      </c>
      <c r="K12" s="37">
        <v>0.77</v>
      </c>
      <c r="L12" s="37"/>
      <c r="M12" s="37">
        <v>1.19</v>
      </c>
      <c r="N12" s="37">
        <v>0.54</v>
      </c>
      <c r="O12" s="37">
        <v>1.25</v>
      </c>
      <c r="P12" s="37">
        <v>0.36</v>
      </c>
      <c r="Q12" s="37">
        <v>0.3</v>
      </c>
      <c r="R12" s="37"/>
    </row>
    <row r="13" spans="2:18" x14ac:dyDescent="0.25">
      <c r="B13" s="120"/>
      <c r="C13" s="82" t="s">
        <v>274</v>
      </c>
      <c r="D13" s="37">
        <v>1</v>
      </c>
      <c r="E13" s="37">
        <v>1</v>
      </c>
      <c r="F13" s="37">
        <v>1</v>
      </c>
      <c r="G13" s="37">
        <v>1</v>
      </c>
      <c r="H13" s="37">
        <v>1</v>
      </c>
      <c r="I13" s="37">
        <v>0.82</v>
      </c>
      <c r="J13" s="37">
        <v>0.45</v>
      </c>
      <c r="K13" s="37">
        <v>0.77</v>
      </c>
      <c r="L13" s="37"/>
      <c r="M13" s="37">
        <v>1.19</v>
      </c>
      <c r="N13" s="37">
        <v>0.54</v>
      </c>
      <c r="O13" s="37">
        <v>1.25</v>
      </c>
      <c r="P13" s="37">
        <v>0.36</v>
      </c>
      <c r="Q13" s="37">
        <v>0.3</v>
      </c>
      <c r="R13" s="37"/>
    </row>
    <row r="14" spans="2:18" x14ac:dyDescent="0.25">
      <c r="B14" s="120"/>
      <c r="C14" s="82" t="s">
        <v>275</v>
      </c>
      <c r="D14" s="37">
        <v>1.6851719999999999</v>
      </c>
      <c r="E14" s="37">
        <v>0.74933000000000005</v>
      </c>
      <c r="F14" s="37">
        <v>0.56549799999999995</v>
      </c>
      <c r="G14" s="37"/>
      <c r="H14" s="37"/>
      <c r="I14" s="37">
        <v>1.31202</v>
      </c>
      <c r="J14" s="37">
        <v>0.30807699999999999</v>
      </c>
      <c r="K14" s="37">
        <v>0.36785699999999999</v>
      </c>
      <c r="L14" s="37"/>
      <c r="M14" s="37"/>
      <c r="N14" s="37">
        <v>1.2518640000000001</v>
      </c>
      <c r="O14" s="37">
        <v>0.47864899999999999</v>
      </c>
      <c r="P14" s="37">
        <v>0.78861899999999996</v>
      </c>
      <c r="Q14" s="37">
        <v>0.50607100000000005</v>
      </c>
      <c r="R14" s="37">
        <v>1.4099330000000001</v>
      </c>
    </row>
    <row r="15" spans="2:18" ht="16.5" thickBot="1" x14ac:dyDescent="0.3">
      <c r="B15" s="121"/>
      <c r="C15" s="83" t="s">
        <v>276</v>
      </c>
      <c r="D15" s="77">
        <v>1.169</v>
      </c>
      <c r="E15" s="77">
        <v>1.204</v>
      </c>
      <c r="F15" s="77">
        <v>0.97099999999999997</v>
      </c>
      <c r="G15" s="77">
        <v>0.83799999999999997</v>
      </c>
      <c r="H15" s="77">
        <v>0.81799999999999995</v>
      </c>
      <c r="I15" s="77">
        <v>0.626</v>
      </c>
      <c r="J15" s="77">
        <v>1.0980000000000001</v>
      </c>
      <c r="K15" s="77">
        <v>0.91800000000000004</v>
      </c>
      <c r="L15" s="77">
        <v>2.411</v>
      </c>
      <c r="M15" s="77">
        <v>0.81299999999999994</v>
      </c>
      <c r="N15" s="77">
        <v>0.92300000000000004</v>
      </c>
      <c r="O15" s="77">
        <v>0.97799999999999998</v>
      </c>
      <c r="P15" s="77">
        <v>0.67700000000000005</v>
      </c>
      <c r="Q15" s="77">
        <v>0.26400000000000001</v>
      </c>
      <c r="R15" s="77">
        <v>0.79300000000000004</v>
      </c>
    </row>
    <row r="16" spans="2:18" x14ac:dyDescent="0.25">
      <c r="B16" s="122" t="s">
        <v>279</v>
      </c>
      <c r="C16" s="81" t="s">
        <v>266</v>
      </c>
      <c r="D16" s="36"/>
      <c r="E16" s="36">
        <v>1</v>
      </c>
      <c r="F16" s="36">
        <v>1</v>
      </c>
      <c r="G16" s="36">
        <v>1</v>
      </c>
      <c r="H16" s="36">
        <v>1</v>
      </c>
      <c r="I16" s="36">
        <v>0.57999999999999996</v>
      </c>
      <c r="J16" s="36">
        <v>1.37</v>
      </c>
      <c r="K16" s="36">
        <v>2.15</v>
      </c>
      <c r="L16" s="36">
        <v>1.62</v>
      </c>
      <c r="M16" s="36"/>
      <c r="N16" s="36">
        <v>0.47</v>
      </c>
      <c r="O16" s="36">
        <v>0.84</v>
      </c>
      <c r="P16" s="36">
        <v>1.68</v>
      </c>
      <c r="Q16" s="36">
        <v>1.01</v>
      </c>
      <c r="R16" s="36"/>
    </row>
    <row r="17" spans="2:18" x14ac:dyDescent="0.25">
      <c r="B17" s="123"/>
      <c r="C17" s="82" t="s">
        <v>273</v>
      </c>
      <c r="D17" s="37"/>
      <c r="E17" s="37">
        <v>1</v>
      </c>
      <c r="F17" s="37">
        <v>1</v>
      </c>
      <c r="G17" s="37">
        <v>1</v>
      </c>
      <c r="H17" s="37">
        <v>1</v>
      </c>
      <c r="I17" s="37">
        <v>0.9</v>
      </c>
      <c r="J17" s="37">
        <v>1.44</v>
      </c>
      <c r="K17" s="37">
        <v>1.54</v>
      </c>
      <c r="L17" s="37">
        <v>1.58</v>
      </c>
      <c r="M17" s="37"/>
      <c r="N17" s="37">
        <v>1.7</v>
      </c>
      <c r="O17" s="37">
        <v>0.77</v>
      </c>
      <c r="P17" s="37">
        <v>1.3</v>
      </c>
      <c r="Q17" s="37">
        <v>0.08</v>
      </c>
      <c r="R17" s="37"/>
    </row>
    <row r="18" spans="2:18" x14ac:dyDescent="0.25">
      <c r="B18" s="123"/>
      <c r="C18" s="82" t="s">
        <v>274</v>
      </c>
      <c r="D18" s="37"/>
      <c r="E18" s="37">
        <v>1</v>
      </c>
      <c r="F18" s="37">
        <v>1</v>
      </c>
      <c r="G18" s="37">
        <v>1</v>
      </c>
      <c r="H18" s="37">
        <v>1</v>
      </c>
      <c r="I18" s="37">
        <v>0.5</v>
      </c>
      <c r="J18" s="37">
        <v>0.94</v>
      </c>
      <c r="K18" s="37">
        <v>0.35</v>
      </c>
      <c r="L18" s="37">
        <v>1.44</v>
      </c>
      <c r="M18" s="37"/>
      <c r="N18" s="37">
        <v>0.15</v>
      </c>
      <c r="O18" s="37">
        <v>0.44</v>
      </c>
      <c r="P18" s="37">
        <v>2.46</v>
      </c>
      <c r="Q18" s="37">
        <v>0.24</v>
      </c>
      <c r="R18" s="37"/>
    </row>
    <row r="19" spans="2:18" x14ac:dyDescent="0.25">
      <c r="B19" s="123"/>
      <c r="C19" s="82" t="s">
        <v>158</v>
      </c>
      <c r="D19" s="37"/>
      <c r="E19" s="37">
        <v>1</v>
      </c>
      <c r="F19" s="37">
        <v>1</v>
      </c>
      <c r="G19" s="37">
        <v>1</v>
      </c>
      <c r="H19" s="37">
        <v>1</v>
      </c>
      <c r="I19" s="37">
        <v>0.15</v>
      </c>
      <c r="J19" s="37">
        <v>1.54</v>
      </c>
      <c r="K19" s="37">
        <v>1.04</v>
      </c>
      <c r="L19" s="37">
        <v>0.57999999999999996</v>
      </c>
      <c r="M19" s="37"/>
      <c r="N19" s="37">
        <v>0.65</v>
      </c>
      <c r="O19" s="37">
        <v>0.19</v>
      </c>
      <c r="P19" s="37">
        <v>2.2400000000000002</v>
      </c>
      <c r="Q19" s="37">
        <v>0.85</v>
      </c>
      <c r="R19" s="37"/>
    </row>
  </sheetData>
  <mergeCells count="5">
    <mergeCell ref="D2:H2"/>
    <mergeCell ref="I2:M2"/>
    <mergeCell ref="N2:R2"/>
    <mergeCell ref="B3:B15"/>
    <mergeCell ref="B16:B19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31A3E-3E4C-4B61-A7A4-BDF0CE29B8F3}">
  <dimension ref="B2:D6"/>
  <sheetViews>
    <sheetView workbookViewId="0">
      <selection activeCell="R23" sqref="R23"/>
    </sheetView>
  </sheetViews>
  <sheetFormatPr defaultRowHeight="15" x14ac:dyDescent="0.25"/>
  <cols>
    <col min="2" max="3" width="10.85546875" bestFit="1" customWidth="1"/>
    <col min="4" max="4" width="13.140625" bestFit="1" customWidth="1"/>
  </cols>
  <sheetData>
    <row r="2" spans="2:4" ht="16.5" thickBot="1" x14ac:dyDescent="0.3">
      <c r="B2" s="88" t="s">
        <v>280</v>
      </c>
      <c r="C2" s="88"/>
      <c r="D2" s="88"/>
    </row>
    <row r="3" spans="2:4" ht="16.5" thickBot="1" x14ac:dyDescent="0.3">
      <c r="B3" s="45" t="s">
        <v>124</v>
      </c>
      <c r="C3" s="45" t="s">
        <v>125</v>
      </c>
      <c r="D3" s="45" t="s">
        <v>163</v>
      </c>
    </row>
    <row r="4" spans="2:4" ht="15.75" x14ac:dyDescent="0.25">
      <c r="B4" s="64">
        <v>1.392517</v>
      </c>
      <c r="C4" s="64">
        <v>1.1186940000000001</v>
      </c>
      <c r="D4" s="64">
        <v>1.1935880000000001</v>
      </c>
    </row>
    <row r="5" spans="2:4" ht="15.75" x14ac:dyDescent="0.25">
      <c r="B5" s="65">
        <v>0.979514</v>
      </c>
      <c r="C5" s="65">
        <v>0.73384099999999997</v>
      </c>
      <c r="D5" s="65">
        <v>0.68205099999999996</v>
      </c>
    </row>
    <row r="6" spans="2:4" ht="15.75" x14ac:dyDescent="0.25">
      <c r="B6" s="65">
        <v>0.627969</v>
      </c>
      <c r="C6" s="65">
        <v>1.095601</v>
      </c>
      <c r="D6" s="65">
        <v>1.0230760000000001</v>
      </c>
    </row>
  </sheetData>
  <mergeCells count="1">
    <mergeCell ref="B2:D2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1082C-3EF0-4A36-9865-404547DA7FC7}">
  <dimension ref="B2:D6"/>
  <sheetViews>
    <sheetView workbookViewId="0">
      <selection activeCell="B2" sqref="B2:D2"/>
    </sheetView>
  </sheetViews>
  <sheetFormatPr defaultRowHeight="15" x14ac:dyDescent="0.25"/>
  <cols>
    <col min="2" max="3" width="9.5703125" bestFit="1" customWidth="1"/>
    <col min="4" max="4" width="11.140625" bestFit="1" customWidth="1"/>
  </cols>
  <sheetData>
    <row r="2" spans="2:4" ht="16.5" thickBot="1" x14ac:dyDescent="0.3">
      <c r="B2" s="88" t="s">
        <v>281</v>
      </c>
      <c r="C2" s="88"/>
      <c r="D2" s="88"/>
    </row>
    <row r="3" spans="2:4" ht="16.5" thickBot="1" x14ac:dyDescent="0.3">
      <c r="B3" s="60" t="s">
        <v>124</v>
      </c>
      <c r="C3" s="60" t="s">
        <v>125</v>
      </c>
      <c r="D3" s="60" t="s">
        <v>163</v>
      </c>
    </row>
    <row r="4" spans="2:4" ht="15.75" x14ac:dyDescent="0.25">
      <c r="B4" s="64">
        <v>0.71870906300000004</v>
      </c>
      <c r="C4" s="64">
        <v>1.2183977690000001</v>
      </c>
      <c r="D4" s="64">
        <v>0.80627685999999998</v>
      </c>
    </row>
    <row r="5" spans="2:4" ht="15.75" x14ac:dyDescent="0.25">
      <c r="B5" s="65">
        <v>1.489687304</v>
      </c>
      <c r="C5" s="65">
        <v>0.77516617700000001</v>
      </c>
      <c r="D5" s="65">
        <v>0.73511744000000001</v>
      </c>
    </row>
    <row r="6" spans="2:4" ht="15.75" x14ac:dyDescent="0.25">
      <c r="B6" s="65">
        <v>0.79160363300000003</v>
      </c>
      <c r="C6" s="65">
        <v>0.75421736500000003</v>
      </c>
      <c r="D6" s="65">
        <v>0.28667525999999999</v>
      </c>
    </row>
  </sheetData>
  <mergeCells count="1">
    <mergeCell ref="B2:D2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7811B-6075-4995-BA5C-ED47D291F314}">
  <dimension ref="B2:D6"/>
  <sheetViews>
    <sheetView workbookViewId="0">
      <selection activeCell="S22" sqref="S22"/>
    </sheetView>
  </sheetViews>
  <sheetFormatPr defaultRowHeight="15.75" x14ac:dyDescent="0.25"/>
  <cols>
    <col min="2" max="2" width="11.85546875" style="7" bestFit="1" customWidth="1"/>
    <col min="3" max="3" width="13.85546875" style="7" bestFit="1" customWidth="1"/>
    <col min="4" max="4" width="11.85546875" style="7" bestFit="1" customWidth="1"/>
    <col min="5" max="5" width="9.28515625" customWidth="1"/>
  </cols>
  <sheetData>
    <row r="2" spans="2:4" ht="16.5" thickBot="1" x14ac:dyDescent="0.3">
      <c r="B2" s="88" t="s">
        <v>282</v>
      </c>
      <c r="C2" s="88"/>
      <c r="D2" s="88"/>
    </row>
    <row r="3" spans="2:4" ht="16.5" thickBot="1" x14ac:dyDescent="0.3">
      <c r="B3" s="60" t="s">
        <v>124</v>
      </c>
      <c r="C3" s="60" t="s">
        <v>125</v>
      </c>
      <c r="D3" s="60" t="s">
        <v>163</v>
      </c>
    </row>
    <row r="4" spans="2:4" x14ac:dyDescent="0.25">
      <c r="B4" s="62">
        <v>0.45378370000000001</v>
      </c>
      <c r="C4" s="62">
        <v>0.52640112699999997</v>
      </c>
      <c r="D4" s="62">
        <v>0.70245299999999999</v>
      </c>
    </row>
    <row r="5" spans="2:4" x14ac:dyDescent="0.25">
      <c r="B5" s="63">
        <v>0.9598932</v>
      </c>
      <c r="C5" s="63">
        <v>3.2943262899999999</v>
      </c>
      <c r="D5" s="63">
        <v>1.1360300000000001</v>
      </c>
    </row>
    <row r="6" spans="2:4" x14ac:dyDescent="0.25">
      <c r="B6" s="63">
        <v>1.5863231</v>
      </c>
      <c r="C6" s="63">
        <v>1.0050550490000001</v>
      </c>
      <c r="D6" s="63">
        <v>2.5387119999999999</v>
      </c>
    </row>
  </sheetData>
  <mergeCells count="1">
    <mergeCell ref="B2:D2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FF165-9F14-40A1-AE72-B9D68C81E8CE}">
  <dimension ref="B2:D6"/>
  <sheetViews>
    <sheetView workbookViewId="0">
      <selection activeCell="S24" sqref="S24"/>
    </sheetView>
  </sheetViews>
  <sheetFormatPr defaultRowHeight="15" x14ac:dyDescent="0.25"/>
  <cols>
    <col min="4" max="4" width="12.42578125" bestFit="1" customWidth="1"/>
  </cols>
  <sheetData>
    <row r="2" spans="2:4" ht="16.5" thickBot="1" x14ac:dyDescent="0.3">
      <c r="B2" s="88" t="s">
        <v>283</v>
      </c>
      <c r="C2" s="88"/>
      <c r="D2" s="88"/>
    </row>
    <row r="3" spans="2:4" ht="16.5" thickBot="1" x14ac:dyDescent="0.3">
      <c r="B3" s="60" t="s">
        <v>124</v>
      </c>
      <c r="C3" s="60" t="s">
        <v>125</v>
      </c>
      <c r="D3" s="60" t="s">
        <v>163</v>
      </c>
    </row>
    <row r="4" spans="2:4" ht="15.75" x14ac:dyDescent="0.25">
      <c r="B4" s="55">
        <v>0.73180237000000004</v>
      </c>
      <c r="C4" s="55">
        <v>0.89149915000000002</v>
      </c>
      <c r="D4" s="55">
        <v>0.29164656</v>
      </c>
    </row>
    <row r="5" spans="2:4" ht="15.75" x14ac:dyDescent="0.25">
      <c r="B5" s="56">
        <v>8.7269070000000004E-2</v>
      </c>
      <c r="C5" s="56">
        <v>0.21150927</v>
      </c>
      <c r="D5" s="56">
        <v>0.46873956</v>
      </c>
    </row>
    <row r="6" spans="2:4" ht="15.75" x14ac:dyDescent="0.25">
      <c r="B6" s="56">
        <v>0.36578340999999998</v>
      </c>
      <c r="C6" s="56">
        <v>0.77205128000000001</v>
      </c>
      <c r="D6" s="56">
        <v>0.82325029000000005</v>
      </c>
    </row>
  </sheetData>
  <mergeCells count="1">
    <mergeCell ref="B2:D2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55B89-9164-4274-8387-4BA653092F48}">
  <dimension ref="B2:D9"/>
  <sheetViews>
    <sheetView workbookViewId="0">
      <selection activeCell="D3" sqref="D3"/>
    </sheetView>
  </sheetViews>
  <sheetFormatPr defaultRowHeight="15" x14ac:dyDescent="0.25"/>
  <cols>
    <col min="2" max="3" width="10.7109375" bestFit="1" customWidth="1"/>
    <col min="4" max="4" width="10.85546875" bestFit="1" customWidth="1"/>
  </cols>
  <sheetData>
    <row r="2" spans="2:4" ht="16.5" thickBot="1" x14ac:dyDescent="0.3">
      <c r="B2" s="88" t="s">
        <v>284</v>
      </c>
      <c r="C2" s="88"/>
      <c r="D2" s="88"/>
    </row>
    <row r="3" spans="2:4" ht="16.5" thickBot="1" x14ac:dyDescent="0.3">
      <c r="B3" s="60" t="s">
        <v>124</v>
      </c>
      <c r="C3" s="60" t="s">
        <v>125</v>
      </c>
      <c r="D3" s="60" t="s">
        <v>163</v>
      </c>
    </row>
    <row r="4" spans="2:4" ht="15.75" x14ac:dyDescent="0.25">
      <c r="B4" s="63">
        <v>0.67265900000000001</v>
      </c>
      <c r="C4" s="63">
        <v>0.79400700000000002</v>
      </c>
      <c r="D4" s="63">
        <v>1.4217230000000001</v>
      </c>
    </row>
    <row r="5" spans="2:4" ht="15.75" x14ac:dyDescent="0.25">
      <c r="B5" s="63">
        <v>1.316854</v>
      </c>
      <c r="C5" s="63">
        <v>0.81048699999999996</v>
      </c>
      <c r="D5" s="63">
        <v>1.5026219999999999</v>
      </c>
    </row>
    <row r="6" spans="2:4" ht="15.75" x14ac:dyDescent="0.25">
      <c r="B6" s="63">
        <v>1.047191</v>
      </c>
      <c r="C6" s="63">
        <v>1.0397000000000001</v>
      </c>
      <c r="D6" s="63">
        <v>0.93782799999999999</v>
      </c>
    </row>
    <row r="7" spans="2:4" ht="15.75" x14ac:dyDescent="0.25">
      <c r="B7" s="63">
        <v>0.96329600000000004</v>
      </c>
      <c r="C7" s="63">
        <v>1.219476</v>
      </c>
      <c r="D7" s="63">
        <v>0.70561799999999997</v>
      </c>
    </row>
    <row r="8" spans="2:4" ht="15.75" x14ac:dyDescent="0.25">
      <c r="B8" s="63"/>
      <c r="C8" s="63">
        <v>0.92434499999999997</v>
      </c>
      <c r="D8" s="63">
        <v>2.6157300000000001</v>
      </c>
    </row>
    <row r="9" spans="2:4" ht="15.75" x14ac:dyDescent="0.25">
      <c r="B9" s="63"/>
      <c r="C9" s="63"/>
      <c r="D9" s="63">
        <v>0.43445699999999998</v>
      </c>
    </row>
  </sheetData>
  <mergeCells count="1">
    <mergeCell ref="B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A91F2-C0BC-468A-A8C2-41B92FAFB2CF}">
  <dimension ref="B2:G28"/>
  <sheetViews>
    <sheetView workbookViewId="0">
      <selection activeCell="H19" sqref="H19"/>
    </sheetView>
  </sheetViews>
  <sheetFormatPr defaultRowHeight="15.75" x14ac:dyDescent="0.25"/>
  <cols>
    <col min="2" max="2" width="12.42578125" style="7" bestFit="1" customWidth="1"/>
    <col min="3" max="3" width="10.7109375" style="7" bestFit="1" customWidth="1"/>
    <col min="4" max="4" width="19.85546875" style="7" bestFit="1" customWidth="1"/>
    <col min="5" max="5" width="17.42578125" style="7" bestFit="1" customWidth="1"/>
    <col min="6" max="6" width="19.5703125" style="7" bestFit="1" customWidth="1"/>
  </cols>
  <sheetData>
    <row r="2" spans="2:7" x14ac:dyDescent="0.25">
      <c r="D2" s="87" t="s">
        <v>292</v>
      </c>
      <c r="E2" s="87"/>
      <c r="F2" s="87"/>
    </row>
    <row r="3" spans="2:7" ht="16.5" thickBot="1" x14ac:dyDescent="0.3">
      <c r="B3" s="13" t="s">
        <v>250</v>
      </c>
      <c r="C3" s="13" t="s">
        <v>126</v>
      </c>
      <c r="D3" s="13" t="s">
        <v>137</v>
      </c>
      <c r="E3" s="13" t="s">
        <v>138</v>
      </c>
      <c r="F3" s="13" t="s">
        <v>139</v>
      </c>
    </row>
    <row r="4" spans="2:7" x14ac:dyDescent="0.25">
      <c r="B4" s="89" t="s">
        <v>116</v>
      </c>
      <c r="C4" s="20" t="s">
        <v>124</v>
      </c>
      <c r="D4" s="21">
        <v>100</v>
      </c>
      <c r="E4" s="21">
        <v>0</v>
      </c>
      <c r="F4" s="21">
        <v>0</v>
      </c>
      <c r="G4" s="3"/>
    </row>
    <row r="5" spans="2:7" x14ac:dyDescent="0.25">
      <c r="B5" s="86"/>
      <c r="C5" s="11" t="s">
        <v>125</v>
      </c>
      <c r="D5" s="22">
        <v>20</v>
      </c>
      <c r="E5" s="22">
        <v>60</v>
      </c>
      <c r="F5" s="22">
        <v>20</v>
      </c>
      <c r="G5" s="3"/>
    </row>
    <row r="6" spans="2:7" ht="16.5" thickBot="1" x14ac:dyDescent="0.3">
      <c r="B6" s="90"/>
      <c r="C6" s="23" t="s">
        <v>163</v>
      </c>
      <c r="D6" s="24">
        <v>93.33</v>
      </c>
      <c r="E6" s="24">
        <v>6.66</v>
      </c>
      <c r="F6" s="24">
        <v>0</v>
      </c>
      <c r="G6" s="3"/>
    </row>
    <row r="7" spans="2:7" x14ac:dyDescent="0.25">
      <c r="B7" s="89" t="s">
        <v>117</v>
      </c>
      <c r="C7" s="20" t="s">
        <v>124</v>
      </c>
      <c r="D7" s="21">
        <v>92.85</v>
      </c>
      <c r="E7" s="21">
        <v>7.14</v>
      </c>
      <c r="F7" s="21">
        <v>0</v>
      </c>
      <c r="G7" s="3"/>
    </row>
    <row r="8" spans="2:7" x14ac:dyDescent="0.25">
      <c r="B8" s="86"/>
      <c r="C8" s="11" t="s">
        <v>125</v>
      </c>
      <c r="D8" s="22">
        <v>6.66</v>
      </c>
      <c r="E8" s="22">
        <v>60</v>
      </c>
      <c r="F8" s="22">
        <v>33.33</v>
      </c>
      <c r="G8" s="3"/>
    </row>
    <row r="9" spans="2:7" ht="16.5" thickBot="1" x14ac:dyDescent="0.3">
      <c r="B9" s="90"/>
      <c r="C9" s="23" t="s">
        <v>163</v>
      </c>
      <c r="D9" s="24">
        <v>53.33</v>
      </c>
      <c r="E9" s="24">
        <v>40</v>
      </c>
      <c r="F9" s="24">
        <v>6.66</v>
      </c>
      <c r="G9" s="3"/>
    </row>
    <row r="10" spans="2:7" x14ac:dyDescent="0.25">
      <c r="B10" s="89" t="s">
        <v>118</v>
      </c>
      <c r="C10" s="20" t="s">
        <v>124</v>
      </c>
      <c r="D10" s="21">
        <v>100</v>
      </c>
      <c r="E10" s="21">
        <v>0</v>
      </c>
      <c r="F10" s="21">
        <v>0</v>
      </c>
      <c r="G10" s="3"/>
    </row>
    <row r="11" spans="2:7" x14ac:dyDescent="0.25">
      <c r="B11" s="86"/>
      <c r="C11" s="11" t="s">
        <v>125</v>
      </c>
      <c r="D11" s="22">
        <v>6.66</v>
      </c>
      <c r="E11" s="22">
        <v>46.66</v>
      </c>
      <c r="F11" s="22">
        <v>46.66</v>
      </c>
      <c r="G11" s="3"/>
    </row>
    <row r="12" spans="2:7" ht="16.5" thickBot="1" x14ac:dyDescent="0.3">
      <c r="B12" s="90"/>
      <c r="C12" s="23" t="s">
        <v>163</v>
      </c>
      <c r="D12" s="24">
        <v>60</v>
      </c>
      <c r="E12" s="24">
        <v>40</v>
      </c>
      <c r="F12" s="24">
        <v>0</v>
      </c>
      <c r="G12" s="3"/>
    </row>
    <row r="13" spans="2:7" x14ac:dyDescent="0.25">
      <c r="B13" s="89" t="s">
        <v>119</v>
      </c>
      <c r="C13" s="20" t="s">
        <v>124</v>
      </c>
      <c r="D13" s="21">
        <v>100</v>
      </c>
      <c r="E13" s="21">
        <v>0</v>
      </c>
      <c r="F13" s="21">
        <v>0</v>
      </c>
      <c r="G13" s="3"/>
    </row>
    <row r="14" spans="2:7" x14ac:dyDescent="0.25">
      <c r="B14" s="86"/>
      <c r="C14" s="11" t="s">
        <v>125</v>
      </c>
      <c r="D14" s="22">
        <v>6.66</v>
      </c>
      <c r="E14" s="22">
        <v>26.66</v>
      </c>
      <c r="F14" s="22">
        <v>66.66</v>
      </c>
      <c r="G14" s="3"/>
    </row>
    <row r="15" spans="2:7" ht="16.5" thickBot="1" x14ac:dyDescent="0.3">
      <c r="B15" s="90"/>
      <c r="C15" s="23" t="s">
        <v>163</v>
      </c>
      <c r="D15" s="24">
        <v>86.66</v>
      </c>
      <c r="E15" s="24">
        <v>6.66</v>
      </c>
      <c r="F15" s="24">
        <v>6.66</v>
      </c>
      <c r="G15" s="3"/>
    </row>
    <row r="16" spans="2:7" x14ac:dyDescent="0.25">
      <c r="B16" s="89" t="s">
        <v>120</v>
      </c>
      <c r="C16" s="20" t="s">
        <v>124</v>
      </c>
      <c r="D16" s="21">
        <v>85.71</v>
      </c>
      <c r="E16" s="21">
        <v>14.28</v>
      </c>
      <c r="F16" s="21">
        <v>0</v>
      </c>
      <c r="G16" s="3"/>
    </row>
    <row r="17" spans="2:7" x14ac:dyDescent="0.25">
      <c r="B17" s="86"/>
      <c r="C17" s="11" t="s">
        <v>125</v>
      </c>
      <c r="D17" s="22">
        <v>6.66</v>
      </c>
      <c r="E17" s="22">
        <v>6.66</v>
      </c>
      <c r="F17" s="22">
        <v>86.66</v>
      </c>
      <c r="G17" s="3"/>
    </row>
    <row r="18" spans="2:7" ht="16.5" thickBot="1" x14ac:dyDescent="0.3">
      <c r="B18" s="90"/>
      <c r="C18" s="23" t="s">
        <v>163</v>
      </c>
      <c r="D18" s="24">
        <v>66.66</v>
      </c>
      <c r="E18" s="24">
        <v>20</v>
      </c>
      <c r="F18" s="24">
        <v>13.33</v>
      </c>
      <c r="G18" s="3"/>
    </row>
    <row r="19" spans="2:7" x14ac:dyDescent="0.25">
      <c r="B19" s="89" t="s">
        <v>121</v>
      </c>
      <c r="C19" s="20" t="s">
        <v>124</v>
      </c>
      <c r="D19" s="21">
        <v>100</v>
      </c>
      <c r="E19" s="21">
        <v>0</v>
      </c>
      <c r="F19" s="21">
        <v>0</v>
      </c>
      <c r="G19" s="3"/>
    </row>
    <row r="20" spans="2:7" x14ac:dyDescent="0.25">
      <c r="B20" s="86"/>
      <c r="C20" s="11" t="s">
        <v>125</v>
      </c>
      <c r="D20" s="22">
        <v>0</v>
      </c>
      <c r="E20" s="22">
        <v>0</v>
      </c>
      <c r="F20" s="22">
        <v>100</v>
      </c>
      <c r="G20" s="3"/>
    </row>
    <row r="21" spans="2:7" ht="16.5" thickBot="1" x14ac:dyDescent="0.3">
      <c r="B21" s="90"/>
      <c r="C21" s="23" t="s">
        <v>163</v>
      </c>
      <c r="D21" s="24">
        <v>60</v>
      </c>
      <c r="E21" s="24">
        <v>26.66</v>
      </c>
      <c r="F21" s="24">
        <v>13.33</v>
      </c>
      <c r="G21" s="3"/>
    </row>
    <row r="22" spans="2:7" x14ac:dyDescent="0.25">
      <c r="B22" s="89" t="s">
        <v>122</v>
      </c>
      <c r="C22" s="20" t="s">
        <v>124</v>
      </c>
      <c r="D22" s="21">
        <v>100</v>
      </c>
      <c r="E22" s="21">
        <v>0</v>
      </c>
      <c r="F22" s="21">
        <v>0</v>
      </c>
      <c r="G22" s="3"/>
    </row>
    <row r="23" spans="2:7" x14ac:dyDescent="0.25">
      <c r="B23" s="86"/>
      <c r="C23" s="11" t="s">
        <v>125</v>
      </c>
      <c r="D23" s="22">
        <v>0</v>
      </c>
      <c r="E23" s="22">
        <v>0</v>
      </c>
      <c r="F23" s="22">
        <v>100</v>
      </c>
      <c r="G23" s="3"/>
    </row>
    <row r="24" spans="2:7" ht="16.5" thickBot="1" x14ac:dyDescent="0.3">
      <c r="B24" s="90"/>
      <c r="C24" s="23" t="s">
        <v>163</v>
      </c>
      <c r="D24" s="24">
        <v>40</v>
      </c>
      <c r="E24" s="24">
        <v>13.33</v>
      </c>
      <c r="F24" s="24">
        <v>46.66</v>
      </c>
      <c r="G24" s="3"/>
    </row>
    <row r="25" spans="2:7" x14ac:dyDescent="0.25">
      <c r="B25" s="89" t="s">
        <v>123</v>
      </c>
      <c r="C25" s="20" t="s">
        <v>124</v>
      </c>
      <c r="D25" s="21">
        <v>100</v>
      </c>
      <c r="E25" s="21">
        <v>0</v>
      </c>
      <c r="F25" s="21">
        <v>0</v>
      </c>
      <c r="G25" s="3"/>
    </row>
    <row r="26" spans="2:7" x14ac:dyDescent="0.25">
      <c r="B26" s="86"/>
      <c r="C26" s="11" t="s">
        <v>125</v>
      </c>
      <c r="D26" s="22">
        <v>0</v>
      </c>
      <c r="E26" s="22">
        <v>0</v>
      </c>
      <c r="F26" s="22">
        <v>100</v>
      </c>
      <c r="G26" s="3"/>
    </row>
    <row r="27" spans="2:7" ht="16.5" thickBot="1" x14ac:dyDescent="0.3">
      <c r="B27" s="90"/>
      <c r="C27" s="23" t="s">
        <v>163</v>
      </c>
      <c r="D27" s="24">
        <v>40</v>
      </c>
      <c r="E27" s="24">
        <v>6.66</v>
      </c>
      <c r="F27" s="24">
        <v>53.33</v>
      </c>
      <c r="G27" s="3"/>
    </row>
    <row r="28" spans="2:7" x14ac:dyDescent="0.25">
      <c r="C28" s="26"/>
      <c r="D28" s="27"/>
      <c r="E28" s="27"/>
      <c r="F28" s="27"/>
      <c r="G28" s="3"/>
    </row>
  </sheetData>
  <mergeCells count="9">
    <mergeCell ref="D2:F2"/>
    <mergeCell ref="B22:B24"/>
    <mergeCell ref="B25:B27"/>
    <mergeCell ref="B4:B6"/>
    <mergeCell ref="B7:B9"/>
    <mergeCell ref="B10:B12"/>
    <mergeCell ref="B13:B15"/>
    <mergeCell ref="B16:B18"/>
    <mergeCell ref="B19:B21"/>
  </mergeCells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99717-AE82-4C67-900F-CF5C1847B71C}">
  <dimension ref="B2:E14"/>
  <sheetViews>
    <sheetView workbookViewId="0">
      <selection activeCell="B2" sqref="B2:E14"/>
    </sheetView>
  </sheetViews>
  <sheetFormatPr defaultRowHeight="15" x14ac:dyDescent="0.25"/>
  <cols>
    <col min="2" max="2" width="13" customWidth="1"/>
    <col min="5" max="5" width="13.7109375" customWidth="1"/>
  </cols>
  <sheetData>
    <row r="2" spans="2:5" ht="16.5" thickBot="1" x14ac:dyDescent="0.3">
      <c r="B2" s="88" t="s">
        <v>325</v>
      </c>
      <c r="C2" s="88"/>
      <c r="D2" s="88"/>
      <c r="E2" s="88"/>
    </row>
    <row r="3" spans="2:5" ht="16.5" thickBot="1" x14ac:dyDescent="0.3">
      <c r="B3" s="70"/>
      <c r="C3" s="60" t="s">
        <v>124</v>
      </c>
      <c r="D3" s="60" t="s">
        <v>125</v>
      </c>
      <c r="E3" s="60" t="s">
        <v>163</v>
      </c>
    </row>
    <row r="4" spans="2:5" ht="15.75" x14ac:dyDescent="0.25">
      <c r="B4" s="128" t="s">
        <v>326</v>
      </c>
      <c r="C4" s="20">
        <v>1.170566</v>
      </c>
      <c r="D4" s="20">
        <v>0.82510399999999995</v>
      </c>
      <c r="E4" s="20">
        <v>0.71699900000000005</v>
      </c>
    </row>
    <row r="5" spans="2:5" ht="15.75" x14ac:dyDescent="0.25">
      <c r="B5" s="129"/>
      <c r="C5" s="11">
        <v>0.78408</v>
      </c>
      <c r="D5" s="11">
        <v>0.90586199999999995</v>
      </c>
      <c r="E5" s="11">
        <v>0.90811200000000003</v>
      </c>
    </row>
    <row r="6" spans="2:5" ht="16.5" thickBot="1" x14ac:dyDescent="0.3">
      <c r="B6" s="130"/>
      <c r="C6" s="23">
        <v>1.0453539999999999</v>
      </c>
      <c r="D6" s="23">
        <v>0.68621299999999996</v>
      </c>
      <c r="E6" s="23">
        <v>0.12707099999999999</v>
      </c>
    </row>
    <row r="7" spans="2:5" ht="15.75" x14ac:dyDescent="0.25">
      <c r="B7" s="128" t="s">
        <v>327</v>
      </c>
      <c r="C7" s="20">
        <v>0.67388800000000004</v>
      </c>
      <c r="D7" s="20">
        <v>0.85997800000000002</v>
      </c>
      <c r="E7" s="20">
        <v>0.87845600000000001</v>
      </c>
    </row>
    <row r="8" spans="2:5" ht="15.75" x14ac:dyDescent="0.25">
      <c r="B8" s="129"/>
      <c r="C8" s="11">
        <v>0.98309789999999997</v>
      </c>
      <c r="D8" s="11">
        <v>1.0529580000000001</v>
      </c>
      <c r="E8" s="11">
        <v>1.405645</v>
      </c>
    </row>
    <row r="9" spans="2:5" ht="15.75" x14ac:dyDescent="0.25">
      <c r="B9" s="129"/>
      <c r="C9" s="11">
        <v>1.3430139999999999</v>
      </c>
      <c r="D9" s="11">
        <v>1.5858209999999999</v>
      </c>
      <c r="E9" s="11">
        <v>0.47326699999999999</v>
      </c>
    </row>
    <row r="10" spans="2:5" ht="16.5" thickBot="1" x14ac:dyDescent="0.3">
      <c r="B10" s="130"/>
      <c r="C10" s="23"/>
      <c r="D10" s="23">
        <v>0.86404437899999997</v>
      </c>
      <c r="E10" s="23">
        <v>1.172936</v>
      </c>
    </row>
    <row r="11" spans="2:5" ht="15.75" x14ac:dyDescent="0.25">
      <c r="B11" s="131" t="s">
        <v>328</v>
      </c>
      <c r="C11" s="10">
        <v>0.993201</v>
      </c>
      <c r="D11" s="10">
        <v>0.83312600000000003</v>
      </c>
      <c r="E11" s="10">
        <v>1.275625</v>
      </c>
    </row>
    <row r="12" spans="2:5" ht="15.75" x14ac:dyDescent="0.25">
      <c r="B12" s="132"/>
      <c r="C12" s="11">
        <v>1.272788</v>
      </c>
      <c r="D12" s="11">
        <v>1.1771590000000001</v>
      </c>
      <c r="E12" s="11">
        <v>1.6559170000000001</v>
      </c>
    </row>
    <row r="13" spans="2:5" ht="15.75" x14ac:dyDescent="0.25">
      <c r="B13" s="132"/>
      <c r="C13" s="11">
        <v>0.73401099999999997</v>
      </c>
      <c r="D13" s="11">
        <v>2.5304859999999998</v>
      </c>
      <c r="E13" s="11">
        <v>2.5892360000000001</v>
      </c>
    </row>
    <row r="14" spans="2:5" ht="15.75" x14ac:dyDescent="0.25">
      <c r="B14" s="132"/>
      <c r="C14" s="11"/>
      <c r="D14" s="11">
        <v>0.222466</v>
      </c>
      <c r="E14" s="11"/>
    </row>
  </sheetData>
  <mergeCells count="4">
    <mergeCell ref="B2:E2"/>
    <mergeCell ref="B4:B6"/>
    <mergeCell ref="B7:B10"/>
    <mergeCell ref="B11:B14"/>
  </mergeCells>
  <pageMargins left="0.7" right="0.7" top="0.75" bottom="0.75" header="0.3" footer="0.3"/>
  <pageSetup paperSize="9" orientation="portrait" r:id="rId1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1BF34-8DF0-4612-B798-8E2F6BE0C8CE}">
  <dimension ref="B2:E80"/>
  <sheetViews>
    <sheetView workbookViewId="0">
      <selection activeCell="B2" sqref="B2:E2"/>
    </sheetView>
  </sheetViews>
  <sheetFormatPr defaultRowHeight="15" x14ac:dyDescent="0.25"/>
  <cols>
    <col min="5" max="5" width="11.28515625" customWidth="1"/>
  </cols>
  <sheetData>
    <row r="2" spans="2:5" ht="16.5" thickBot="1" x14ac:dyDescent="0.3">
      <c r="B2" s="88" t="s">
        <v>329</v>
      </c>
      <c r="C2" s="88"/>
      <c r="D2" s="88"/>
      <c r="E2" s="88"/>
    </row>
    <row r="3" spans="2:5" ht="16.5" thickBot="1" x14ac:dyDescent="0.3">
      <c r="B3" s="70"/>
      <c r="C3" s="60" t="s">
        <v>124</v>
      </c>
      <c r="D3" s="60" t="s">
        <v>125</v>
      </c>
      <c r="E3" s="60" t="s">
        <v>163</v>
      </c>
    </row>
    <row r="4" spans="2:5" ht="15.75" x14ac:dyDescent="0.25">
      <c r="B4" s="133" t="s">
        <v>330</v>
      </c>
      <c r="C4" s="10">
        <v>1.3779999999999999</v>
      </c>
      <c r="D4" s="10">
        <v>0.49399999999999999</v>
      </c>
      <c r="E4" s="10">
        <v>1.3140000000000001</v>
      </c>
    </row>
    <row r="5" spans="2:5" ht="15.75" x14ac:dyDescent="0.25">
      <c r="B5" s="129"/>
      <c r="C5" s="11">
        <v>1.448</v>
      </c>
      <c r="D5" s="11">
        <v>0.59899999999999998</v>
      </c>
      <c r="E5" s="11">
        <v>1.349</v>
      </c>
    </row>
    <row r="6" spans="2:5" ht="15.75" x14ac:dyDescent="0.25">
      <c r="B6" s="134"/>
      <c r="C6" s="11">
        <v>0.77600000000000002</v>
      </c>
      <c r="D6" s="11">
        <v>0.70199999999999996</v>
      </c>
      <c r="E6" s="11">
        <v>1.6220000000000001</v>
      </c>
    </row>
    <row r="7" spans="2:5" ht="16.5" thickBot="1" x14ac:dyDescent="0.3">
      <c r="B7" s="130"/>
      <c r="C7" s="23">
        <v>0.39900000000000002</v>
      </c>
      <c r="D7" s="23">
        <v>0.81899999999999995</v>
      </c>
      <c r="E7" s="23">
        <v>0.77600000000000002</v>
      </c>
    </row>
    <row r="8" spans="2:5" ht="15.75" x14ac:dyDescent="0.25">
      <c r="B8" s="133" t="s">
        <v>331</v>
      </c>
      <c r="C8" s="10">
        <v>1.3779999999999999</v>
      </c>
      <c r="D8" s="10">
        <v>0.78100000000000003</v>
      </c>
      <c r="E8" s="10">
        <v>1.782</v>
      </c>
    </row>
    <row r="9" spans="2:5" ht="15.75" x14ac:dyDescent="0.25">
      <c r="B9" s="129"/>
      <c r="C9" s="11">
        <v>1.196</v>
      </c>
      <c r="D9" s="11">
        <v>0.622</v>
      </c>
      <c r="E9" s="11">
        <v>1.5249999999999999</v>
      </c>
    </row>
    <row r="10" spans="2:5" ht="15.75" x14ac:dyDescent="0.25">
      <c r="B10" s="129"/>
      <c r="C10" s="11">
        <v>0.48099999999999998</v>
      </c>
      <c r="D10" s="11">
        <v>0.71499999999999997</v>
      </c>
      <c r="E10" s="11">
        <v>1.4279999999999999</v>
      </c>
    </row>
    <row r="11" spans="2:5" ht="16.5" thickBot="1" x14ac:dyDescent="0.3">
      <c r="B11" s="130"/>
      <c r="C11" s="23">
        <v>0.94499999999999995</v>
      </c>
      <c r="D11" s="23">
        <v>0.83099999999999996</v>
      </c>
      <c r="E11" s="23">
        <v>0.69799999999999995</v>
      </c>
    </row>
    <row r="12" spans="2:5" ht="15.75" x14ac:dyDescent="0.25">
      <c r="B12" s="131" t="s">
        <v>332</v>
      </c>
      <c r="C12" s="10">
        <v>0.64200000000000002</v>
      </c>
      <c r="D12" s="10">
        <v>0.42299999999999999</v>
      </c>
      <c r="E12" s="10">
        <v>0.74199999999999999</v>
      </c>
    </row>
    <row r="13" spans="2:5" ht="15.75" x14ac:dyDescent="0.25">
      <c r="B13" s="132"/>
      <c r="C13" s="11">
        <v>1.726</v>
      </c>
      <c r="D13" s="11">
        <v>0.376</v>
      </c>
      <c r="E13" s="11">
        <v>1.389</v>
      </c>
    </row>
    <row r="14" spans="2:5" ht="15.75" x14ac:dyDescent="0.25">
      <c r="B14" s="132"/>
      <c r="C14" s="11">
        <v>1.4610000000000001</v>
      </c>
      <c r="D14" s="11">
        <v>1.016</v>
      </c>
      <c r="E14" s="11">
        <v>0.50600000000000001</v>
      </c>
    </row>
    <row r="15" spans="2:5" ht="16.5" thickBot="1" x14ac:dyDescent="0.3">
      <c r="B15" s="135"/>
      <c r="C15" s="23">
        <v>0.17</v>
      </c>
      <c r="D15" s="23">
        <v>1.903</v>
      </c>
      <c r="E15" s="23">
        <v>0.78200000000000003</v>
      </c>
    </row>
    <row r="16" spans="2:5" ht="15.75" x14ac:dyDescent="0.25">
      <c r="B16" s="131" t="s">
        <v>333</v>
      </c>
      <c r="C16" s="10">
        <v>0.77</v>
      </c>
      <c r="D16" s="10">
        <v>0.61</v>
      </c>
      <c r="E16" s="10">
        <v>1.0900000000000001</v>
      </c>
    </row>
    <row r="17" spans="2:5" ht="15.75" x14ac:dyDescent="0.25">
      <c r="B17" s="132"/>
      <c r="C17" s="11">
        <v>1.64</v>
      </c>
      <c r="D17" s="11">
        <v>1.48</v>
      </c>
      <c r="E17" s="11">
        <v>1.22</v>
      </c>
    </row>
    <row r="18" spans="2:5" ht="15.75" x14ac:dyDescent="0.25">
      <c r="B18" s="132"/>
      <c r="C18" s="11">
        <v>1.1599999999999999</v>
      </c>
      <c r="D18" s="11">
        <v>0.9</v>
      </c>
      <c r="E18" s="11">
        <v>1.29</v>
      </c>
    </row>
    <row r="19" spans="2:5" ht="16.5" thickBot="1" x14ac:dyDescent="0.3">
      <c r="B19" s="135"/>
      <c r="C19" s="23">
        <v>0.43</v>
      </c>
      <c r="D19" s="23">
        <v>1.59</v>
      </c>
      <c r="E19" s="23">
        <v>0.56999999999999995</v>
      </c>
    </row>
    <row r="20" spans="2:5" ht="15.75" x14ac:dyDescent="0.25">
      <c r="B20" s="131" t="s">
        <v>334</v>
      </c>
      <c r="C20" s="10">
        <v>0.83399999999999996</v>
      </c>
      <c r="D20" s="10">
        <v>0.371</v>
      </c>
      <c r="E20" s="10">
        <v>0.751</v>
      </c>
    </row>
    <row r="21" spans="2:5" ht="15.75" x14ac:dyDescent="0.25">
      <c r="B21" s="132"/>
      <c r="C21" s="11">
        <v>1.583</v>
      </c>
      <c r="D21" s="11">
        <v>0.58799999999999997</v>
      </c>
      <c r="E21" s="11">
        <v>0.92100000000000004</v>
      </c>
    </row>
    <row r="22" spans="2:5" ht="15.75" x14ac:dyDescent="0.25">
      <c r="B22" s="132"/>
      <c r="C22" s="11">
        <v>1.133</v>
      </c>
      <c r="D22" s="11">
        <v>0.73799999999999999</v>
      </c>
      <c r="E22" s="11">
        <v>0.72</v>
      </c>
    </row>
    <row r="23" spans="2:5" ht="16.5" thickBot="1" x14ac:dyDescent="0.3">
      <c r="B23" s="135"/>
      <c r="C23" s="23">
        <v>0.45100000000000001</v>
      </c>
      <c r="D23" s="23">
        <v>0.76700000000000002</v>
      </c>
      <c r="E23" s="23">
        <v>0.56200000000000006</v>
      </c>
    </row>
    <row r="24" spans="2:5" ht="15.75" x14ac:dyDescent="0.25">
      <c r="B24" s="131" t="s">
        <v>335</v>
      </c>
      <c r="C24" s="10">
        <v>1.212</v>
      </c>
      <c r="D24" s="10">
        <v>0.51100000000000001</v>
      </c>
      <c r="E24" s="10">
        <v>0.84099999999999997</v>
      </c>
    </row>
    <row r="25" spans="2:5" ht="15.75" x14ac:dyDescent="0.25">
      <c r="B25" s="132"/>
      <c r="C25" s="11">
        <v>1.8049999999999999</v>
      </c>
      <c r="D25" s="11">
        <v>0.77300000000000002</v>
      </c>
      <c r="E25" s="11">
        <v>1.208</v>
      </c>
    </row>
    <row r="26" spans="2:5" ht="15.75" x14ac:dyDescent="0.25">
      <c r="B26" s="132"/>
      <c r="C26" s="11">
        <v>0.622</v>
      </c>
      <c r="D26" s="11">
        <v>0.61199999999999999</v>
      </c>
      <c r="E26" s="11">
        <v>1.3089999999999999</v>
      </c>
    </row>
    <row r="27" spans="2:5" ht="16.5" thickBot="1" x14ac:dyDescent="0.3">
      <c r="B27" s="135"/>
      <c r="C27" s="23">
        <v>0.36099999999999999</v>
      </c>
      <c r="D27" s="23">
        <v>0.80200000000000005</v>
      </c>
      <c r="E27" s="23">
        <v>0.54900000000000004</v>
      </c>
    </row>
    <row r="28" spans="2:5" ht="15.75" x14ac:dyDescent="0.25">
      <c r="B28" s="131" t="s">
        <v>336</v>
      </c>
      <c r="C28" s="10">
        <v>1.1599999999999999</v>
      </c>
      <c r="D28" s="10">
        <v>0.82</v>
      </c>
      <c r="E28" s="10">
        <v>1.2</v>
      </c>
    </row>
    <row r="29" spans="2:5" ht="15.75" x14ac:dyDescent="0.25">
      <c r="B29" s="132"/>
      <c r="C29" s="11">
        <v>1.66</v>
      </c>
      <c r="D29" s="11">
        <v>1.51</v>
      </c>
      <c r="E29" s="11">
        <v>1.49</v>
      </c>
    </row>
    <row r="30" spans="2:5" ht="15.75" x14ac:dyDescent="0.25">
      <c r="B30" s="132"/>
      <c r="C30" s="11">
        <v>0.81</v>
      </c>
      <c r="D30" s="11">
        <v>0.66</v>
      </c>
      <c r="E30" s="11">
        <v>1.36</v>
      </c>
    </row>
    <row r="31" spans="2:5" ht="16.5" thickBot="1" x14ac:dyDescent="0.3">
      <c r="B31" s="135"/>
      <c r="C31" s="23">
        <v>0.37</v>
      </c>
      <c r="D31" s="23">
        <v>1.02</v>
      </c>
      <c r="E31" s="23">
        <v>0.74</v>
      </c>
    </row>
    <row r="32" spans="2:5" ht="15.75" x14ac:dyDescent="0.25">
      <c r="B32" s="131" t="s">
        <v>337</v>
      </c>
      <c r="C32" s="10">
        <v>1.2</v>
      </c>
      <c r="D32" s="10">
        <v>0.4</v>
      </c>
      <c r="E32" s="10">
        <v>0.98</v>
      </c>
    </row>
    <row r="33" spans="2:5" ht="15.75" x14ac:dyDescent="0.25">
      <c r="B33" s="132"/>
      <c r="C33" s="11">
        <v>1.65</v>
      </c>
      <c r="D33" s="11">
        <v>0.41</v>
      </c>
      <c r="E33" s="11">
        <v>0.91</v>
      </c>
    </row>
    <row r="34" spans="2:5" ht="15.75" x14ac:dyDescent="0.25">
      <c r="B34" s="132"/>
      <c r="C34" s="11">
        <v>0.95</v>
      </c>
      <c r="D34" s="11">
        <v>0.56000000000000005</v>
      </c>
      <c r="E34" s="11">
        <v>1.08</v>
      </c>
    </row>
    <row r="35" spans="2:5" ht="16.5" thickBot="1" x14ac:dyDescent="0.3">
      <c r="B35" s="135"/>
      <c r="C35" s="23">
        <v>0.2</v>
      </c>
      <c r="D35" s="23">
        <v>1.79</v>
      </c>
      <c r="E35" s="23">
        <v>0.44</v>
      </c>
    </row>
    <row r="36" spans="2:5" ht="15.75" x14ac:dyDescent="0.25">
      <c r="B36" s="131" t="s">
        <v>338</v>
      </c>
      <c r="C36" s="10">
        <v>1.089</v>
      </c>
      <c r="D36" s="10">
        <v>0.35899999999999999</v>
      </c>
      <c r="E36" s="10">
        <v>2.7970000000000002</v>
      </c>
    </row>
    <row r="37" spans="2:5" ht="15.75" x14ac:dyDescent="0.25">
      <c r="B37" s="132"/>
      <c r="C37" s="11">
        <v>2.181</v>
      </c>
      <c r="D37" s="11">
        <v>0.379</v>
      </c>
      <c r="E37" s="11">
        <v>2.7</v>
      </c>
    </row>
    <row r="38" spans="2:5" ht="15.75" x14ac:dyDescent="0.25">
      <c r="B38" s="132"/>
      <c r="C38" s="11">
        <v>0.61399999999999999</v>
      </c>
      <c r="D38" s="11">
        <v>0.33900000000000002</v>
      </c>
      <c r="E38" s="11">
        <v>1.5660000000000001</v>
      </c>
    </row>
    <row r="39" spans="2:5" ht="16.5" thickBot="1" x14ac:dyDescent="0.3">
      <c r="B39" s="135"/>
      <c r="C39" s="23">
        <v>0.11600000000000001</v>
      </c>
      <c r="D39" s="23">
        <v>1.143</v>
      </c>
      <c r="E39" s="23">
        <v>0.38800000000000001</v>
      </c>
    </row>
    <row r="40" spans="2:5" ht="15.75" x14ac:dyDescent="0.25">
      <c r="B40" s="131" t="s">
        <v>339</v>
      </c>
      <c r="C40" s="10">
        <v>0.78</v>
      </c>
      <c r="D40" s="10">
        <v>0.82</v>
      </c>
      <c r="E40" s="10">
        <v>1.32</v>
      </c>
    </row>
    <row r="41" spans="2:5" ht="15.75" x14ac:dyDescent="0.25">
      <c r="B41" s="132"/>
      <c r="C41" s="11">
        <v>1.55</v>
      </c>
      <c r="D41" s="11">
        <v>0.93</v>
      </c>
      <c r="E41" s="11">
        <v>1.32</v>
      </c>
    </row>
    <row r="42" spans="2:5" ht="15.75" x14ac:dyDescent="0.25">
      <c r="B42" s="132"/>
      <c r="C42" s="11">
        <v>1.31</v>
      </c>
      <c r="D42" s="11">
        <v>0.85</v>
      </c>
      <c r="E42" s="11">
        <v>1.71</v>
      </c>
    </row>
    <row r="43" spans="2:5" ht="16.5" thickBot="1" x14ac:dyDescent="0.3">
      <c r="B43" s="135"/>
      <c r="C43" s="23">
        <v>0.35</v>
      </c>
      <c r="D43" s="23">
        <v>1.6</v>
      </c>
      <c r="E43" s="23">
        <v>0.42</v>
      </c>
    </row>
    <row r="44" spans="2:5" ht="15.75" x14ac:dyDescent="0.25">
      <c r="B44" s="131" t="s">
        <v>340</v>
      </c>
      <c r="C44" s="10">
        <v>0.92</v>
      </c>
      <c r="D44" s="10">
        <v>0.26</v>
      </c>
      <c r="E44" s="10">
        <v>1.38</v>
      </c>
    </row>
    <row r="45" spans="2:5" ht="15.75" x14ac:dyDescent="0.25">
      <c r="B45" s="132"/>
      <c r="C45" s="11">
        <v>1.55</v>
      </c>
      <c r="D45" s="11">
        <v>1.57</v>
      </c>
      <c r="E45" s="11">
        <v>0.86</v>
      </c>
    </row>
    <row r="46" spans="2:5" ht="15.75" x14ac:dyDescent="0.25">
      <c r="B46" s="132"/>
      <c r="C46" s="11">
        <v>1.07</v>
      </c>
      <c r="D46" s="11">
        <v>0.64</v>
      </c>
      <c r="E46" s="11">
        <v>1.41</v>
      </c>
    </row>
    <row r="47" spans="2:5" ht="16.5" thickBot="1" x14ac:dyDescent="0.3">
      <c r="B47" s="135"/>
      <c r="C47" s="23">
        <v>0.45</v>
      </c>
      <c r="D47" s="23">
        <v>1.18</v>
      </c>
      <c r="E47" s="23">
        <v>0.69</v>
      </c>
    </row>
    <row r="48" spans="2:5" ht="15.75" x14ac:dyDescent="0.25">
      <c r="B48" s="131" t="s">
        <v>341</v>
      </c>
      <c r="C48" s="10">
        <v>1.3169999999999999</v>
      </c>
      <c r="D48" s="10">
        <v>0.625</v>
      </c>
      <c r="E48" s="10">
        <v>0.161</v>
      </c>
    </row>
    <row r="49" spans="2:5" ht="15.75" x14ac:dyDescent="0.25">
      <c r="B49" s="132"/>
      <c r="C49" s="11">
        <v>1.282</v>
      </c>
      <c r="D49" s="11">
        <v>0.97199999999999998</v>
      </c>
      <c r="E49" s="11">
        <v>0.83</v>
      </c>
    </row>
    <row r="50" spans="2:5" ht="15.75" x14ac:dyDescent="0.25">
      <c r="B50" s="132"/>
      <c r="C50" s="11">
        <v>0.752</v>
      </c>
      <c r="D50" s="11">
        <v>0.73399999999999999</v>
      </c>
      <c r="E50" s="11">
        <v>1.087</v>
      </c>
    </row>
    <row r="51" spans="2:5" ht="16.5" thickBot="1" x14ac:dyDescent="0.3">
      <c r="B51" s="135"/>
      <c r="C51" s="23">
        <v>0.64800000000000002</v>
      </c>
      <c r="D51" s="23">
        <v>0.754</v>
      </c>
      <c r="E51" s="23">
        <v>0.80900000000000005</v>
      </c>
    </row>
    <row r="52" spans="2:5" ht="15.75" x14ac:dyDescent="0.25">
      <c r="B52" s="131" t="s">
        <v>342</v>
      </c>
      <c r="C52" s="10">
        <v>1.22</v>
      </c>
      <c r="D52" s="10">
        <v>0.95</v>
      </c>
      <c r="E52" s="10">
        <v>0.77</v>
      </c>
    </row>
    <row r="53" spans="2:5" ht="15.75" x14ac:dyDescent="0.25">
      <c r="B53" s="132"/>
      <c r="C53" s="11">
        <v>1.47</v>
      </c>
      <c r="D53" s="11">
        <v>1.29</v>
      </c>
      <c r="E53" s="11">
        <v>0.62</v>
      </c>
    </row>
    <row r="54" spans="2:5" ht="15.75" x14ac:dyDescent="0.25">
      <c r="B54" s="132"/>
      <c r="C54" s="11">
        <v>0.83</v>
      </c>
      <c r="D54" s="11">
        <v>0.68</v>
      </c>
      <c r="E54" s="11">
        <v>1.39</v>
      </c>
    </row>
    <row r="55" spans="2:5" ht="16.5" thickBot="1" x14ac:dyDescent="0.3">
      <c r="B55" s="135"/>
      <c r="C55" s="23">
        <v>0.49</v>
      </c>
      <c r="D55" s="23">
        <v>0.84</v>
      </c>
      <c r="E55" s="23">
        <v>0.66</v>
      </c>
    </row>
    <row r="56" spans="2:5" ht="15.75" x14ac:dyDescent="0.25">
      <c r="B56" s="131" t="s">
        <v>343</v>
      </c>
      <c r="C56" s="10">
        <v>0.91900000000000004</v>
      </c>
      <c r="D56" s="10">
        <v>0.63800000000000001</v>
      </c>
      <c r="E56" s="10">
        <v>1.3740000000000001</v>
      </c>
    </row>
    <row r="57" spans="2:5" ht="15.75" x14ac:dyDescent="0.25">
      <c r="B57" s="132"/>
      <c r="C57" s="11">
        <v>1.409</v>
      </c>
      <c r="D57" s="11">
        <v>0.753</v>
      </c>
      <c r="E57" s="11">
        <v>0.79500000000000004</v>
      </c>
    </row>
    <row r="58" spans="2:5" ht="15.75" x14ac:dyDescent="0.25">
      <c r="B58" s="132"/>
      <c r="C58" s="11">
        <v>1.111</v>
      </c>
      <c r="D58" s="11">
        <v>0.73099999999999998</v>
      </c>
      <c r="E58" s="11">
        <v>0.76200000000000001</v>
      </c>
    </row>
    <row r="59" spans="2:5" ht="16.5" thickBot="1" x14ac:dyDescent="0.3">
      <c r="B59" s="135"/>
      <c r="C59" s="23">
        <v>0.56200000000000006</v>
      </c>
      <c r="D59" s="23">
        <v>1.2050000000000001</v>
      </c>
      <c r="E59" s="23">
        <v>0.71199999999999997</v>
      </c>
    </row>
    <row r="60" spans="2:5" ht="15.75" x14ac:dyDescent="0.25">
      <c r="B60" s="131" t="s">
        <v>344</v>
      </c>
      <c r="C60" s="10">
        <v>0.38</v>
      </c>
      <c r="D60" s="10">
        <v>0.26600000000000001</v>
      </c>
      <c r="E60" s="10">
        <v>1.2729999999999999</v>
      </c>
    </row>
    <row r="61" spans="2:5" ht="15.75" x14ac:dyDescent="0.25">
      <c r="B61" s="132"/>
      <c r="C61" s="11">
        <v>1.8140000000000001</v>
      </c>
      <c r="D61" s="11">
        <v>0.622</v>
      </c>
      <c r="E61" s="11">
        <v>2.9750000000000001</v>
      </c>
    </row>
    <row r="62" spans="2:5" ht="15.75" x14ac:dyDescent="0.25">
      <c r="B62" s="132"/>
      <c r="C62" s="11">
        <v>1.3759999999999999</v>
      </c>
      <c r="D62" s="11">
        <v>1.1559999999999999</v>
      </c>
      <c r="E62" s="11">
        <v>0.501</v>
      </c>
    </row>
    <row r="63" spans="2:5" ht="16.5" thickBot="1" x14ac:dyDescent="0.3">
      <c r="B63" s="135"/>
      <c r="C63" s="23">
        <v>0.43</v>
      </c>
      <c r="D63" s="23">
        <v>1.1220000000000001</v>
      </c>
      <c r="E63" s="23">
        <v>0.114</v>
      </c>
    </row>
    <row r="64" spans="2:5" ht="15.75" x14ac:dyDescent="0.25">
      <c r="B64" s="131" t="s">
        <v>345</v>
      </c>
      <c r="C64" s="10">
        <v>0.50700000000000001</v>
      </c>
      <c r="D64" s="10">
        <v>0.45200000000000001</v>
      </c>
      <c r="E64" s="10">
        <v>0.76500000000000001</v>
      </c>
    </row>
    <row r="65" spans="2:5" ht="15.75" x14ac:dyDescent="0.25">
      <c r="B65" s="132"/>
      <c r="C65" s="11">
        <v>1.974</v>
      </c>
      <c r="D65" s="11">
        <v>0.56000000000000005</v>
      </c>
      <c r="E65" s="11">
        <v>1.4239999999999999</v>
      </c>
    </row>
    <row r="66" spans="2:5" ht="15.75" x14ac:dyDescent="0.25">
      <c r="B66" s="132"/>
      <c r="C66" s="11">
        <v>1.248</v>
      </c>
      <c r="D66" s="11">
        <v>0.51300000000000001</v>
      </c>
      <c r="E66" s="11">
        <v>0.75800000000000001</v>
      </c>
    </row>
    <row r="67" spans="2:5" ht="16.5" thickBot="1" x14ac:dyDescent="0.3">
      <c r="B67" s="135"/>
      <c r="C67" s="23">
        <v>0.27100000000000002</v>
      </c>
      <c r="D67" s="23">
        <v>1.0029999999999999</v>
      </c>
      <c r="E67" s="23">
        <v>0.748</v>
      </c>
    </row>
    <row r="68" spans="2:5" ht="15.75" x14ac:dyDescent="0.25">
      <c r="B68" s="131" t="s">
        <v>346</v>
      </c>
      <c r="C68" s="10">
        <v>0.81799999999999995</v>
      </c>
      <c r="D68" s="10">
        <v>0.436</v>
      </c>
      <c r="E68" s="10">
        <v>1.099</v>
      </c>
    </row>
    <row r="69" spans="2:5" ht="15.75" x14ac:dyDescent="0.25">
      <c r="B69" s="132"/>
      <c r="C69" s="11">
        <v>1.7290000000000001</v>
      </c>
      <c r="D69" s="11">
        <v>0.81299999999999994</v>
      </c>
      <c r="E69" s="11">
        <v>1.292</v>
      </c>
    </row>
    <row r="70" spans="2:5" ht="15.75" x14ac:dyDescent="0.25">
      <c r="B70" s="132"/>
      <c r="C70" s="11">
        <v>1.228</v>
      </c>
      <c r="D70" s="11">
        <v>0.53700000000000003</v>
      </c>
      <c r="E70" s="11">
        <v>1.306</v>
      </c>
    </row>
    <row r="71" spans="2:5" ht="16.5" thickBot="1" x14ac:dyDescent="0.3">
      <c r="B71" s="135"/>
      <c r="C71" s="23">
        <v>0.22600000000000001</v>
      </c>
      <c r="D71" s="23">
        <v>1.103</v>
      </c>
      <c r="E71" s="23">
        <v>0.39700000000000002</v>
      </c>
    </row>
    <row r="72" spans="2:5" ht="15.75" x14ac:dyDescent="0.25">
      <c r="B72" s="136" t="s">
        <v>347</v>
      </c>
      <c r="C72" s="20">
        <v>0.74</v>
      </c>
      <c r="D72" s="20">
        <v>0.25</v>
      </c>
      <c r="E72" s="20">
        <v>0.48</v>
      </c>
    </row>
    <row r="73" spans="2:5" ht="15.75" x14ac:dyDescent="0.25">
      <c r="B73" s="132"/>
      <c r="C73" s="11">
        <v>2.4500000000000002</v>
      </c>
      <c r="D73" s="11">
        <v>1.34</v>
      </c>
      <c r="E73" s="11">
        <v>1.41</v>
      </c>
    </row>
    <row r="74" spans="2:5" ht="15.75" x14ac:dyDescent="0.25">
      <c r="B74" s="132"/>
      <c r="C74" s="11">
        <v>0.7</v>
      </c>
      <c r="D74" s="11">
        <v>1.38</v>
      </c>
      <c r="E74" s="11">
        <v>3.47</v>
      </c>
    </row>
    <row r="75" spans="2:5" ht="16.5" thickBot="1" x14ac:dyDescent="0.3">
      <c r="B75" s="135"/>
      <c r="C75" s="23">
        <v>0.11</v>
      </c>
      <c r="D75" s="23">
        <v>0.81</v>
      </c>
      <c r="E75" s="23">
        <v>0.71</v>
      </c>
    </row>
    <row r="76" spans="2:5" ht="15.75" x14ac:dyDescent="0.25">
      <c r="B76" s="131" t="s">
        <v>348</v>
      </c>
      <c r="C76" s="10">
        <v>1.109</v>
      </c>
      <c r="D76" s="10">
        <v>0.78300000000000003</v>
      </c>
      <c r="E76" s="10">
        <v>1.093</v>
      </c>
    </row>
    <row r="77" spans="2:5" ht="15.75" x14ac:dyDescent="0.25">
      <c r="B77" s="132"/>
      <c r="C77" s="11">
        <v>1.3280000000000001</v>
      </c>
      <c r="D77" s="11">
        <v>0.92100000000000004</v>
      </c>
      <c r="E77" s="11">
        <v>1.1619999999999999</v>
      </c>
    </row>
    <row r="78" spans="2:5" ht="15.75" x14ac:dyDescent="0.25">
      <c r="B78" s="132"/>
      <c r="C78" s="11">
        <v>1.038</v>
      </c>
      <c r="D78" s="11">
        <v>0.80600000000000005</v>
      </c>
      <c r="E78" s="11">
        <v>1.0389999999999999</v>
      </c>
    </row>
    <row r="79" spans="2:5" ht="15.75" x14ac:dyDescent="0.25">
      <c r="B79" s="132"/>
      <c r="C79" s="11">
        <v>0.52500000000000002</v>
      </c>
      <c r="D79" s="11">
        <v>0.87</v>
      </c>
      <c r="E79" s="11">
        <v>0.97499999999999998</v>
      </c>
    </row>
    <row r="80" spans="2:5" x14ac:dyDescent="0.25">
      <c r="C80" s="3"/>
      <c r="E80" s="3"/>
    </row>
  </sheetData>
  <mergeCells count="20">
    <mergeCell ref="B44:B47"/>
    <mergeCell ref="B2:E2"/>
    <mergeCell ref="B4:B7"/>
    <mergeCell ref="B8:B11"/>
    <mergeCell ref="B12:B15"/>
    <mergeCell ref="B16:B19"/>
    <mergeCell ref="B20:B23"/>
    <mergeCell ref="B24:B27"/>
    <mergeCell ref="B28:B31"/>
    <mergeCell ref="B32:B35"/>
    <mergeCell ref="B36:B39"/>
    <mergeCell ref="B40:B43"/>
    <mergeCell ref="B72:B75"/>
    <mergeCell ref="B76:B79"/>
    <mergeCell ref="B48:B51"/>
    <mergeCell ref="B52:B55"/>
    <mergeCell ref="B56:B59"/>
    <mergeCell ref="B60:B63"/>
    <mergeCell ref="B64:B67"/>
    <mergeCell ref="B68:B71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60312-2919-470D-96A2-FABA94F6AA4D}">
  <dimension ref="B2:K11"/>
  <sheetViews>
    <sheetView workbookViewId="0">
      <selection activeCell="B2" sqref="B2:K11"/>
    </sheetView>
  </sheetViews>
  <sheetFormatPr defaultRowHeight="15" x14ac:dyDescent="0.25"/>
  <cols>
    <col min="3" max="4" width="10.5703125" bestFit="1" customWidth="1"/>
    <col min="10" max="10" width="10" bestFit="1" customWidth="1"/>
    <col min="11" max="11" width="11.140625" bestFit="1" customWidth="1"/>
  </cols>
  <sheetData>
    <row r="2" spans="2:11" ht="16.5" thickBot="1" x14ac:dyDescent="0.3">
      <c r="B2" s="109" t="s">
        <v>349</v>
      </c>
      <c r="C2" s="109"/>
      <c r="D2" s="109"/>
      <c r="E2" s="109"/>
      <c r="F2" s="109"/>
      <c r="G2" s="109"/>
      <c r="H2" s="109"/>
      <c r="I2" s="109"/>
      <c r="J2" s="109"/>
      <c r="K2" s="109"/>
    </row>
    <row r="3" spans="2:11" ht="16.5" thickBot="1" x14ac:dyDescent="0.3">
      <c r="B3" s="69" t="s">
        <v>226</v>
      </c>
      <c r="C3" s="45" t="s">
        <v>227</v>
      </c>
      <c r="D3" s="45" t="s">
        <v>228</v>
      </c>
      <c r="E3" s="45" t="s">
        <v>229</v>
      </c>
      <c r="F3" s="45" t="s">
        <v>230</v>
      </c>
      <c r="G3" s="45" t="s">
        <v>231</v>
      </c>
      <c r="H3" s="45" t="s">
        <v>232</v>
      </c>
      <c r="I3" s="45" t="s">
        <v>233</v>
      </c>
      <c r="J3" s="45" t="s">
        <v>234</v>
      </c>
      <c r="K3" s="45" t="s">
        <v>235</v>
      </c>
    </row>
    <row r="4" spans="2:11" ht="15.75" x14ac:dyDescent="0.25">
      <c r="B4" s="14">
        <v>0</v>
      </c>
      <c r="C4" s="10">
        <v>0.63880000000000003</v>
      </c>
      <c r="D4" s="10">
        <v>0.81179999999999997</v>
      </c>
      <c r="E4" s="10">
        <v>0.68700000000000006</v>
      </c>
      <c r="F4" s="10">
        <v>0.6905</v>
      </c>
      <c r="G4" s="10">
        <v>0.68369999999999997</v>
      </c>
      <c r="H4" s="10">
        <v>0.70669999999999999</v>
      </c>
      <c r="I4" s="10">
        <v>0.7147</v>
      </c>
      <c r="J4" s="10">
        <v>0.71960000000000002</v>
      </c>
      <c r="K4" s="10">
        <v>0.71319999999999995</v>
      </c>
    </row>
    <row r="5" spans="2:11" ht="15.75" x14ac:dyDescent="0.25">
      <c r="B5" s="8">
        <v>1</v>
      </c>
      <c r="C5" s="11">
        <v>0.64539999999999997</v>
      </c>
      <c r="D5" s="11">
        <v>0.83450000000000002</v>
      </c>
      <c r="E5" s="11">
        <v>0.70169999999999999</v>
      </c>
      <c r="F5" s="11">
        <v>0.7107</v>
      </c>
      <c r="G5" s="11">
        <v>0.69730000000000003</v>
      </c>
      <c r="H5" s="11">
        <v>0.70409999999999995</v>
      </c>
      <c r="I5" s="11">
        <v>0.70889999999999997</v>
      </c>
      <c r="J5" s="11">
        <v>0.7077</v>
      </c>
      <c r="K5" s="11">
        <v>0.69879999999999998</v>
      </c>
    </row>
    <row r="6" spans="2:11" ht="15.75" x14ac:dyDescent="0.25">
      <c r="B6" s="8">
        <v>2</v>
      </c>
      <c r="C6" s="11">
        <v>0.62719999999999998</v>
      </c>
      <c r="D6" s="11">
        <v>0.81689999999999996</v>
      </c>
      <c r="E6" s="11">
        <v>0.67530000000000001</v>
      </c>
      <c r="F6" s="11">
        <v>0.68720000000000003</v>
      </c>
      <c r="G6" s="11">
        <v>0.67469999999999997</v>
      </c>
      <c r="H6" s="11">
        <v>0.68559999999999999</v>
      </c>
      <c r="I6" s="11">
        <v>0.69110000000000005</v>
      </c>
      <c r="J6" s="11">
        <v>0.68679999999999997</v>
      </c>
      <c r="K6" s="11">
        <v>0.68100000000000005</v>
      </c>
    </row>
    <row r="7" spans="2:11" ht="15.75" x14ac:dyDescent="0.25">
      <c r="B7" s="8">
        <v>3</v>
      </c>
      <c r="C7" s="11">
        <v>0.58589999999999998</v>
      </c>
      <c r="D7" s="11">
        <v>0.81489999999999996</v>
      </c>
      <c r="E7" s="11">
        <v>0.61750000000000005</v>
      </c>
      <c r="F7" s="11">
        <v>0.62790000000000001</v>
      </c>
      <c r="G7" s="11">
        <v>0.61070000000000002</v>
      </c>
      <c r="H7" s="11">
        <v>0.628</v>
      </c>
      <c r="I7" s="11">
        <v>0.63339999999999996</v>
      </c>
      <c r="J7" s="11">
        <v>0.62539999999999996</v>
      </c>
      <c r="K7" s="11">
        <v>0.63870000000000005</v>
      </c>
    </row>
    <row r="8" spans="2:11" ht="15.75" x14ac:dyDescent="0.25">
      <c r="B8" s="8">
        <v>4</v>
      </c>
      <c r="C8" s="11">
        <v>0.46689999999999998</v>
      </c>
      <c r="D8" s="11">
        <v>0.80810000000000004</v>
      </c>
      <c r="E8" s="11">
        <v>0.46729999999999999</v>
      </c>
      <c r="F8" s="11">
        <v>0.46879999999999999</v>
      </c>
      <c r="G8" s="11">
        <v>0.4733</v>
      </c>
      <c r="H8" s="11">
        <v>0.47210000000000002</v>
      </c>
      <c r="I8" s="11">
        <v>0.49099999999999999</v>
      </c>
      <c r="J8" s="11">
        <v>0.4773</v>
      </c>
      <c r="K8" s="11">
        <v>0.5393</v>
      </c>
    </row>
    <row r="9" spans="2:11" ht="15.75" x14ac:dyDescent="0.25">
      <c r="B9" s="8">
        <v>5</v>
      </c>
      <c r="C9" s="11">
        <v>0.26429999999999998</v>
      </c>
      <c r="D9" s="11">
        <v>0.80279999999999996</v>
      </c>
      <c r="E9" s="11">
        <v>0.1993</v>
      </c>
      <c r="F9" s="11">
        <v>0.21149999999999999</v>
      </c>
      <c r="G9" s="11">
        <v>0.22059999999999999</v>
      </c>
      <c r="H9" s="11">
        <v>0.2021</v>
      </c>
      <c r="I9" s="11">
        <v>0.2404</v>
      </c>
      <c r="J9" s="11">
        <v>0.2001</v>
      </c>
      <c r="K9" s="11">
        <v>0.34100000000000003</v>
      </c>
    </row>
    <row r="10" spans="2:11" ht="15.75" x14ac:dyDescent="0.25">
      <c r="B10" s="8">
        <v>6</v>
      </c>
      <c r="C10" s="11">
        <v>0.1014</v>
      </c>
      <c r="D10" s="11">
        <v>0.79330000000000001</v>
      </c>
      <c r="E10" s="11">
        <v>0.1313</v>
      </c>
      <c r="F10" s="11">
        <v>0.13139999999999999</v>
      </c>
      <c r="G10" s="11">
        <v>0.1288</v>
      </c>
      <c r="H10" s="11">
        <v>0.1401</v>
      </c>
      <c r="I10" s="11">
        <v>0.1371</v>
      </c>
      <c r="J10" s="11">
        <v>0.1298</v>
      </c>
      <c r="K10" s="11">
        <v>0.1384</v>
      </c>
    </row>
    <row r="11" spans="2:11" ht="15.75" x14ac:dyDescent="0.25">
      <c r="B11" s="8">
        <v>7</v>
      </c>
      <c r="C11" s="11">
        <v>8.6699999999999999E-2</v>
      </c>
      <c r="D11" s="11">
        <v>0.77939999999999998</v>
      </c>
      <c r="E11" s="11">
        <v>8.7599999999999997E-2</v>
      </c>
      <c r="F11" s="11">
        <v>8.9099999999999999E-2</v>
      </c>
      <c r="G11" s="11">
        <v>8.9899999999999994E-2</v>
      </c>
      <c r="H11" s="11">
        <v>8.7099999999999997E-2</v>
      </c>
      <c r="I11" s="11">
        <v>9.0800000000000006E-2</v>
      </c>
      <c r="J11" s="11">
        <v>8.3799999999999999E-2</v>
      </c>
      <c r="K11" s="11">
        <v>9.9000000000000005E-2</v>
      </c>
    </row>
  </sheetData>
  <mergeCells count="1">
    <mergeCell ref="B2:K2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65EFF-2B01-4CAC-AF32-E6C31BCFE74F}">
  <dimension ref="B2:K11"/>
  <sheetViews>
    <sheetView workbookViewId="0">
      <selection activeCell="B2" sqref="B2:K11"/>
    </sheetView>
  </sheetViews>
  <sheetFormatPr defaultRowHeight="15" x14ac:dyDescent="0.25"/>
  <cols>
    <col min="3" max="4" width="10.5703125" bestFit="1" customWidth="1"/>
    <col min="10" max="10" width="10" bestFit="1" customWidth="1"/>
    <col min="11" max="11" width="11.140625" bestFit="1" customWidth="1"/>
  </cols>
  <sheetData>
    <row r="2" spans="2:11" ht="16.5" thickBot="1" x14ac:dyDescent="0.3">
      <c r="B2" s="109" t="s">
        <v>349</v>
      </c>
      <c r="C2" s="109"/>
      <c r="D2" s="109"/>
      <c r="E2" s="109"/>
      <c r="F2" s="109"/>
      <c r="G2" s="109"/>
      <c r="H2" s="109"/>
      <c r="I2" s="109"/>
      <c r="J2" s="109"/>
      <c r="K2" s="109"/>
    </row>
    <row r="3" spans="2:11" ht="16.5" thickBot="1" x14ac:dyDescent="0.3">
      <c r="B3" s="69" t="s">
        <v>226</v>
      </c>
      <c r="C3" s="45" t="s">
        <v>227</v>
      </c>
      <c r="D3" s="45" t="s">
        <v>228</v>
      </c>
      <c r="E3" s="45" t="s">
        <v>229</v>
      </c>
      <c r="F3" s="45" t="s">
        <v>230</v>
      </c>
      <c r="G3" s="45" t="s">
        <v>231</v>
      </c>
      <c r="H3" s="45" t="s">
        <v>232</v>
      </c>
      <c r="I3" s="45" t="s">
        <v>233</v>
      </c>
      <c r="J3" s="45" t="s">
        <v>234</v>
      </c>
      <c r="K3" s="45" t="s">
        <v>235</v>
      </c>
    </row>
    <row r="4" spans="2:11" ht="15.75" x14ac:dyDescent="0.25">
      <c r="B4" s="14">
        <v>0</v>
      </c>
      <c r="C4" s="14">
        <v>0.63880000000000003</v>
      </c>
      <c r="D4" s="14">
        <v>0.81179999999999997</v>
      </c>
      <c r="E4" s="14">
        <v>0.69710000000000005</v>
      </c>
      <c r="F4" s="14">
        <v>0.68500000000000005</v>
      </c>
      <c r="G4" s="14">
        <v>0.69450000000000001</v>
      </c>
      <c r="H4" s="14">
        <v>0.69789999999999996</v>
      </c>
      <c r="I4" s="14">
        <v>0.7087</v>
      </c>
      <c r="J4" s="14">
        <v>0.70640000000000003</v>
      </c>
      <c r="K4" s="14">
        <v>0.71489999999999998</v>
      </c>
    </row>
    <row r="5" spans="2:11" ht="15.75" x14ac:dyDescent="0.25">
      <c r="B5" s="8">
        <v>1</v>
      </c>
      <c r="C5" s="8">
        <v>0.64539999999999997</v>
      </c>
      <c r="D5" s="8">
        <v>0.83450000000000002</v>
      </c>
      <c r="E5" s="8">
        <v>0.72370000000000001</v>
      </c>
      <c r="F5" s="8">
        <v>0.69850000000000001</v>
      </c>
      <c r="G5" s="8">
        <v>0.70050000000000001</v>
      </c>
      <c r="H5" s="8">
        <v>0.69920000000000004</v>
      </c>
      <c r="I5" s="8">
        <v>0.69840000000000002</v>
      </c>
      <c r="J5" s="8">
        <v>0.69240000000000002</v>
      </c>
      <c r="K5" s="8">
        <v>0.69520000000000004</v>
      </c>
    </row>
    <row r="6" spans="2:11" ht="15.75" x14ac:dyDescent="0.25">
      <c r="B6" s="8">
        <v>2</v>
      </c>
      <c r="C6" s="8">
        <v>0.62719999999999998</v>
      </c>
      <c r="D6" s="8">
        <v>0.81689999999999996</v>
      </c>
      <c r="E6" s="8">
        <v>0.7036</v>
      </c>
      <c r="F6" s="8">
        <v>0.68020000000000003</v>
      </c>
      <c r="G6" s="8">
        <v>0.67800000000000005</v>
      </c>
      <c r="H6" s="8">
        <v>0.67859999999999998</v>
      </c>
      <c r="I6" s="8">
        <v>0.67900000000000005</v>
      </c>
      <c r="J6" s="8">
        <v>0.67079999999999995</v>
      </c>
      <c r="K6" s="8">
        <v>0.67490000000000006</v>
      </c>
    </row>
    <row r="7" spans="2:11" ht="15.75" x14ac:dyDescent="0.25">
      <c r="B7" s="8">
        <v>3</v>
      </c>
      <c r="C7" s="8">
        <v>0.58589999999999998</v>
      </c>
      <c r="D7" s="8">
        <v>0.81489999999999996</v>
      </c>
      <c r="E7" s="8">
        <v>0.67179999999999995</v>
      </c>
      <c r="F7" s="8">
        <v>0.64159999999999995</v>
      </c>
      <c r="G7" s="8">
        <v>0.62609999999999999</v>
      </c>
      <c r="H7" s="8">
        <v>0.62460000000000004</v>
      </c>
      <c r="I7" s="8">
        <v>0.622</v>
      </c>
      <c r="J7" s="8">
        <v>0.62319999999999998</v>
      </c>
      <c r="K7" s="8">
        <v>0.62</v>
      </c>
    </row>
    <row r="8" spans="2:11" ht="15.75" x14ac:dyDescent="0.25">
      <c r="B8" s="8">
        <v>4</v>
      </c>
      <c r="C8" s="8">
        <v>0.46689999999999998</v>
      </c>
      <c r="D8" s="8">
        <v>0.80810000000000004</v>
      </c>
      <c r="E8" s="8">
        <v>0.57199999999999995</v>
      </c>
      <c r="F8" s="8">
        <v>0.53549999999999998</v>
      </c>
      <c r="G8" s="8">
        <v>0.48209999999999997</v>
      </c>
      <c r="H8" s="8">
        <v>0.48199999999999998</v>
      </c>
      <c r="I8" s="8">
        <v>0.47960000000000003</v>
      </c>
      <c r="J8" s="8">
        <v>0.4829</v>
      </c>
      <c r="K8" s="8">
        <v>0.4733</v>
      </c>
    </row>
    <row r="9" spans="2:11" ht="15.75" x14ac:dyDescent="0.25">
      <c r="B9" s="8">
        <v>5</v>
      </c>
      <c r="C9" s="8">
        <v>0.26429999999999998</v>
      </c>
      <c r="D9" s="8">
        <v>0.80279999999999996</v>
      </c>
      <c r="E9" s="8">
        <v>0.39639999999999997</v>
      </c>
      <c r="F9" s="8">
        <v>0.32490000000000002</v>
      </c>
      <c r="G9" s="8">
        <v>0.24790000000000001</v>
      </c>
      <c r="H9" s="8">
        <v>0.21010000000000001</v>
      </c>
      <c r="I9" s="8">
        <v>0.2596</v>
      </c>
      <c r="J9" s="8">
        <v>0.26150000000000001</v>
      </c>
      <c r="K9" s="8">
        <v>0.2175</v>
      </c>
    </row>
    <row r="10" spans="2:11" ht="15.75" x14ac:dyDescent="0.25">
      <c r="B10" s="8">
        <v>6</v>
      </c>
      <c r="C10" s="8">
        <v>0.1014</v>
      </c>
      <c r="D10" s="8">
        <v>0.79330000000000001</v>
      </c>
      <c r="E10" s="8">
        <v>0.14349999999999999</v>
      </c>
      <c r="F10" s="8">
        <v>0.14099999999999999</v>
      </c>
      <c r="G10" s="8">
        <v>0.14660000000000001</v>
      </c>
      <c r="H10" s="8">
        <v>0.1389</v>
      </c>
      <c r="I10" s="8">
        <v>0.1464</v>
      </c>
      <c r="J10" s="8">
        <v>0.1341</v>
      </c>
      <c r="K10" s="8">
        <v>0.14280000000000001</v>
      </c>
    </row>
    <row r="11" spans="2:11" ht="15.75" x14ac:dyDescent="0.25">
      <c r="B11" s="8">
        <v>7</v>
      </c>
      <c r="C11" s="8">
        <v>8.6699999999999999E-2</v>
      </c>
      <c r="D11" s="8">
        <v>0.77939999999999998</v>
      </c>
      <c r="E11" s="8">
        <v>0.1033</v>
      </c>
      <c r="F11" s="8">
        <v>0.10440000000000001</v>
      </c>
      <c r="G11" s="8">
        <v>9.0899999999999995E-2</v>
      </c>
      <c r="H11" s="8">
        <v>8.5300000000000001E-2</v>
      </c>
      <c r="I11" s="8">
        <v>9.98E-2</v>
      </c>
      <c r="J11" s="8">
        <v>9.1800000000000007E-2</v>
      </c>
      <c r="K11" s="8">
        <v>8.6999999999999994E-2</v>
      </c>
    </row>
  </sheetData>
  <mergeCells count="1">
    <mergeCell ref="B2:K2"/>
  </mergeCells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B54FB-FC5D-4054-9F85-3325FC745061}">
  <dimension ref="B2:G7"/>
  <sheetViews>
    <sheetView workbookViewId="0">
      <selection activeCell="E5" sqref="E5"/>
    </sheetView>
  </sheetViews>
  <sheetFormatPr defaultRowHeight="15" x14ac:dyDescent="0.25"/>
  <cols>
    <col min="2" max="2" width="17.140625" customWidth="1"/>
    <col min="3" max="3" width="10.5703125" bestFit="1" customWidth="1"/>
  </cols>
  <sheetData>
    <row r="2" spans="2:7" ht="16.5" thickBot="1" x14ac:dyDescent="0.3">
      <c r="B2" s="7"/>
      <c r="C2" s="88" t="s">
        <v>372</v>
      </c>
      <c r="D2" s="88"/>
      <c r="E2" s="88"/>
      <c r="F2" s="88"/>
      <c r="G2" s="88"/>
    </row>
    <row r="3" spans="2:7" ht="15.75" x14ac:dyDescent="0.25">
      <c r="B3" s="7"/>
      <c r="C3" s="58" t="s">
        <v>227</v>
      </c>
      <c r="D3" s="58" t="s">
        <v>371</v>
      </c>
      <c r="E3" s="58" t="s">
        <v>13</v>
      </c>
      <c r="F3" s="58" t="s">
        <v>14</v>
      </c>
      <c r="G3" s="58" t="s">
        <v>15</v>
      </c>
    </row>
    <row r="4" spans="2:7" ht="15.75" x14ac:dyDescent="0.25">
      <c r="B4" s="124" t="s">
        <v>191</v>
      </c>
      <c r="C4" s="22">
        <v>11.8</v>
      </c>
      <c r="D4" s="22">
        <v>5.26</v>
      </c>
      <c r="E4" s="22">
        <v>10</v>
      </c>
      <c r="F4" s="22">
        <v>8</v>
      </c>
      <c r="G4" s="22">
        <v>8</v>
      </c>
    </row>
    <row r="5" spans="2:7" ht="15.75" x14ac:dyDescent="0.25">
      <c r="B5" s="124"/>
      <c r="C5" s="22">
        <v>5.6</v>
      </c>
      <c r="D5" s="22">
        <v>10.199999999999999</v>
      </c>
      <c r="E5" s="22">
        <v>14</v>
      </c>
      <c r="F5" s="22">
        <v>17.3</v>
      </c>
      <c r="G5" s="22">
        <v>16</v>
      </c>
    </row>
    <row r="6" spans="2:7" ht="15.75" x14ac:dyDescent="0.25">
      <c r="B6" s="124"/>
      <c r="C6" s="22">
        <v>7</v>
      </c>
      <c r="D6" s="22">
        <v>9.8000000000000007</v>
      </c>
      <c r="E6" s="22">
        <v>11.1</v>
      </c>
      <c r="F6" s="22">
        <v>16.7</v>
      </c>
      <c r="G6" s="22">
        <v>13.6</v>
      </c>
    </row>
    <row r="7" spans="2:7" ht="15.75" x14ac:dyDescent="0.25">
      <c r="B7" s="124"/>
      <c r="C7" s="22">
        <v>18</v>
      </c>
      <c r="D7" s="22">
        <v>4</v>
      </c>
      <c r="E7" s="22">
        <v>11.1</v>
      </c>
      <c r="F7" s="22">
        <v>15.4</v>
      </c>
      <c r="G7" s="22">
        <v>17.3</v>
      </c>
    </row>
  </sheetData>
  <mergeCells count="2">
    <mergeCell ref="B4:B7"/>
    <mergeCell ref="C2:G2"/>
  </mergeCells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CEEF4-5BE8-4035-AB71-122E45B505DC}">
  <dimension ref="B2:CA26"/>
  <sheetViews>
    <sheetView zoomScale="69" zoomScaleNormal="69" workbookViewId="0">
      <selection activeCell="K8" sqref="K8"/>
    </sheetView>
  </sheetViews>
  <sheetFormatPr defaultRowHeight="15" x14ac:dyDescent="0.25"/>
  <cols>
    <col min="2" max="2" width="12.42578125" bestFit="1" customWidth="1"/>
  </cols>
  <sheetData>
    <row r="2" spans="2:79" ht="15.75" x14ac:dyDescent="0.25">
      <c r="C2" s="126" t="s">
        <v>373</v>
      </c>
      <c r="D2" s="126"/>
      <c r="E2" s="126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  <c r="R2" s="126"/>
      <c r="S2" s="126"/>
      <c r="T2" s="126"/>
      <c r="U2" s="126"/>
      <c r="V2" s="126"/>
      <c r="W2" s="126"/>
      <c r="X2" s="126"/>
      <c r="Y2" s="126"/>
      <c r="Z2" s="126"/>
      <c r="AA2" s="126"/>
      <c r="AB2" s="126"/>
      <c r="AC2" s="126"/>
      <c r="AD2" s="126"/>
      <c r="AE2" s="126"/>
      <c r="AF2" s="126"/>
      <c r="AG2" s="126"/>
      <c r="AH2" s="126"/>
      <c r="AI2" s="126"/>
      <c r="AJ2" s="126"/>
      <c r="AK2" s="126"/>
      <c r="AL2" s="126"/>
      <c r="AM2" s="126"/>
      <c r="AN2" s="126"/>
      <c r="AO2" s="126"/>
      <c r="AP2" s="126"/>
      <c r="AQ2" s="126"/>
      <c r="AR2" s="126"/>
      <c r="AS2" s="126"/>
      <c r="AT2" s="126"/>
      <c r="AU2" s="126"/>
      <c r="AV2" s="126"/>
      <c r="AW2" s="126"/>
      <c r="AX2" s="126"/>
      <c r="AY2" s="126"/>
      <c r="AZ2" s="126"/>
      <c r="BA2" s="126"/>
      <c r="BB2" s="126"/>
      <c r="BC2" s="126"/>
      <c r="BD2" s="126"/>
      <c r="BE2" s="126"/>
      <c r="BF2" s="126"/>
      <c r="BG2" s="126"/>
      <c r="BH2" s="126"/>
      <c r="BI2" s="126"/>
      <c r="BJ2" s="126"/>
      <c r="BK2" s="126"/>
      <c r="BL2" s="126"/>
      <c r="BM2" s="126"/>
      <c r="BN2" s="126"/>
      <c r="BO2" s="126"/>
      <c r="BP2" s="126"/>
      <c r="BQ2" s="126"/>
      <c r="BR2" s="126"/>
      <c r="BS2" s="126"/>
      <c r="BT2" s="126"/>
      <c r="BU2" s="126"/>
      <c r="BV2" s="126"/>
      <c r="BW2" s="126"/>
      <c r="BX2" s="126"/>
      <c r="BY2" s="126"/>
      <c r="BZ2" s="126"/>
      <c r="CA2" s="126"/>
    </row>
    <row r="3" spans="2:79" s="47" customFormat="1" ht="15.75" x14ac:dyDescent="0.25">
      <c r="B3" s="80" t="s">
        <v>250</v>
      </c>
      <c r="C3" s="125" t="s">
        <v>206</v>
      </c>
      <c r="D3" s="125"/>
      <c r="E3" s="125"/>
      <c r="F3" s="125"/>
      <c r="G3" s="125"/>
      <c r="H3" s="125"/>
      <c r="I3" s="125"/>
      <c r="J3" s="125"/>
      <c r="K3" s="125"/>
      <c r="L3" s="125"/>
      <c r="M3" s="125"/>
      <c r="N3" s="125"/>
      <c r="O3" s="125"/>
      <c r="P3" s="125"/>
      <c r="Q3" s="125"/>
      <c r="R3" s="125" t="s">
        <v>207</v>
      </c>
      <c r="S3" s="125"/>
      <c r="T3" s="125"/>
      <c r="U3" s="125"/>
      <c r="V3" s="125"/>
      <c r="W3" s="125"/>
      <c r="X3" s="125"/>
      <c r="Y3" s="125"/>
      <c r="Z3" s="125"/>
      <c r="AA3" s="125"/>
      <c r="AB3" s="125"/>
      <c r="AC3" s="125"/>
      <c r="AD3" s="125" t="s">
        <v>208</v>
      </c>
      <c r="AE3" s="125"/>
      <c r="AF3" s="125"/>
      <c r="AG3" s="125"/>
      <c r="AH3" s="125"/>
      <c r="AI3" s="125"/>
      <c r="AJ3" s="125"/>
      <c r="AK3" s="125"/>
      <c r="AL3" s="125"/>
      <c r="AM3" s="125"/>
      <c r="AN3" s="125"/>
      <c r="AO3" s="125"/>
      <c r="AP3" s="125"/>
      <c r="AQ3" s="125" t="s">
        <v>209</v>
      </c>
      <c r="AR3" s="125"/>
      <c r="AS3" s="125"/>
      <c r="AT3" s="125"/>
      <c r="AU3" s="125"/>
      <c r="AV3" s="125"/>
      <c r="AW3" s="125"/>
      <c r="AX3" s="125"/>
      <c r="AY3" s="125"/>
      <c r="AZ3" s="125"/>
      <c r="BA3" s="125"/>
      <c r="BB3" s="125" t="s">
        <v>163</v>
      </c>
      <c r="BC3" s="125"/>
      <c r="BD3" s="125"/>
      <c r="BE3" s="125"/>
      <c r="BF3" s="125"/>
      <c r="BG3" s="125"/>
      <c r="BH3" s="125"/>
      <c r="BI3" s="125"/>
      <c r="BJ3" s="125"/>
      <c r="BK3" s="125"/>
      <c r="BL3" s="125"/>
      <c r="BM3" s="125"/>
      <c r="BN3" s="125"/>
      <c r="BO3" s="125"/>
      <c r="BP3" s="125" t="s">
        <v>210</v>
      </c>
      <c r="BQ3" s="125"/>
      <c r="BR3" s="125"/>
      <c r="BS3" s="125"/>
      <c r="BT3" s="125"/>
      <c r="BU3" s="125"/>
      <c r="BV3" s="125"/>
      <c r="BW3" s="125"/>
      <c r="BX3" s="125"/>
      <c r="BY3" s="125"/>
      <c r="BZ3" s="125"/>
      <c r="CA3" s="125"/>
    </row>
    <row r="4" spans="2:79" ht="15.75" x14ac:dyDescent="0.25">
      <c r="B4" s="4">
        <v>4</v>
      </c>
      <c r="C4" s="22">
        <v>14.61</v>
      </c>
      <c r="D4" s="22">
        <v>15.57</v>
      </c>
      <c r="E4" s="22">
        <v>15.78</v>
      </c>
      <c r="F4" s="22">
        <v>20.309999999999999</v>
      </c>
      <c r="G4" s="22">
        <v>17.399999999999999</v>
      </c>
      <c r="H4" s="22">
        <v>17.2</v>
      </c>
      <c r="I4" s="22">
        <v>15.84</v>
      </c>
      <c r="J4" s="22">
        <v>17.27</v>
      </c>
      <c r="K4" s="22">
        <v>16.899999999999999</v>
      </c>
      <c r="L4" s="22">
        <v>16.14</v>
      </c>
      <c r="M4" s="22">
        <v>17.190000000000001</v>
      </c>
      <c r="N4" s="22">
        <v>16.899999999999999</v>
      </c>
      <c r="O4" s="22">
        <v>10.19</v>
      </c>
      <c r="P4" s="22">
        <v>8.76</v>
      </c>
      <c r="Q4" s="22">
        <v>11.56</v>
      </c>
      <c r="R4" s="22">
        <v>12.95</v>
      </c>
      <c r="S4" s="22">
        <v>16.079999999999998</v>
      </c>
      <c r="T4" s="22">
        <v>17.21</v>
      </c>
      <c r="U4" s="22">
        <v>17.05</v>
      </c>
      <c r="V4" s="22">
        <v>17.8</v>
      </c>
      <c r="W4" s="22">
        <v>18.68</v>
      </c>
      <c r="X4" s="22">
        <v>13.83</v>
      </c>
      <c r="Y4" s="22">
        <v>12.54</v>
      </c>
      <c r="Z4" s="22">
        <v>15.75</v>
      </c>
      <c r="AA4" s="22">
        <v>14.16</v>
      </c>
      <c r="AB4" s="22">
        <v>12.99</v>
      </c>
      <c r="AC4" s="22">
        <v>13.45</v>
      </c>
      <c r="AD4" s="22">
        <v>15.35</v>
      </c>
      <c r="AE4" s="22">
        <v>14.66</v>
      </c>
      <c r="AF4" s="22">
        <v>13.03</v>
      </c>
      <c r="AG4" s="22">
        <v>16.07</v>
      </c>
      <c r="AH4" s="22">
        <v>17.350000000000001</v>
      </c>
      <c r="AI4" s="22">
        <v>13.7</v>
      </c>
      <c r="AJ4" s="22">
        <v>13.13</v>
      </c>
      <c r="AK4" s="22">
        <v>14.65</v>
      </c>
      <c r="AL4" s="22">
        <v>16.43</v>
      </c>
      <c r="AM4" s="22">
        <v>9.3000000000000007</v>
      </c>
      <c r="AN4" s="22">
        <v>12.29</v>
      </c>
      <c r="AO4" s="22">
        <v>12.51</v>
      </c>
      <c r="AP4" s="22">
        <v>15.47</v>
      </c>
      <c r="AQ4" s="22">
        <v>11.3</v>
      </c>
      <c r="AR4" s="22">
        <v>16.7</v>
      </c>
      <c r="AS4" s="22">
        <v>16.899999999999999</v>
      </c>
      <c r="AT4" s="22">
        <v>15.17</v>
      </c>
      <c r="AU4" s="22">
        <v>14.13</v>
      </c>
      <c r="AV4" s="22">
        <v>14.28</v>
      </c>
      <c r="AW4" s="22">
        <v>13.16</v>
      </c>
      <c r="AX4" s="22">
        <v>11.06</v>
      </c>
      <c r="AY4" s="22">
        <v>14.3</v>
      </c>
      <c r="AZ4" s="22">
        <v>15.38</v>
      </c>
      <c r="BA4" s="22">
        <v>16.59</v>
      </c>
      <c r="BB4" s="22">
        <v>18.670000000000002</v>
      </c>
      <c r="BC4" s="22">
        <v>17.11</v>
      </c>
      <c r="BD4" s="22">
        <v>18.41</v>
      </c>
      <c r="BE4" s="22">
        <v>15.72</v>
      </c>
      <c r="BF4" s="22">
        <v>15.98</v>
      </c>
      <c r="BG4" s="22">
        <v>13.7</v>
      </c>
      <c r="BH4" s="22">
        <v>16.559999999999999</v>
      </c>
      <c r="BI4" s="22">
        <v>15.27</v>
      </c>
      <c r="BJ4" s="22">
        <v>14.88</v>
      </c>
      <c r="BK4" s="22">
        <v>14.91</v>
      </c>
      <c r="BL4" s="22">
        <v>10.09</v>
      </c>
      <c r="BM4" s="22">
        <v>14.2</v>
      </c>
      <c r="BN4" s="22">
        <v>14.05</v>
      </c>
      <c r="BO4" s="22">
        <v>13.29</v>
      </c>
      <c r="BP4" s="22">
        <v>15.66</v>
      </c>
      <c r="BQ4" s="22">
        <v>14.87</v>
      </c>
      <c r="BR4" s="22">
        <v>15.66</v>
      </c>
      <c r="BS4" s="22">
        <v>15.44</v>
      </c>
      <c r="BT4" s="22">
        <v>15.45</v>
      </c>
      <c r="BU4" s="22">
        <v>17.38</v>
      </c>
      <c r="BV4" s="22">
        <v>17.940000000000001</v>
      </c>
      <c r="BW4" s="22">
        <v>17.25</v>
      </c>
      <c r="BX4" s="22">
        <v>17.170000000000002</v>
      </c>
      <c r="BY4" s="22">
        <v>15.55</v>
      </c>
      <c r="BZ4" s="22">
        <v>14.48</v>
      </c>
      <c r="CA4" s="22">
        <v>15.73</v>
      </c>
    </row>
    <row r="5" spans="2:79" ht="15.75" x14ac:dyDescent="0.25">
      <c r="B5" s="4">
        <v>5</v>
      </c>
      <c r="C5" s="22">
        <v>19.18</v>
      </c>
      <c r="D5" s="22">
        <v>19.04</v>
      </c>
      <c r="E5" s="22">
        <v>16.66</v>
      </c>
      <c r="F5" s="22">
        <v>22.95</v>
      </c>
      <c r="G5" s="22">
        <v>18.79</v>
      </c>
      <c r="H5" s="22">
        <v>20.62</v>
      </c>
      <c r="I5" s="22">
        <v>15.7</v>
      </c>
      <c r="J5" s="22">
        <v>16</v>
      </c>
      <c r="K5" s="22">
        <v>16.02</v>
      </c>
      <c r="L5" s="22">
        <v>16.7</v>
      </c>
      <c r="M5" s="22">
        <v>19.23</v>
      </c>
      <c r="N5" s="22">
        <v>16.5</v>
      </c>
      <c r="O5" s="22">
        <v>15.52</v>
      </c>
      <c r="P5" s="22">
        <v>13.51</v>
      </c>
      <c r="Q5" s="22">
        <v>16.739999999999998</v>
      </c>
      <c r="R5" s="22">
        <v>17.39</v>
      </c>
      <c r="S5" s="22">
        <v>16.829999999999998</v>
      </c>
      <c r="T5" s="22">
        <v>17.39</v>
      </c>
      <c r="U5" s="22">
        <v>19.21</v>
      </c>
      <c r="V5" s="22">
        <v>21</v>
      </c>
      <c r="W5" s="22">
        <v>19</v>
      </c>
      <c r="X5" s="22">
        <v>14.19</v>
      </c>
      <c r="Y5" s="22">
        <v>16.82</v>
      </c>
      <c r="Z5" s="22">
        <v>16.78</v>
      </c>
      <c r="AA5" s="22">
        <v>15.83</v>
      </c>
      <c r="AB5" s="22">
        <v>15.77</v>
      </c>
      <c r="AC5" s="22">
        <v>14.17</v>
      </c>
      <c r="AD5" s="22">
        <v>19.43</v>
      </c>
      <c r="AE5" s="22">
        <v>18.739999999999998</v>
      </c>
      <c r="AF5" s="22">
        <v>14.98</v>
      </c>
      <c r="AG5" s="22">
        <v>16.2</v>
      </c>
      <c r="AH5" s="22">
        <v>17.91</v>
      </c>
      <c r="AI5" s="22">
        <v>16.88</v>
      </c>
      <c r="AJ5" s="22">
        <v>13.7</v>
      </c>
      <c r="AK5" s="22">
        <v>16.91</v>
      </c>
      <c r="AL5" s="22">
        <v>16.95</v>
      </c>
      <c r="AM5" s="22">
        <v>15.15</v>
      </c>
      <c r="AN5" s="22">
        <v>15.03</v>
      </c>
      <c r="AO5" s="22">
        <v>13.43</v>
      </c>
      <c r="AP5" s="22">
        <v>16.36</v>
      </c>
      <c r="AQ5" s="22">
        <v>15.39</v>
      </c>
      <c r="AR5" s="22">
        <v>17.03</v>
      </c>
      <c r="AS5" s="22">
        <v>16.2</v>
      </c>
      <c r="AT5" s="22">
        <v>17.77</v>
      </c>
      <c r="AU5" s="22">
        <v>15.24</v>
      </c>
      <c r="AV5" s="22">
        <v>16.88</v>
      </c>
      <c r="AW5" s="22">
        <v>17</v>
      </c>
      <c r="AX5" s="22">
        <v>15.24</v>
      </c>
      <c r="AY5" s="22">
        <v>17.579999999999998</v>
      </c>
      <c r="AZ5" s="22">
        <v>18.989999999999998</v>
      </c>
      <c r="BA5" s="22">
        <v>22.1</v>
      </c>
      <c r="BB5" s="22">
        <v>20.18</v>
      </c>
      <c r="BC5" s="22">
        <v>19.3</v>
      </c>
      <c r="BD5" s="22">
        <v>20.010000000000002</v>
      </c>
      <c r="BE5" s="22">
        <v>17.32</v>
      </c>
      <c r="BF5" s="22">
        <v>16.75</v>
      </c>
      <c r="BG5" s="22">
        <v>16.2</v>
      </c>
      <c r="BH5" s="22">
        <v>18.010000000000002</v>
      </c>
      <c r="BI5" s="22">
        <v>17.350000000000001</v>
      </c>
      <c r="BJ5" s="22">
        <v>16.78</v>
      </c>
      <c r="BK5" s="22">
        <v>16</v>
      </c>
      <c r="BL5" s="22">
        <v>13.15</v>
      </c>
      <c r="BM5" s="22">
        <v>16.75</v>
      </c>
      <c r="BN5" s="22">
        <v>15.16</v>
      </c>
      <c r="BO5" s="22">
        <v>15.32</v>
      </c>
      <c r="BP5" s="22">
        <v>17.239999999999998</v>
      </c>
      <c r="BQ5" s="22">
        <v>16.38</v>
      </c>
      <c r="BR5" s="22">
        <v>16.829999999999998</v>
      </c>
      <c r="BS5" s="22">
        <v>16.21</v>
      </c>
      <c r="BT5" s="22">
        <v>16.25</v>
      </c>
      <c r="BU5" s="22">
        <v>15.79</v>
      </c>
      <c r="BV5" s="22">
        <v>19.43</v>
      </c>
      <c r="BW5" s="22">
        <v>18.940000000000001</v>
      </c>
      <c r="BX5" s="22">
        <v>17.61</v>
      </c>
      <c r="BY5" s="22">
        <v>19.54</v>
      </c>
      <c r="BZ5" s="22">
        <v>19.53</v>
      </c>
      <c r="CA5" s="22">
        <v>20.059999999999999</v>
      </c>
    </row>
    <row r="6" spans="2:79" ht="15.75" x14ac:dyDescent="0.25">
      <c r="B6" s="4">
        <v>6</v>
      </c>
      <c r="C6" s="22">
        <v>21.33</v>
      </c>
      <c r="D6" s="22">
        <v>20.12</v>
      </c>
      <c r="E6" s="22">
        <v>17.059999999999999</v>
      </c>
      <c r="F6" s="22">
        <v>23.98</v>
      </c>
      <c r="G6" s="22">
        <v>19.059999999999999</v>
      </c>
      <c r="H6" s="22">
        <v>21.34</v>
      </c>
      <c r="I6" s="22">
        <v>16.489999999999998</v>
      </c>
      <c r="J6" s="22">
        <v>16.73</v>
      </c>
      <c r="K6" s="22">
        <v>17.52</v>
      </c>
      <c r="L6" s="22">
        <v>16.53</v>
      </c>
      <c r="M6" s="22">
        <v>19.82</v>
      </c>
      <c r="N6" s="22">
        <v>17.010000000000002</v>
      </c>
      <c r="O6" s="22">
        <v>15.22</v>
      </c>
      <c r="P6" s="22">
        <v>16.59</v>
      </c>
      <c r="Q6" s="22">
        <v>17.86</v>
      </c>
      <c r="R6" s="22">
        <v>17.7</v>
      </c>
      <c r="S6" s="22">
        <v>17.649999999999999</v>
      </c>
      <c r="T6" s="22">
        <v>18.77</v>
      </c>
      <c r="U6" s="22">
        <v>21.12</v>
      </c>
      <c r="V6" s="22">
        <v>20.03</v>
      </c>
      <c r="W6" s="22">
        <v>20.68</v>
      </c>
      <c r="X6" s="22">
        <v>19.78</v>
      </c>
      <c r="Y6" s="22">
        <v>19.399999999999999</v>
      </c>
      <c r="Z6" s="22">
        <v>16.59</v>
      </c>
      <c r="AA6" s="22">
        <v>17.18</v>
      </c>
      <c r="AB6" s="22">
        <v>17.68</v>
      </c>
      <c r="AC6" s="22">
        <v>18.43</v>
      </c>
      <c r="AD6" s="22">
        <v>20.78</v>
      </c>
      <c r="AE6" s="22">
        <v>19.13</v>
      </c>
      <c r="AF6" s="22">
        <v>18.690000000000001</v>
      </c>
      <c r="AG6" s="22">
        <v>16.18</v>
      </c>
      <c r="AH6" s="22">
        <v>17.29</v>
      </c>
      <c r="AI6" s="22">
        <v>16.989999999999998</v>
      </c>
      <c r="AJ6" s="22">
        <v>17.57</v>
      </c>
      <c r="AK6" s="22">
        <v>17.14</v>
      </c>
      <c r="AL6" s="22">
        <v>16.87</v>
      </c>
      <c r="AM6" s="22">
        <v>15.71</v>
      </c>
      <c r="AN6" s="22">
        <v>16.71</v>
      </c>
      <c r="AO6" s="22">
        <v>16.52</v>
      </c>
      <c r="AP6" s="22">
        <v>17.36</v>
      </c>
      <c r="AQ6" s="22">
        <v>15.32</v>
      </c>
      <c r="AR6" s="22">
        <v>17.989999999999998</v>
      </c>
      <c r="AS6" s="22">
        <v>17.850000000000001</v>
      </c>
      <c r="AT6" s="22">
        <v>16.8</v>
      </c>
      <c r="AU6" s="22">
        <v>15.81</v>
      </c>
      <c r="AV6" s="22">
        <v>16.73</v>
      </c>
      <c r="AW6" s="22">
        <v>17.52</v>
      </c>
      <c r="AX6" s="22">
        <v>17.579999999999998</v>
      </c>
      <c r="AY6" s="22">
        <v>17.25</v>
      </c>
      <c r="AZ6" s="22">
        <v>19.989999999999998</v>
      </c>
      <c r="BA6" s="22">
        <v>22.13</v>
      </c>
      <c r="BB6" s="22">
        <v>20.76</v>
      </c>
      <c r="BC6" s="22">
        <v>20.03</v>
      </c>
      <c r="BD6" s="22">
        <v>21.06</v>
      </c>
      <c r="BE6" s="22">
        <v>16.649999999999999</v>
      </c>
      <c r="BF6" s="22">
        <v>16.36</v>
      </c>
      <c r="BG6" s="22">
        <v>16</v>
      </c>
      <c r="BH6" s="22">
        <v>18.600000000000001</v>
      </c>
      <c r="BI6" s="22">
        <v>19.260000000000002</v>
      </c>
      <c r="BJ6" s="22">
        <v>19.78</v>
      </c>
      <c r="BK6" s="22">
        <v>16.36</v>
      </c>
      <c r="BL6" s="22">
        <v>15.25</v>
      </c>
      <c r="BM6" s="22">
        <v>18.86</v>
      </c>
      <c r="BN6" s="22">
        <v>16.649999999999999</v>
      </c>
      <c r="BO6" s="22">
        <v>15.96</v>
      </c>
      <c r="BP6" s="22">
        <v>17.36</v>
      </c>
      <c r="BQ6" s="22">
        <v>17.170000000000002</v>
      </c>
      <c r="BR6" s="22">
        <v>16.87</v>
      </c>
      <c r="BS6" s="22">
        <v>16.53</v>
      </c>
      <c r="BT6" s="22">
        <v>17.350000000000001</v>
      </c>
      <c r="BU6" s="22">
        <v>16.190000000000001</v>
      </c>
      <c r="BV6" s="22">
        <v>20.8</v>
      </c>
      <c r="BW6" s="22">
        <v>19.78</v>
      </c>
      <c r="BX6" s="22">
        <v>19.68</v>
      </c>
      <c r="BY6" s="22">
        <v>20.21</v>
      </c>
      <c r="BZ6" s="22">
        <v>20.260000000000002</v>
      </c>
      <c r="CA6" s="22">
        <v>20.83</v>
      </c>
    </row>
    <row r="7" spans="2:79" ht="15.75" x14ac:dyDescent="0.25">
      <c r="B7" s="4">
        <v>7</v>
      </c>
      <c r="C7" s="22">
        <v>23.37</v>
      </c>
      <c r="D7" s="22">
        <v>22.11</v>
      </c>
      <c r="E7" s="22">
        <v>18.39</v>
      </c>
      <c r="F7" s="22">
        <v>25.51</v>
      </c>
      <c r="G7" s="22">
        <v>20.5</v>
      </c>
      <c r="H7" s="22">
        <v>24.59</v>
      </c>
      <c r="I7" s="22">
        <v>16.93</v>
      </c>
      <c r="J7" s="22">
        <v>17.670000000000002</v>
      </c>
      <c r="K7" s="22">
        <v>17.78</v>
      </c>
      <c r="L7" s="22">
        <v>16.84</v>
      </c>
      <c r="M7" s="22">
        <v>20.41</v>
      </c>
      <c r="N7" s="22">
        <v>18.57</v>
      </c>
      <c r="O7" s="22">
        <v>17.079999999999998</v>
      </c>
      <c r="P7" s="22">
        <v>16.3</v>
      </c>
      <c r="Q7" s="22">
        <v>17.649999999999999</v>
      </c>
      <c r="R7" s="22">
        <v>19.190000000000001</v>
      </c>
      <c r="S7" s="22">
        <v>19.149999999999999</v>
      </c>
      <c r="T7" s="22">
        <v>19.89</v>
      </c>
      <c r="U7" s="22">
        <v>22.7</v>
      </c>
      <c r="V7" s="22">
        <v>21.03</v>
      </c>
      <c r="W7" s="22">
        <v>21.61</v>
      </c>
      <c r="X7" s="22">
        <v>20.56</v>
      </c>
      <c r="Y7" s="22">
        <v>20.03</v>
      </c>
      <c r="Z7" s="22">
        <v>18.07</v>
      </c>
      <c r="AA7" s="22">
        <v>19</v>
      </c>
      <c r="AB7" s="22">
        <v>18.45</v>
      </c>
      <c r="AC7" s="22">
        <v>18.670000000000002</v>
      </c>
      <c r="AD7" s="22">
        <v>21.55</v>
      </c>
      <c r="AE7" s="22">
        <v>20.95</v>
      </c>
      <c r="AF7" s="22">
        <v>20.79</v>
      </c>
      <c r="AG7" s="22">
        <v>17.16</v>
      </c>
      <c r="AH7" s="22">
        <v>19.309999999999999</v>
      </c>
      <c r="AI7" s="22">
        <v>17.48</v>
      </c>
      <c r="AJ7" s="22">
        <v>19.54</v>
      </c>
      <c r="AK7" s="22">
        <v>20.56</v>
      </c>
      <c r="AL7" s="22">
        <v>20.72</v>
      </c>
      <c r="AM7" s="22">
        <v>17.04</v>
      </c>
      <c r="AN7" s="22">
        <v>16.399999999999999</v>
      </c>
      <c r="AO7" s="22">
        <v>16.95</v>
      </c>
      <c r="AP7" s="22">
        <v>19.260000000000002</v>
      </c>
      <c r="AQ7" s="22">
        <v>17.7</v>
      </c>
      <c r="AR7" s="22">
        <v>18.53</v>
      </c>
      <c r="AS7" s="22">
        <v>18.559999999999999</v>
      </c>
      <c r="AT7" s="22">
        <v>19.54</v>
      </c>
      <c r="AU7" s="22">
        <v>20.56</v>
      </c>
      <c r="AV7" s="22">
        <v>20.72</v>
      </c>
      <c r="AW7" s="22">
        <v>17.91</v>
      </c>
      <c r="AX7" s="22">
        <v>17.64</v>
      </c>
      <c r="AY7" s="22">
        <v>18.88</v>
      </c>
      <c r="AZ7" s="22">
        <v>21.35</v>
      </c>
      <c r="BA7" s="22">
        <v>23</v>
      </c>
      <c r="BB7" s="22">
        <v>21.85</v>
      </c>
      <c r="BC7" s="22">
        <v>22.15</v>
      </c>
      <c r="BD7" s="22">
        <v>22.56</v>
      </c>
      <c r="BE7" s="22">
        <v>17.739999999999998</v>
      </c>
      <c r="BF7" s="22">
        <v>17.13</v>
      </c>
      <c r="BG7" s="22">
        <v>17.34</v>
      </c>
      <c r="BH7" s="22">
        <v>19.190000000000001</v>
      </c>
      <c r="BI7" s="22">
        <v>19.149999999999999</v>
      </c>
      <c r="BJ7" s="22">
        <v>18.95</v>
      </c>
      <c r="BK7" s="22">
        <v>20.92</v>
      </c>
      <c r="BL7" s="22">
        <v>21.81</v>
      </c>
      <c r="BM7" s="22">
        <v>21.76</v>
      </c>
      <c r="BN7" s="22">
        <v>17.329999999999998</v>
      </c>
      <c r="BO7" s="22">
        <v>16.66</v>
      </c>
      <c r="BP7" s="22">
        <v>19.05</v>
      </c>
      <c r="BQ7" s="22">
        <v>18.16</v>
      </c>
      <c r="BR7" s="22">
        <v>19.28</v>
      </c>
      <c r="BS7" s="22">
        <v>17.14</v>
      </c>
      <c r="BT7" s="22">
        <v>18.559999999999999</v>
      </c>
      <c r="BU7" s="22">
        <v>17.95</v>
      </c>
      <c r="BV7" s="22">
        <v>16.920000000000002</v>
      </c>
      <c r="BW7" s="22">
        <v>16.34</v>
      </c>
      <c r="BX7" s="22">
        <v>18.48</v>
      </c>
      <c r="BY7" s="22">
        <v>20.76</v>
      </c>
      <c r="BZ7" s="22">
        <v>21.27</v>
      </c>
      <c r="CA7" s="22">
        <v>21.53</v>
      </c>
    </row>
    <row r="8" spans="2:79" ht="15.75" x14ac:dyDescent="0.25">
      <c r="B8" s="4">
        <v>8</v>
      </c>
      <c r="C8" s="22">
        <v>25.2</v>
      </c>
      <c r="D8" s="22">
        <v>23.04</v>
      </c>
      <c r="E8" s="22">
        <v>19.64</v>
      </c>
      <c r="F8" s="22">
        <v>25.12</v>
      </c>
      <c r="G8" s="22">
        <v>21.28</v>
      </c>
      <c r="H8" s="22">
        <v>24.95</v>
      </c>
      <c r="I8" s="22">
        <v>17.399999999999999</v>
      </c>
      <c r="J8" s="22">
        <v>17.84</v>
      </c>
      <c r="K8" s="22">
        <v>18.260000000000002</v>
      </c>
      <c r="L8" s="22">
        <v>17.78</v>
      </c>
      <c r="M8" s="22">
        <v>20.170000000000002</v>
      </c>
      <c r="N8" s="22">
        <v>18.260000000000002</v>
      </c>
      <c r="O8" s="22">
        <v>17.53</v>
      </c>
      <c r="P8" s="22">
        <v>17.079999999999998</v>
      </c>
      <c r="Q8" s="22">
        <v>18.98</v>
      </c>
      <c r="R8" s="22">
        <v>18.97</v>
      </c>
      <c r="S8" s="22">
        <v>18.91</v>
      </c>
      <c r="T8" s="22">
        <v>20.260000000000002</v>
      </c>
      <c r="U8" s="22">
        <v>26.53</v>
      </c>
      <c r="V8" s="22">
        <v>21.23</v>
      </c>
      <c r="W8" s="22">
        <v>21.78</v>
      </c>
      <c r="X8" s="22">
        <v>21.92</v>
      </c>
      <c r="Y8" s="22">
        <v>21.03</v>
      </c>
      <c r="Z8" s="22">
        <v>18.510000000000002</v>
      </c>
      <c r="AA8" s="22">
        <v>19.989999999999998</v>
      </c>
      <c r="AB8" s="22">
        <v>19.79</v>
      </c>
      <c r="AC8" s="22">
        <v>18.690000000000001</v>
      </c>
      <c r="AD8" s="22">
        <v>22.39</v>
      </c>
      <c r="AE8" s="22">
        <v>21.82</v>
      </c>
      <c r="AF8" s="22">
        <v>22.02</v>
      </c>
      <c r="AG8" s="22">
        <v>16.61</v>
      </c>
      <c r="AH8" s="22">
        <v>18.399999999999999</v>
      </c>
      <c r="AI8" s="22">
        <v>17.27</v>
      </c>
      <c r="AJ8" s="22">
        <v>20.55</v>
      </c>
      <c r="AK8" s="22">
        <v>21.68</v>
      </c>
      <c r="AL8" s="22">
        <v>21.74</v>
      </c>
      <c r="AM8" s="22">
        <v>16.559999999999999</v>
      </c>
      <c r="AN8" s="22">
        <v>16.149999999999999</v>
      </c>
      <c r="AO8" s="22">
        <v>17.57</v>
      </c>
      <c r="AP8" s="22">
        <v>20.23</v>
      </c>
      <c r="AQ8" s="22">
        <v>17.190000000000001</v>
      </c>
      <c r="AR8" s="22">
        <v>18.48</v>
      </c>
      <c r="AS8" s="22">
        <v>18.82</v>
      </c>
      <c r="AT8" s="22">
        <v>20.260000000000002</v>
      </c>
      <c r="AU8" s="22">
        <v>19.97</v>
      </c>
      <c r="AV8" s="22">
        <v>19.79</v>
      </c>
      <c r="AW8" s="22">
        <v>18.489999999999998</v>
      </c>
      <c r="AX8" s="22">
        <v>17.87</v>
      </c>
      <c r="AY8" s="22">
        <v>20.54</v>
      </c>
      <c r="AZ8" s="22">
        <v>22.7</v>
      </c>
      <c r="BA8" s="22">
        <v>24.1</v>
      </c>
      <c r="BB8" s="22">
        <v>22.77</v>
      </c>
      <c r="BC8" s="22">
        <v>22.95</v>
      </c>
      <c r="BD8" s="22">
        <v>23.22</v>
      </c>
      <c r="BE8" s="22">
        <v>18.32</v>
      </c>
      <c r="BF8" s="22">
        <v>17.37</v>
      </c>
      <c r="BG8" s="22">
        <v>17.38</v>
      </c>
      <c r="BH8" s="22">
        <v>21.67</v>
      </c>
      <c r="BI8" s="22">
        <v>23.87</v>
      </c>
      <c r="BJ8" s="22">
        <v>22.61</v>
      </c>
      <c r="BK8" s="22">
        <v>17.61</v>
      </c>
      <c r="BL8" s="22">
        <v>19.53</v>
      </c>
      <c r="BM8" s="22">
        <v>19.329999999999998</v>
      </c>
      <c r="BN8" s="22">
        <v>18.350000000000001</v>
      </c>
      <c r="BO8" s="22">
        <v>17.55</v>
      </c>
      <c r="BP8" s="22">
        <v>19.010000000000002</v>
      </c>
      <c r="BQ8" s="22">
        <v>18.149999999999999</v>
      </c>
      <c r="BR8" s="22">
        <v>18.62</v>
      </c>
      <c r="BS8" s="22">
        <v>18.22</v>
      </c>
      <c r="BT8" s="22">
        <v>18.41</v>
      </c>
      <c r="BU8" s="22">
        <v>17.72</v>
      </c>
      <c r="BV8" s="22">
        <v>23.58</v>
      </c>
      <c r="BW8" s="22">
        <v>22.53</v>
      </c>
      <c r="BX8" s="22">
        <v>21.82</v>
      </c>
      <c r="BY8" s="22">
        <v>21.06</v>
      </c>
      <c r="BZ8" s="22">
        <v>21.96</v>
      </c>
      <c r="CA8" s="22">
        <v>22.05</v>
      </c>
    </row>
    <row r="9" spans="2:79" ht="15.75" x14ac:dyDescent="0.25">
      <c r="B9" s="4">
        <v>9</v>
      </c>
      <c r="C9" s="22">
        <v>26.35</v>
      </c>
      <c r="D9" s="22">
        <v>24.77</v>
      </c>
      <c r="E9" s="22">
        <v>19.68</v>
      </c>
      <c r="F9" s="22">
        <v>25.61</v>
      </c>
      <c r="G9" s="22">
        <v>21.46</v>
      </c>
      <c r="H9" s="22">
        <v>25.72</v>
      </c>
      <c r="I9" s="22">
        <v>18.62</v>
      </c>
      <c r="J9" s="22">
        <v>19.22</v>
      </c>
      <c r="K9" s="22">
        <v>20.309999999999999</v>
      </c>
      <c r="L9" s="22">
        <v>18.170000000000002</v>
      </c>
      <c r="M9" s="22">
        <v>20.39</v>
      </c>
      <c r="N9" s="22">
        <v>19.22</v>
      </c>
      <c r="O9" s="22">
        <v>19.82</v>
      </c>
      <c r="P9" s="22">
        <v>18.05</v>
      </c>
      <c r="Q9" s="22">
        <v>19.170000000000002</v>
      </c>
      <c r="R9" s="22">
        <v>19.66</v>
      </c>
      <c r="S9" s="22">
        <v>19.8</v>
      </c>
      <c r="T9" s="22">
        <v>19.84</v>
      </c>
      <c r="U9" s="22">
        <v>24.41</v>
      </c>
      <c r="V9" s="22">
        <v>22.16</v>
      </c>
      <c r="W9" s="22">
        <v>21.58</v>
      </c>
      <c r="X9" s="22">
        <v>22.62</v>
      </c>
      <c r="Y9" s="22">
        <v>22.6</v>
      </c>
      <c r="Z9" s="22">
        <v>18.73</v>
      </c>
      <c r="AA9" s="22">
        <v>20.52</v>
      </c>
      <c r="AB9" s="22">
        <v>19.23</v>
      </c>
      <c r="AC9" s="22">
        <v>20.440000000000001</v>
      </c>
      <c r="AD9" s="22">
        <v>23.13</v>
      </c>
      <c r="AE9" s="22">
        <v>22.65</v>
      </c>
      <c r="AF9" s="22">
        <v>22.2</v>
      </c>
      <c r="AG9" s="22">
        <v>17.16</v>
      </c>
      <c r="AH9" s="22">
        <v>19.18</v>
      </c>
      <c r="AI9" s="22">
        <v>17.55</v>
      </c>
      <c r="AJ9" s="22">
        <v>21.78</v>
      </c>
      <c r="AK9" s="22">
        <v>21.88</v>
      </c>
      <c r="AL9" s="22">
        <v>22.11</v>
      </c>
      <c r="AM9" s="22">
        <v>18.649999999999999</v>
      </c>
      <c r="AN9" s="22">
        <v>17</v>
      </c>
      <c r="AO9" s="22">
        <v>18.36</v>
      </c>
      <c r="AP9" s="22">
        <v>18.149999999999999</v>
      </c>
      <c r="AQ9" s="22">
        <v>17.07</v>
      </c>
      <c r="AR9" s="22">
        <v>18.809999999999999</v>
      </c>
      <c r="AS9" s="22">
        <v>18.61</v>
      </c>
      <c r="AT9" s="22">
        <v>20.53</v>
      </c>
      <c r="AU9" s="22">
        <v>20.190000000000001</v>
      </c>
      <c r="AV9" s="22">
        <v>20.13</v>
      </c>
      <c r="AW9" s="22">
        <v>20.190000000000001</v>
      </c>
      <c r="AX9" s="22">
        <v>18.850000000000001</v>
      </c>
      <c r="AY9" s="22">
        <v>22.08</v>
      </c>
      <c r="AZ9" s="22">
        <v>23.8</v>
      </c>
      <c r="BA9" s="22">
        <v>25.4</v>
      </c>
      <c r="BB9" s="22">
        <v>23.01</v>
      </c>
      <c r="BC9" s="22">
        <v>22.98</v>
      </c>
      <c r="BD9" s="22">
        <v>23.53</v>
      </c>
      <c r="BE9" s="22">
        <v>19.2</v>
      </c>
      <c r="BF9" s="22">
        <v>18.190000000000001</v>
      </c>
      <c r="BG9" s="22">
        <v>18.510000000000002</v>
      </c>
      <c r="BH9" s="22">
        <v>22.09</v>
      </c>
      <c r="BI9" s="22">
        <v>23.84</v>
      </c>
      <c r="BJ9" s="22">
        <v>23.2</v>
      </c>
      <c r="BK9" s="22">
        <v>18.149999999999999</v>
      </c>
      <c r="BL9" s="22">
        <v>16.579999999999998</v>
      </c>
      <c r="BM9" s="22">
        <v>20.36</v>
      </c>
      <c r="BN9" s="22">
        <v>18.29</v>
      </c>
      <c r="BO9" s="22">
        <v>20.16</v>
      </c>
      <c r="BP9" s="22">
        <v>18.95</v>
      </c>
      <c r="BQ9" s="22">
        <v>18.079999999999998</v>
      </c>
      <c r="BR9" s="22">
        <v>18.48</v>
      </c>
      <c r="BS9" s="22">
        <v>17.809999999999999</v>
      </c>
      <c r="BT9" s="22">
        <v>18.88</v>
      </c>
      <c r="BU9" s="22">
        <v>18.23</v>
      </c>
      <c r="BV9" s="22">
        <v>23.5</v>
      </c>
      <c r="BW9" s="22">
        <v>22.92</v>
      </c>
      <c r="BX9" s="22">
        <v>22.51</v>
      </c>
      <c r="BY9" s="22">
        <v>21.57</v>
      </c>
      <c r="BZ9" s="22">
        <v>21.82</v>
      </c>
      <c r="CA9" s="22">
        <v>21.77</v>
      </c>
    </row>
    <row r="10" spans="2:79" ht="15.75" x14ac:dyDescent="0.25">
      <c r="B10" s="4">
        <v>10</v>
      </c>
      <c r="C10" s="22">
        <v>27.49</v>
      </c>
      <c r="D10" s="22">
        <v>25.28</v>
      </c>
      <c r="E10" s="22">
        <v>21.05</v>
      </c>
      <c r="F10" s="22">
        <v>26.73</v>
      </c>
      <c r="G10" s="22">
        <v>22.16</v>
      </c>
      <c r="H10" s="22">
        <v>25.76</v>
      </c>
      <c r="I10" s="22">
        <v>19.32</v>
      </c>
      <c r="J10" s="22">
        <v>20.85</v>
      </c>
      <c r="K10" s="22">
        <v>19.36</v>
      </c>
      <c r="L10" s="22">
        <v>18.760000000000002</v>
      </c>
      <c r="M10" s="22">
        <v>21.3</v>
      </c>
      <c r="N10" s="22">
        <v>20.02</v>
      </c>
      <c r="O10" s="22">
        <v>22.39</v>
      </c>
      <c r="P10" s="22">
        <v>19.27</v>
      </c>
      <c r="Q10" s="22">
        <v>20.350000000000001</v>
      </c>
      <c r="R10" s="22">
        <v>19.46</v>
      </c>
      <c r="S10" s="22">
        <v>19.57</v>
      </c>
      <c r="T10" s="22">
        <v>20.52</v>
      </c>
      <c r="U10" s="22">
        <v>25.43</v>
      </c>
      <c r="V10" s="22">
        <v>22.53</v>
      </c>
      <c r="W10" s="22">
        <v>22.25</v>
      </c>
      <c r="X10" s="22">
        <v>23.72</v>
      </c>
      <c r="Y10" s="22">
        <v>24.1</v>
      </c>
      <c r="Z10" s="22">
        <v>19.309999999999999</v>
      </c>
      <c r="AA10" s="22">
        <v>20.78</v>
      </c>
      <c r="AB10" s="22">
        <v>19.7</v>
      </c>
      <c r="AC10" s="22">
        <v>20.059999999999999</v>
      </c>
      <c r="AD10" s="22">
        <v>24.07</v>
      </c>
      <c r="AE10" s="22">
        <v>23.66</v>
      </c>
      <c r="AF10" s="22">
        <v>23.88</v>
      </c>
      <c r="AG10" s="22">
        <v>17.7</v>
      </c>
      <c r="AH10" s="22">
        <v>19.75</v>
      </c>
      <c r="AI10" s="22">
        <v>18.239999999999998</v>
      </c>
      <c r="AJ10" s="22">
        <v>22.38</v>
      </c>
      <c r="AK10" s="22">
        <v>22.57</v>
      </c>
      <c r="AL10" s="22">
        <v>22.26</v>
      </c>
      <c r="AM10" s="22">
        <v>19.22</v>
      </c>
      <c r="AN10" s="22">
        <v>18.649999999999999</v>
      </c>
      <c r="AO10" s="22">
        <v>19.7</v>
      </c>
      <c r="AP10" s="22">
        <v>21.48</v>
      </c>
      <c r="AQ10" s="22">
        <v>17.399999999999999</v>
      </c>
      <c r="AR10" s="22">
        <v>19.18</v>
      </c>
      <c r="AS10" s="22">
        <v>19.440000000000001</v>
      </c>
      <c r="AT10" s="22">
        <v>20.99</v>
      </c>
      <c r="AU10" s="22">
        <v>21.66</v>
      </c>
      <c r="AV10" s="22">
        <v>21.39</v>
      </c>
      <c r="AW10" s="22">
        <v>20.170000000000002</v>
      </c>
      <c r="AX10" s="22">
        <v>19.79</v>
      </c>
      <c r="AY10" s="22">
        <v>24.58</v>
      </c>
      <c r="AZ10" s="22">
        <v>22.78</v>
      </c>
      <c r="BA10" s="22">
        <v>25.08</v>
      </c>
      <c r="BB10" s="22">
        <v>22.97</v>
      </c>
      <c r="BC10" s="22">
        <v>23.26</v>
      </c>
      <c r="BD10" s="22">
        <v>23.93</v>
      </c>
      <c r="BE10" s="22">
        <v>19.03</v>
      </c>
      <c r="BF10" s="22">
        <v>18.96</v>
      </c>
      <c r="BG10" s="22">
        <v>19.73</v>
      </c>
      <c r="BH10" s="22">
        <v>22.08</v>
      </c>
      <c r="BI10" s="22">
        <v>24.82</v>
      </c>
      <c r="BJ10" s="22">
        <v>24.05</v>
      </c>
      <c r="BK10" s="22">
        <v>18.600000000000001</v>
      </c>
      <c r="BL10" s="22">
        <v>17.46</v>
      </c>
      <c r="BM10" s="22">
        <v>21.54</v>
      </c>
      <c r="BN10" s="22">
        <v>19.260000000000002</v>
      </c>
      <c r="BO10" s="22">
        <v>18.25</v>
      </c>
      <c r="BP10" s="22">
        <v>19.27</v>
      </c>
      <c r="BQ10" s="22">
        <v>18.66</v>
      </c>
      <c r="BR10" s="22">
        <v>19.14</v>
      </c>
      <c r="BS10" s="22">
        <v>18.649999999999999</v>
      </c>
      <c r="BT10" s="22">
        <v>18.71</v>
      </c>
      <c r="BU10" s="22">
        <v>18.27</v>
      </c>
      <c r="BV10" s="22">
        <v>23.84</v>
      </c>
      <c r="BW10" s="22">
        <v>23.24</v>
      </c>
      <c r="BX10" s="22">
        <v>22.69</v>
      </c>
      <c r="BY10" s="22">
        <v>21.62</v>
      </c>
      <c r="BZ10" s="22">
        <v>22.05</v>
      </c>
      <c r="CA10" s="22">
        <v>22.16</v>
      </c>
    </row>
    <row r="11" spans="2:79" ht="15.75" x14ac:dyDescent="0.25">
      <c r="B11" s="4">
        <v>11</v>
      </c>
      <c r="C11" s="22">
        <v>28.32</v>
      </c>
      <c r="D11" s="22">
        <v>26.66</v>
      </c>
      <c r="E11" s="22">
        <v>21.63</v>
      </c>
      <c r="F11" s="22">
        <v>27.39</v>
      </c>
      <c r="G11" s="22">
        <v>22.91</v>
      </c>
      <c r="H11" s="22">
        <v>26.52</v>
      </c>
      <c r="I11" s="22">
        <v>19.61</v>
      </c>
      <c r="J11" s="22">
        <v>19.739999999999998</v>
      </c>
      <c r="K11" s="22">
        <v>21.16</v>
      </c>
      <c r="L11" s="22">
        <v>19.47</v>
      </c>
      <c r="M11" s="22">
        <v>21.97</v>
      </c>
      <c r="N11" s="22">
        <v>21.11</v>
      </c>
      <c r="O11" s="22">
        <v>21.93</v>
      </c>
      <c r="P11" s="22">
        <v>20.13</v>
      </c>
      <c r="Q11" s="22">
        <v>20.6</v>
      </c>
      <c r="R11" s="22">
        <v>19.579999999999998</v>
      </c>
      <c r="S11" s="22">
        <v>20.350000000000001</v>
      </c>
      <c r="T11" s="22">
        <v>21.37</v>
      </c>
      <c r="U11" s="22">
        <v>25.83</v>
      </c>
      <c r="V11" s="22">
        <v>22.94</v>
      </c>
      <c r="W11" s="22">
        <v>23.6</v>
      </c>
      <c r="X11" s="22">
        <v>24.48</v>
      </c>
      <c r="Y11" s="22">
        <v>24.05</v>
      </c>
      <c r="Z11" s="22">
        <v>21.11</v>
      </c>
      <c r="AA11" s="22">
        <v>20.73</v>
      </c>
      <c r="AB11" s="22">
        <v>20.55</v>
      </c>
      <c r="AC11" s="22">
        <v>21.23</v>
      </c>
      <c r="AD11" s="22">
        <v>24.2</v>
      </c>
      <c r="AE11" s="22">
        <v>24.49</v>
      </c>
      <c r="AF11" s="22">
        <v>24.76</v>
      </c>
      <c r="AG11" s="22">
        <v>18.03</v>
      </c>
      <c r="AH11" s="22">
        <v>19.96</v>
      </c>
      <c r="AI11" s="22">
        <v>18.809999999999999</v>
      </c>
      <c r="AJ11" s="22">
        <v>23.18</v>
      </c>
      <c r="AK11" s="22">
        <v>23.52</v>
      </c>
      <c r="AL11" s="22">
        <v>22.77</v>
      </c>
      <c r="AM11" s="22">
        <v>18.84</v>
      </c>
      <c r="AN11" s="22">
        <v>18.54</v>
      </c>
      <c r="AO11" s="22">
        <v>19.73</v>
      </c>
      <c r="AP11" s="22">
        <v>21.11</v>
      </c>
      <c r="AQ11" s="22">
        <v>18.38</v>
      </c>
      <c r="AR11" s="22">
        <v>19.73</v>
      </c>
      <c r="AS11" s="22">
        <v>20.2</v>
      </c>
      <c r="AT11" s="22">
        <v>21.88</v>
      </c>
      <c r="AU11" s="22">
        <v>22.65</v>
      </c>
      <c r="AV11" s="22">
        <v>22.64</v>
      </c>
      <c r="AW11" s="22">
        <v>21.13</v>
      </c>
      <c r="AX11" s="22">
        <v>19.440000000000001</v>
      </c>
      <c r="AY11" s="22">
        <v>23.73</v>
      </c>
      <c r="AZ11" s="22">
        <v>24.75</v>
      </c>
      <c r="BA11" s="22">
        <v>26.08</v>
      </c>
      <c r="BB11" s="22">
        <v>23.57</v>
      </c>
      <c r="BC11" s="22">
        <v>23.77</v>
      </c>
      <c r="BD11" s="22">
        <v>24.3</v>
      </c>
      <c r="BE11" s="22">
        <v>19.940000000000001</v>
      </c>
      <c r="BF11" s="22">
        <v>18.86</v>
      </c>
      <c r="BG11" s="22">
        <v>19.73</v>
      </c>
      <c r="BH11" s="22">
        <v>22.3</v>
      </c>
      <c r="BI11" s="22">
        <v>25.13</v>
      </c>
      <c r="BJ11" s="22">
        <v>24.16</v>
      </c>
      <c r="BK11" s="22">
        <v>18.37</v>
      </c>
      <c r="BL11" s="22">
        <v>17.690000000000001</v>
      </c>
      <c r="BM11" s="22">
        <v>21.59</v>
      </c>
      <c r="BN11" s="22">
        <v>19.260000000000002</v>
      </c>
      <c r="BO11" s="22">
        <v>18.690000000000001</v>
      </c>
      <c r="BP11" s="22">
        <v>19.72</v>
      </c>
      <c r="BQ11" s="22">
        <v>19.16</v>
      </c>
      <c r="BR11" s="22">
        <v>19.309999999999999</v>
      </c>
      <c r="BS11" s="22">
        <v>19.61</v>
      </c>
      <c r="BT11" s="22">
        <v>19.34</v>
      </c>
      <c r="BU11" s="22">
        <v>18.86</v>
      </c>
      <c r="BV11" s="22">
        <v>23.92</v>
      </c>
      <c r="BW11" s="22">
        <v>23.16</v>
      </c>
      <c r="BX11" s="22">
        <v>22.33</v>
      </c>
      <c r="BY11" s="22">
        <v>22.47</v>
      </c>
      <c r="BZ11" s="22">
        <v>23.21</v>
      </c>
      <c r="CA11" s="22">
        <v>22.85</v>
      </c>
    </row>
    <row r="12" spans="2:79" ht="15.75" x14ac:dyDescent="0.25">
      <c r="B12" s="4">
        <v>12</v>
      </c>
      <c r="C12" s="22">
        <v>28.56</v>
      </c>
      <c r="D12" s="22">
        <v>27.17</v>
      </c>
      <c r="E12" s="22">
        <v>22.29</v>
      </c>
      <c r="F12" s="22">
        <v>27.54</v>
      </c>
      <c r="G12" s="22">
        <v>23.62</v>
      </c>
      <c r="H12" s="22">
        <v>26.75</v>
      </c>
      <c r="I12" s="22">
        <v>20.399999999999999</v>
      </c>
      <c r="J12" s="22">
        <v>19.75</v>
      </c>
      <c r="K12" s="22">
        <v>20.57</v>
      </c>
      <c r="L12" s="22">
        <v>20.21</v>
      </c>
      <c r="M12" s="22">
        <v>21.15</v>
      </c>
      <c r="N12" s="22">
        <v>20.8</v>
      </c>
      <c r="O12" s="22">
        <v>22.27</v>
      </c>
      <c r="P12" s="22">
        <v>20.27</v>
      </c>
      <c r="Q12" s="22">
        <v>20.78</v>
      </c>
      <c r="R12" s="22">
        <v>20.71</v>
      </c>
      <c r="S12" s="22">
        <v>21.06</v>
      </c>
      <c r="T12" s="22">
        <v>20.88</v>
      </c>
      <c r="U12" s="22">
        <v>25.32</v>
      </c>
      <c r="V12" s="22">
        <v>22.03</v>
      </c>
      <c r="W12" s="22">
        <v>24.51</v>
      </c>
      <c r="X12" s="22">
        <v>25.44</v>
      </c>
      <c r="Y12" s="22">
        <v>25.31</v>
      </c>
      <c r="Z12" s="22">
        <v>21.92</v>
      </c>
      <c r="AA12" s="22">
        <v>21.4</v>
      </c>
      <c r="AB12" s="22">
        <v>21.6</v>
      </c>
      <c r="AC12" s="22">
        <v>21.29</v>
      </c>
      <c r="AD12" s="22">
        <v>24.52</v>
      </c>
      <c r="AE12" s="22">
        <v>24.58</v>
      </c>
      <c r="AF12" s="22">
        <v>25.66</v>
      </c>
      <c r="AG12" s="22">
        <v>18.28</v>
      </c>
      <c r="AH12" s="22">
        <v>20.78</v>
      </c>
      <c r="AI12" s="22">
        <v>18.600000000000001</v>
      </c>
      <c r="AJ12" s="22">
        <v>23.29</v>
      </c>
      <c r="AK12" s="22">
        <v>23.85</v>
      </c>
      <c r="AL12" s="22">
        <v>23.3</v>
      </c>
      <c r="AM12" s="22">
        <v>20.27</v>
      </c>
      <c r="AN12" s="22">
        <v>18.82</v>
      </c>
      <c r="AO12" s="22">
        <v>20.21</v>
      </c>
      <c r="AP12" s="22">
        <v>21.54</v>
      </c>
      <c r="AQ12" s="22">
        <v>17.73</v>
      </c>
      <c r="AR12" s="22">
        <v>20.149999999999999</v>
      </c>
      <c r="AS12" s="22">
        <v>20.05</v>
      </c>
      <c r="AT12" s="22">
        <v>22.26</v>
      </c>
      <c r="AU12" s="22">
        <v>23.84</v>
      </c>
      <c r="AV12" s="22">
        <v>22.67</v>
      </c>
      <c r="AW12" s="22">
        <v>20.72</v>
      </c>
      <c r="AX12" s="22">
        <v>20.350000000000001</v>
      </c>
      <c r="AY12" s="22">
        <v>25.55</v>
      </c>
      <c r="AZ12" s="22">
        <v>26.12</v>
      </c>
      <c r="BA12" s="22">
        <v>27.25</v>
      </c>
      <c r="BB12" s="22">
        <v>23.77</v>
      </c>
      <c r="BC12" s="22">
        <v>23.26</v>
      </c>
      <c r="BD12" s="22">
        <v>24.61</v>
      </c>
      <c r="BE12" s="22">
        <v>20.34</v>
      </c>
      <c r="BF12" s="22">
        <v>18.93</v>
      </c>
      <c r="BG12" s="22">
        <v>20.3</v>
      </c>
      <c r="BH12" s="22">
        <v>22.61</v>
      </c>
      <c r="BI12" s="22">
        <v>24.99</v>
      </c>
      <c r="BJ12" s="22">
        <v>24.43</v>
      </c>
      <c r="BK12" s="22">
        <v>21.35</v>
      </c>
      <c r="BL12" s="22">
        <v>27.89</v>
      </c>
      <c r="BM12" s="22">
        <v>18.71</v>
      </c>
      <c r="BN12" s="22">
        <v>19.75</v>
      </c>
      <c r="BO12" s="22">
        <v>18.98</v>
      </c>
      <c r="BP12" s="22">
        <v>19.98</v>
      </c>
      <c r="BQ12" s="22">
        <v>19.22</v>
      </c>
      <c r="BR12" s="22">
        <v>19.89</v>
      </c>
      <c r="BS12" s="22">
        <v>19.170000000000002</v>
      </c>
      <c r="BT12" s="22">
        <v>20.13</v>
      </c>
      <c r="BU12" s="22">
        <v>19.02</v>
      </c>
      <c r="BV12" s="22">
        <v>24.69</v>
      </c>
      <c r="BW12" s="22">
        <v>23.52</v>
      </c>
      <c r="BX12" s="22">
        <v>22.53</v>
      </c>
      <c r="BY12" s="22">
        <v>22.46</v>
      </c>
      <c r="BZ12" s="22">
        <v>23.16</v>
      </c>
      <c r="CA12" s="22">
        <v>22.62</v>
      </c>
    </row>
    <row r="13" spans="2:79" ht="15.75" x14ac:dyDescent="0.25">
      <c r="B13" s="4">
        <v>13</v>
      </c>
      <c r="C13" s="22">
        <v>28.29</v>
      </c>
      <c r="D13" s="22">
        <v>27.54</v>
      </c>
      <c r="E13" s="22">
        <v>22.09</v>
      </c>
      <c r="F13" s="22">
        <v>27.39</v>
      </c>
      <c r="G13" s="22">
        <v>24.02</v>
      </c>
      <c r="H13" s="22">
        <v>27.18</v>
      </c>
      <c r="I13" s="22">
        <v>20.87</v>
      </c>
      <c r="J13" s="22">
        <v>20.38</v>
      </c>
      <c r="K13" s="22">
        <v>21.4</v>
      </c>
      <c r="L13" s="22">
        <v>20.57</v>
      </c>
      <c r="M13" s="22">
        <v>21.89</v>
      </c>
      <c r="N13" s="22">
        <v>21.44</v>
      </c>
      <c r="O13" s="22">
        <v>22.5</v>
      </c>
      <c r="P13" s="22">
        <v>20.92</v>
      </c>
      <c r="Q13" s="22">
        <v>21.75</v>
      </c>
      <c r="R13" s="22">
        <v>20.63</v>
      </c>
      <c r="S13" s="22">
        <v>21.17</v>
      </c>
      <c r="T13" s="22">
        <v>21.71</v>
      </c>
      <c r="U13" s="22">
        <v>26.36</v>
      </c>
      <c r="V13" s="22">
        <v>23.23</v>
      </c>
      <c r="W13" s="22">
        <v>24.48</v>
      </c>
      <c r="X13" s="22">
        <v>26.34</v>
      </c>
      <c r="Y13" s="22">
        <v>25.94</v>
      </c>
      <c r="Z13" s="22">
        <v>22.18</v>
      </c>
      <c r="AA13" s="22">
        <v>21.81</v>
      </c>
      <c r="AB13" s="22">
        <v>21.69</v>
      </c>
      <c r="AC13" s="22">
        <v>24.61</v>
      </c>
      <c r="AD13" s="22">
        <v>24.32</v>
      </c>
      <c r="AE13" s="22">
        <v>24.67</v>
      </c>
      <c r="AF13" s="22">
        <v>25.8</v>
      </c>
      <c r="AG13" s="22">
        <v>18.13</v>
      </c>
      <c r="AH13" s="22">
        <v>21.04</v>
      </c>
      <c r="AI13" s="22">
        <v>19.510000000000002</v>
      </c>
      <c r="AJ13" s="22">
        <v>23.57</v>
      </c>
      <c r="AK13" s="22">
        <v>24.25</v>
      </c>
      <c r="AL13" s="22">
        <v>23.17</v>
      </c>
      <c r="AM13" s="22">
        <v>18.96</v>
      </c>
      <c r="AN13" s="22">
        <v>21.1</v>
      </c>
      <c r="AO13" s="22">
        <v>20.100000000000001</v>
      </c>
      <c r="AP13" s="22">
        <v>20.69</v>
      </c>
      <c r="AQ13" s="22">
        <v>18.52</v>
      </c>
      <c r="AR13" s="22">
        <v>19.87</v>
      </c>
      <c r="AS13" s="22">
        <v>20.079999999999998</v>
      </c>
      <c r="AT13" s="22">
        <v>22.36</v>
      </c>
      <c r="AU13" s="22">
        <v>23.75</v>
      </c>
      <c r="AV13" s="22">
        <v>23.34</v>
      </c>
      <c r="AW13" s="22">
        <v>24.19</v>
      </c>
      <c r="AX13" s="22">
        <v>23.8</v>
      </c>
      <c r="AY13" s="22">
        <v>25.6</v>
      </c>
      <c r="AZ13" s="22">
        <v>25.63</v>
      </c>
      <c r="BA13" s="22">
        <v>26.48</v>
      </c>
      <c r="BB13" s="22">
        <v>24.04</v>
      </c>
      <c r="BC13" s="22">
        <v>23.55</v>
      </c>
      <c r="BD13" s="22">
        <v>24.27</v>
      </c>
      <c r="BE13" s="22">
        <v>19.73</v>
      </c>
      <c r="BF13" s="22">
        <v>19</v>
      </c>
      <c r="BG13" s="22">
        <v>20.059999999999999</v>
      </c>
      <c r="BH13" s="22">
        <v>23.08</v>
      </c>
      <c r="BI13" s="22">
        <v>25.52</v>
      </c>
      <c r="BJ13" s="22">
        <v>25.27</v>
      </c>
      <c r="BK13" s="22">
        <v>19.2</v>
      </c>
      <c r="BL13" s="22">
        <v>18.18</v>
      </c>
      <c r="BM13" s="22">
        <v>23.07</v>
      </c>
      <c r="BN13" s="22">
        <v>19.91</v>
      </c>
      <c r="BO13" s="22">
        <v>19.149999999999999</v>
      </c>
      <c r="BP13" s="22">
        <v>20.34</v>
      </c>
      <c r="BQ13" s="22">
        <v>19.02</v>
      </c>
      <c r="BR13" s="22">
        <v>19.239999999999998</v>
      </c>
      <c r="BS13" s="22">
        <v>19.100000000000001</v>
      </c>
      <c r="BT13" s="22">
        <v>19.149999999999999</v>
      </c>
      <c r="BU13" s="22">
        <v>19.02</v>
      </c>
      <c r="BV13" s="22">
        <v>24.43</v>
      </c>
      <c r="BW13" s="22">
        <v>23.74</v>
      </c>
      <c r="BX13" s="22">
        <v>22.94</v>
      </c>
      <c r="BY13" s="22">
        <v>21.78</v>
      </c>
      <c r="BZ13" s="22">
        <v>22.43</v>
      </c>
      <c r="CA13" s="22">
        <v>22.43</v>
      </c>
    </row>
    <row r="14" spans="2:79" ht="15.75" x14ac:dyDescent="0.25">
      <c r="B14" s="4">
        <v>14</v>
      </c>
      <c r="C14" s="22">
        <v>29.69</v>
      </c>
      <c r="D14" s="22">
        <v>28.31</v>
      </c>
      <c r="E14" s="22">
        <v>22.91</v>
      </c>
      <c r="F14" s="22">
        <v>28.7</v>
      </c>
      <c r="G14" s="22">
        <v>24.48</v>
      </c>
      <c r="H14" s="22">
        <v>28.26</v>
      </c>
      <c r="I14" s="22">
        <v>20.61</v>
      </c>
      <c r="J14" s="22">
        <v>20.59</v>
      </c>
      <c r="K14" s="22">
        <v>21.64</v>
      </c>
      <c r="L14" s="22">
        <v>20.92</v>
      </c>
      <c r="M14" s="22">
        <v>23.15</v>
      </c>
      <c r="N14" s="22">
        <v>22.38</v>
      </c>
      <c r="O14" s="22">
        <v>22.73</v>
      </c>
      <c r="P14" s="22">
        <v>21.38</v>
      </c>
      <c r="Q14" s="22">
        <v>21.21</v>
      </c>
      <c r="R14" s="22">
        <v>21.05</v>
      </c>
      <c r="S14" s="22">
        <v>21.13</v>
      </c>
      <c r="T14" s="22">
        <v>22.68</v>
      </c>
      <c r="U14" s="22">
        <v>26.53</v>
      </c>
      <c r="V14" s="22">
        <v>23.68</v>
      </c>
      <c r="W14" s="22">
        <v>24.48</v>
      </c>
      <c r="X14" s="22">
        <v>26.61</v>
      </c>
      <c r="Y14" s="22">
        <v>25.91</v>
      </c>
      <c r="Z14" s="22">
        <v>22.59</v>
      </c>
      <c r="AA14" s="22">
        <v>22.07</v>
      </c>
      <c r="AB14" s="22">
        <v>22.98</v>
      </c>
      <c r="AC14" s="22">
        <v>22.8</v>
      </c>
      <c r="AD14" s="22">
        <v>24.96</v>
      </c>
      <c r="AE14" s="22">
        <v>25.1</v>
      </c>
      <c r="AF14" s="22">
        <v>26.53</v>
      </c>
      <c r="AG14" s="22">
        <v>19.25</v>
      </c>
      <c r="AH14" s="22">
        <v>21</v>
      </c>
      <c r="AI14" s="22">
        <v>19.79</v>
      </c>
      <c r="AJ14" s="22">
        <v>23.5</v>
      </c>
      <c r="AK14" s="22">
        <v>24.37</v>
      </c>
      <c r="AL14" s="22">
        <v>23.09</v>
      </c>
      <c r="AM14" s="22">
        <v>19.91</v>
      </c>
      <c r="AN14" s="22">
        <v>19.350000000000001</v>
      </c>
      <c r="AO14" s="22">
        <v>20.05</v>
      </c>
      <c r="AP14" s="22">
        <v>20.99</v>
      </c>
      <c r="AQ14" s="22">
        <v>18.09</v>
      </c>
      <c r="AR14" s="22">
        <v>20.12</v>
      </c>
      <c r="AS14" s="22">
        <v>19.97</v>
      </c>
      <c r="AT14" s="22">
        <v>22.48</v>
      </c>
      <c r="AU14" s="22">
        <v>24.63</v>
      </c>
      <c r="AV14" s="22">
        <v>24</v>
      </c>
      <c r="AW14" s="22">
        <v>21.67</v>
      </c>
      <c r="AX14" s="22">
        <v>21.22</v>
      </c>
      <c r="AY14" s="22">
        <v>25.24</v>
      </c>
      <c r="AZ14" s="22">
        <v>25.2</v>
      </c>
      <c r="BA14" s="22">
        <v>26.16</v>
      </c>
      <c r="BB14" s="22">
        <v>24.17</v>
      </c>
      <c r="BC14" s="22">
        <v>23.78</v>
      </c>
      <c r="BD14" s="22">
        <v>24.51</v>
      </c>
      <c r="BE14" s="22">
        <v>20.73</v>
      </c>
      <c r="BF14" s="22">
        <v>19.399999999999999</v>
      </c>
      <c r="BG14" s="22">
        <v>20.5</v>
      </c>
      <c r="BH14" s="22">
        <v>23.54</v>
      </c>
      <c r="BI14" s="22">
        <v>26.06</v>
      </c>
      <c r="BJ14" s="22">
        <v>25.53</v>
      </c>
      <c r="BK14" s="22">
        <v>20.190000000000001</v>
      </c>
      <c r="BL14" s="22">
        <v>18.7</v>
      </c>
      <c r="BM14" s="22">
        <v>22.32</v>
      </c>
      <c r="BN14" s="22">
        <v>20.03</v>
      </c>
      <c r="BO14" s="22">
        <v>19.04</v>
      </c>
      <c r="BP14" s="22">
        <v>19.46</v>
      </c>
      <c r="BQ14" s="22">
        <v>18.25</v>
      </c>
      <c r="BR14" s="22">
        <v>19.5</v>
      </c>
      <c r="BS14" s="22">
        <v>19.100000000000001</v>
      </c>
      <c r="BT14" s="22">
        <v>20.39</v>
      </c>
      <c r="BU14" s="22">
        <v>19.850000000000001</v>
      </c>
      <c r="BV14" s="22">
        <v>24.96</v>
      </c>
      <c r="BW14" s="22">
        <v>23.56</v>
      </c>
      <c r="BX14" s="22">
        <v>23.3</v>
      </c>
      <c r="BY14" s="22">
        <v>21.72</v>
      </c>
      <c r="BZ14" s="22">
        <v>22.93</v>
      </c>
      <c r="CA14" s="22">
        <v>22.14</v>
      </c>
    </row>
    <row r="15" spans="2:79" ht="15.75" x14ac:dyDescent="0.25">
      <c r="B15" s="4">
        <v>15</v>
      </c>
      <c r="C15" s="22">
        <v>29.22</v>
      </c>
      <c r="D15" s="22">
        <v>28.49</v>
      </c>
      <c r="E15" s="22">
        <v>23.89</v>
      </c>
      <c r="F15" s="22">
        <v>26.04</v>
      </c>
      <c r="G15" s="22">
        <v>25.08</v>
      </c>
      <c r="H15" s="22">
        <v>26.08</v>
      </c>
      <c r="I15" s="22">
        <v>21.34</v>
      </c>
      <c r="J15" s="22">
        <v>21.7</v>
      </c>
      <c r="K15" s="22">
        <v>22.13</v>
      </c>
      <c r="L15" s="22">
        <v>21.44</v>
      </c>
      <c r="M15" s="22">
        <v>24.37</v>
      </c>
      <c r="N15" s="22">
        <v>23.18</v>
      </c>
      <c r="O15" s="22">
        <v>22.09</v>
      </c>
      <c r="P15" s="22">
        <v>21.54</v>
      </c>
      <c r="Q15" s="22">
        <v>21.53</v>
      </c>
      <c r="R15" s="22">
        <v>21.06</v>
      </c>
      <c r="S15" s="22">
        <v>20.91</v>
      </c>
      <c r="T15" s="22">
        <v>22.58</v>
      </c>
      <c r="U15" s="22">
        <v>26.51</v>
      </c>
      <c r="V15" s="22">
        <v>23.61</v>
      </c>
      <c r="W15" s="22">
        <v>24.8</v>
      </c>
      <c r="X15" s="22">
        <v>27.6</v>
      </c>
      <c r="Y15" s="22">
        <v>26.39</v>
      </c>
      <c r="Z15" s="22">
        <v>23.29</v>
      </c>
      <c r="AA15" s="22">
        <v>23.39</v>
      </c>
      <c r="AB15" s="22">
        <v>23.2</v>
      </c>
      <c r="AC15" s="22">
        <v>22.4</v>
      </c>
      <c r="AD15" s="22">
        <v>24.68</v>
      </c>
      <c r="AE15" s="22">
        <v>25.37</v>
      </c>
      <c r="AF15" s="22">
        <v>26.66</v>
      </c>
      <c r="AG15" s="22">
        <v>19.53</v>
      </c>
      <c r="AH15" s="22">
        <v>19.12</v>
      </c>
      <c r="AI15" s="22">
        <v>21.64</v>
      </c>
      <c r="AJ15" s="22">
        <v>24.19</v>
      </c>
      <c r="AK15" s="22">
        <v>24.61</v>
      </c>
      <c r="AL15" s="22">
        <v>23.8</v>
      </c>
      <c r="AM15" s="22">
        <v>19.91</v>
      </c>
      <c r="AN15" s="22">
        <v>18.7</v>
      </c>
      <c r="AO15" s="22">
        <v>20.49</v>
      </c>
      <c r="AP15" s="22">
        <v>21.12</v>
      </c>
      <c r="AQ15" s="22">
        <v>18.010000000000002</v>
      </c>
      <c r="AR15" s="22">
        <v>20.16</v>
      </c>
      <c r="AS15" s="22">
        <v>19.97</v>
      </c>
      <c r="AT15" s="22">
        <v>22.16</v>
      </c>
      <c r="AU15" s="22">
        <v>24.42</v>
      </c>
      <c r="AV15" s="22">
        <v>23.62</v>
      </c>
      <c r="AW15" s="22">
        <v>21.14</v>
      </c>
      <c r="AX15" s="22">
        <v>21</v>
      </c>
      <c r="AY15" s="22">
        <v>26.01</v>
      </c>
      <c r="AZ15" s="22">
        <v>25.89</v>
      </c>
      <c r="BA15" s="22">
        <v>26.12</v>
      </c>
      <c r="BB15" s="22">
        <v>23.62</v>
      </c>
      <c r="BC15" s="22">
        <v>23.44</v>
      </c>
      <c r="BD15" s="22">
        <v>24.16</v>
      </c>
      <c r="BE15" s="22">
        <v>20.71</v>
      </c>
      <c r="BF15" s="22">
        <v>18.71</v>
      </c>
      <c r="BG15" s="22">
        <v>20.47</v>
      </c>
      <c r="BH15" s="22">
        <v>23.46</v>
      </c>
      <c r="BI15" s="22">
        <v>25.97</v>
      </c>
      <c r="BJ15" s="22">
        <v>25.94</v>
      </c>
      <c r="BK15" s="22">
        <v>20.55</v>
      </c>
      <c r="BL15" s="22">
        <v>19.34</v>
      </c>
      <c r="BM15" s="22">
        <v>23.67</v>
      </c>
      <c r="BN15" s="22">
        <v>20</v>
      </c>
      <c r="BO15" s="22">
        <v>19.010000000000002</v>
      </c>
      <c r="BP15" s="22">
        <v>20.93</v>
      </c>
      <c r="BQ15" s="22">
        <v>20.350000000000001</v>
      </c>
      <c r="BR15" s="22">
        <v>19.71</v>
      </c>
      <c r="BS15" s="22">
        <v>19.23</v>
      </c>
      <c r="BT15" s="22">
        <v>19.399999999999999</v>
      </c>
      <c r="BU15" s="22">
        <v>18.649999999999999</v>
      </c>
      <c r="BV15" s="22">
        <v>25.28</v>
      </c>
      <c r="BW15" s="22">
        <v>24.11</v>
      </c>
      <c r="BX15" s="22">
        <v>24.29</v>
      </c>
      <c r="BY15" s="22">
        <v>22.03</v>
      </c>
      <c r="BZ15" s="22">
        <v>23.32</v>
      </c>
      <c r="CA15" s="22">
        <v>22.57</v>
      </c>
    </row>
    <row r="16" spans="2:79" ht="15.75" x14ac:dyDescent="0.25">
      <c r="B16" s="4">
        <v>16</v>
      </c>
      <c r="C16" s="22">
        <v>30.3</v>
      </c>
      <c r="D16" s="22">
        <v>28.35</v>
      </c>
      <c r="E16" s="22">
        <v>24.46</v>
      </c>
      <c r="F16" s="22">
        <v>29.62</v>
      </c>
      <c r="G16" s="22">
        <v>25.57</v>
      </c>
      <c r="H16" s="22">
        <v>28.33</v>
      </c>
      <c r="I16" s="22">
        <v>21.65</v>
      </c>
      <c r="J16" s="22">
        <v>21.76</v>
      </c>
      <c r="K16" s="22">
        <v>22.03</v>
      </c>
      <c r="L16" s="22">
        <v>21.84</v>
      </c>
      <c r="M16" s="22">
        <v>24.39</v>
      </c>
      <c r="N16" s="22">
        <v>23.19</v>
      </c>
      <c r="O16" s="22">
        <v>23</v>
      </c>
      <c r="P16" s="22">
        <v>21.63</v>
      </c>
      <c r="Q16" s="22">
        <v>22.13</v>
      </c>
      <c r="R16" s="22">
        <v>22.51</v>
      </c>
      <c r="S16" s="22">
        <v>21.9</v>
      </c>
      <c r="T16" s="22">
        <v>23.81</v>
      </c>
      <c r="U16" s="22">
        <v>27.3</v>
      </c>
      <c r="V16" s="22">
        <v>24.5</v>
      </c>
      <c r="W16" s="22">
        <v>25.94</v>
      </c>
      <c r="X16" s="22">
        <v>29.02</v>
      </c>
      <c r="Y16" s="22">
        <v>28.34</v>
      </c>
      <c r="Z16" s="22">
        <v>22.92</v>
      </c>
      <c r="AA16" s="22">
        <v>24.15</v>
      </c>
      <c r="AB16" s="22">
        <v>23.42</v>
      </c>
      <c r="AC16" s="22">
        <v>21.34</v>
      </c>
      <c r="AD16" s="22">
        <v>24.75</v>
      </c>
      <c r="AE16" s="22">
        <v>25.46</v>
      </c>
      <c r="AF16" s="22">
        <v>26.86</v>
      </c>
      <c r="AG16" s="22">
        <v>19.190000000000001</v>
      </c>
      <c r="AH16" s="22">
        <v>21.97</v>
      </c>
      <c r="AI16" s="22">
        <v>19.739999999999998</v>
      </c>
      <c r="AJ16" s="22">
        <v>24.27</v>
      </c>
      <c r="AK16" s="22">
        <v>23.1</v>
      </c>
      <c r="AL16" s="22">
        <v>24.34</v>
      </c>
      <c r="AM16" s="22">
        <v>19.78</v>
      </c>
      <c r="AN16" s="22">
        <v>20.79</v>
      </c>
      <c r="AO16" s="22">
        <v>18.850000000000001</v>
      </c>
      <c r="AP16" s="22">
        <v>21.43</v>
      </c>
      <c r="AQ16" s="22">
        <v>18.63</v>
      </c>
      <c r="AR16" s="22">
        <v>20.78</v>
      </c>
      <c r="AS16" s="22">
        <v>19.89</v>
      </c>
      <c r="AT16" s="22">
        <v>22.68</v>
      </c>
      <c r="AU16" s="22">
        <v>24.53</v>
      </c>
      <c r="AV16" s="22">
        <v>24.39</v>
      </c>
      <c r="AW16" s="22">
        <v>22.2</v>
      </c>
      <c r="AX16" s="22">
        <v>21.45</v>
      </c>
      <c r="AY16" s="22">
        <v>26.47</v>
      </c>
      <c r="AZ16" s="22">
        <v>26.26</v>
      </c>
      <c r="BA16" s="22">
        <v>26.17</v>
      </c>
      <c r="BB16" s="22">
        <v>23.51</v>
      </c>
      <c r="BC16" s="22">
        <v>23.44</v>
      </c>
      <c r="BD16" s="22">
        <v>24.06</v>
      </c>
      <c r="BE16" s="22">
        <v>20.29</v>
      </c>
      <c r="BF16" s="22">
        <v>18.3</v>
      </c>
      <c r="BG16" s="22">
        <v>20.58</v>
      </c>
      <c r="BH16" s="22">
        <v>23.44</v>
      </c>
      <c r="BI16" s="22">
        <v>26.22</v>
      </c>
      <c r="BJ16" s="22">
        <v>25.99</v>
      </c>
      <c r="BK16" s="22">
        <v>20.23</v>
      </c>
      <c r="BL16" s="22">
        <v>19.27</v>
      </c>
      <c r="BM16" s="22">
        <v>22.8</v>
      </c>
      <c r="BN16" s="22">
        <v>19.989999999999998</v>
      </c>
      <c r="BO16" s="22">
        <v>19.309999999999999</v>
      </c>
      <c r="BP16" s="22">
        <v>20.54</v>
      </c>
      <c r="BQ16" s="22">
        <v>19.84</v>
      </c>
      <c r="BR16" s="22">
        <v>20.100000000000001</v>
      </c>
      <c r="BS16" s="22">
        <v>19.7</v>
      </c>
      <c r="BT16" s="22">
        <v>20.51</v>
      </c>
      <c r="BU16" s="22">
        <v>19.600000000000001</v>
      </c>
      <c r="BV16" s="22">
        <v>25</v>
      </c>
      <c r="BW16" s="22">
        <v>23.88</v>
      </c>
      <c r="BX16" s="22">
        <v>23.45</v>
      </c>
      <c r="BY16" s="22">
        <v>22.38</v>
      </c>
      <c r="BZ16" s="22">
        <v>23.47</v>
      </c>
      <c r="CA16" s="22">
        <v>22.72</v>
      </c>
    </row>
    <row r="17" spans="2:79" ht="15.75" x14ac:dyDescent="0.25">
      <c r="B17" s="4">
        <v>17</v>
      </c>
      <c r="C17" s="22">
        <v>30.06</v>
      </c>
      <c r="D17" s="22">
        <v>28.53</v>
      </c>
      <c r="E17" s="22">
        <v>24.39</v>
      </c>
      <c r="F17" s="22">
        <v>29.78</v>
      </c>
      <c r="G17" s="22">
        <v>26</v>
      </c>
      <c r="H17" s="22">
        <v>29.24</v>
      </c>
      <c r="I17" s="22">
        <v>21.35</v>
      </c>
      <c r="J17" s="22">
        <v>21.74</v>
      </c>
      <c r="K17" s="22">
        <v>22.24</v>
      </c>
      <c r="L17" s="22">
        <v>21.55</v>
      </c>
      <c r="M17" s="22">
        <v>23.86</v>
      </c>
      <c r="N17" s="22">
        <v>23.22</v>
      </c>
      <c r="O17" s="22">
        <v>23.15</v>
      </c>
      <c r="P17" s="22">
        <v>21.95</v>
      </c>
      <c r="Q17" s="22">
        <v>22.23</v>
      </c>
      <c r="R17" s="22">
        <v>22.19</v>
      </c>
      <c r="S17" s="22">
        <v>22.39</v>
      </c>
      <c r="T17" s="22">
        <v>22.76</v>
      </c>
      <c r="U17" s="22">
        <v>27.89</v>
      </c>
      <c r="V17" s="22">
        <v>24.65</v>
      </c>
      <c r="W17" s="22">
        <v>25.72</v>
      </c>
      <c r="X17" s="22">
        <v>28.18</v>
      </c>
      <c r="Y17" s="22">
        <v>27.9</v>
      </c>
      <c r="Z17" s="22">
        <v>23.37</v>
      </c>
      <c r="AA17" s="22">
        <v>22.9</v>
      </c>
      <c r="AB17" s="22">
        <v>23.36</v>
      </c>
      <c r="AC17" s="22">
        <v>22.13</v>
      </c>
      <c r="AD17" s="22">
        <v>25</v>
      </c>
      <c r="AE17" s="22">
        <v>25.87</v>
      </c>
      <c r="AF17" s="22">
        <v>26.65</v>
      </c>
      <c r="AG17" s="22">
        <v>19.670000000000002</v>
      </c>
      <c r="AH17" s="22">
        <v>21.63</v>
      </c>
      <c r="AI17" s="22">
        <v>20.100000000000001</v>
      </c>
      <c r="AJ17" s="22">
        <v>24.13</v>
      </c>
      <c r="AK17" s="22">
        <v>24.32</v>
      </c>
      <c r="AL17" s="22">
        <v>23.13</v>
      </c>
      <c r="AM17" s="22">
        <v>19.7</v>
      </c>
      <c r="AN17" s="22">
        <v>20.05</v>
      </c>
      <c r="AO17" s="22">
        <v>19</v>
      </c>
      <c r="AP17" s="22">
        <v>21.03</v>
      </c>
      <c r="AQ17" s="22">
        <v>18.34</v>
      </c>
      <c r="AR17" s="22">
        <v>19.98</v>
      </c>
      <c r="AS17" s="22">
        <v>20.14</v>
      </c>
      <c r="AT17" s="22">
        <v>21.88</v>
      </c>
      <c r="AU17" s="22">
        <v>24.05</v>
      </c>
      <c r="AV17" s="22">
        <v>23.94</v>
      </c>
      <c r="AW17" s="22">
        <v>21.51</v>
      </c>
      <c r="AX17" s="22">
        <v>21.25</v>
      </c>
      <c r="AY17" s="22">
        <v>26.37</v>
      </c>
      <c r="AZ17" s="22">
        <v>25.99</v>
      </c>
      <c r="BA17" s="22">
        <v>25.91</v>
      </c>
      <c r="BB17" s="22">
        <v>23.35</v>
      </c>
      <c r="BC17" s="22">
        <v>23.39</v>
      </c>
      <c r="BD17" s="22">
        <v>24</v>
      </c>
      <c r="BE17" s="22">
        <v>20.92</v>
      </c>
      <c r="BF17" s="22">
        <v>18.399999999999999</v>
      </c>
      <c r="BG17" s="22">
        <v>20.18</v>
      </c>
      <c r="BH17" s="22">
        <v>23.12</v>
      </c>
      <c r="BI17" s="22">
        <v>25</v>
      </c>
      <c r="BJ17" s="22">
        <v>25.08</v>
      </c>
      <c r="BK17" s="22">
        <v>19.809999999999999</v>
      </c>
      <c r="BL17" s="22">
        <v>18.43</v>
      </c>
      <c r="BM17" s="22">
        <v>23.03</v>
      </c>
      <c r="BN17" s="22">
        <v>20</v>
      </c>
      <c r="BO17" s="22">
        <v>19.41</v>
      </c>
      <c r="BP17" s="22">
        <v>20.02</v>
      </c>
      <c r="BQ17" s="22">
        <v>20.75</v>
      </c>
      <c r="BR17" s="22">
        <v>20.49</v>
      </c>
      <c r="BS17" s="22">
        <v>19.45</v>
      </c>
      <c r="BT17" s="22">
        <v>20.37</v>
      </c>
      <c r="BU17" s="22">
        <v>19.670000000000002</v>
      </c>
      <c r="BV17" s="22">
        <v>24.37</v>
      </c>
      <c r="BW17" s="22">
        <v>23.64</v>
      </c>
      <c r="BX17" s="22">
        <v>23.04</v>
      </c>
      <c r="BY17" s="22">
        <v>22.3</v>
      </c>
      <c r="BZ17" s="22">
        <v>23.1</v>
      </c>
      <c r="CA17" s="22">
        <v>22.51</v>
      </c>
    </row>
    <row r="18" spans="2:79" ht="15.75" x14ac:dyDescent="0.25">
      <c r="B18" s="4">
        <v>18</v>
      </c>
      <c r="C18" s="22">
        <v>30.81</v>
      </c>
      <c r="D18" s="22">
        <v>28.99</v>
      </c>
      <c r="E18" s="22">
        <v>24.51</v>
      </c>
      <c r="F18" s="22">
        <v>30.09</v>
      </c>
      <c r="G18" s="22">
        <v>25.53</v>
      </c>
      <c r="H18" s="22">
        <v>29.87</v>
      </c>
      <c r="I18" s="22">
        <v>21.75</v>
      </c>
      <c r="J18" s="22">
        <v>21.83</v>
      </c>
      <c r="K18" s="22">
        <v>22.59</v>
      </c>
      <c r="L18" s="22">
        <v>22.03</v>
      </c>
      <c r="M18" s="22">
        <v>24.29</v>
      </c>
      <c r="N18" s="22">
        <v>23.39</v>
      </c>
      <c r="O18" s="22">
        <v>23.47</v>
      </c>
      <c r="P18" s="22">
        <v>23.11</v>
      </c>
      <c r="Q18" s="22">
        <v>22.32</v>
      </c>
      <c r="R18" s="22">
        <v>23.24</v>
      </c>
      <c r="S18" s="22">
        <v>23.99</v>
      </c>
      <c r="T18" s="22">
        <v>24.09</v>
      </c>
      <c r="U18" s="22">
        <v>28.9</v>
      </c>
      <c r="V18" s="22">
        <v>25.72</v>
      </c>
      <c r="W18" s="22">
        <v>25.38</v>
      </c>
      <c r="X18" s="22">
        <v>27.69</v>
      </c>
      <c r="Y18" s="22">
        <v>27.01</v>
      </c>
      <c r="Z18" s="22">
        <v>23.79</v>
      </c>
      <c r="AA18" s="22">
        <v>22.73</v>
      </c>
      <c r="AB18" s="22">
        <v>23.4</v>
      </c>
      <c r="AC18" s="22">
        <v>22.58</v>
      </c>
      <c r="AD18" s="22">
        <v>25.07</v>
      </c>
      <c r="AE18" s="22">
        <v>25.78</v>
      </c>
      <c r="AF18" s="22">
        <v>27.13</v>
      </c>
      <c r="AG18" s="22">
        <v>20.23</v>
      </c>
      <c r="AH18" s="22">
        <v>21.73</v>
      </c>
      <c r="AI18" s="22">
        <v>20.399999999999999</v>
      </c>
      <c r="AJ18" s="22">
        <v>23.9</v>
      </c>
      <c r="AK18" s="22">
        <v>25.52</v>
      </c>
      <c r="AL18" s="22">
        <v>22.88</v>
      </c>
      <c r="AM18" s="22">
        <v>19.760000000000002</v>
      </c>
      <c r="AN18" s="22">
        <v>19.48</v>
      </c>
      <c r="AO18" s="22">
        <v>21.12</v>
      </c>
      <c r="AP18" s="22">
        <v>20.78</v>
      </c>
      <c r="AQ18" s="22">
        <v>18.93</v>
      </c>
      <c r="AR18" s="22">
        <v>19.829999999999998</v>
      </c>
      <c r="AS18" s="22">
        <v>20.56</v>
      </c>
      <c r="AT18" s="22">
        <v>21.78</v>
      </c>
      <c r="AU18" s="22">
        <v>24.28</v>
      </c>
      <c r="AV18" s="22">
        <v>24.31</v>
      </c>
      <c r="AW18" s="22">
        <v>20.58</v>
      </c>
      <c r="AX18" s="22">
        <v>20.91</v>
      </c>
      <c r="AY18" s="22">
        <v>26.24</v>
      </c>
      <c r="AZ18" s="22">
        <v>25.67</v>
      </c>
      <c r="BA18" s="22">
        <v>25.83</v>
      </c>
      <c r="BB18" s="22">
        <v>23.66</v>
      </c>
      <c r="BC18" s="22">
        <v>23.17</v>
      </c>
      <c r="BD18" s="22">
        <v>24.49</v>
      </c>
      <c r="BE18" s="22">
        <v>21</v>
      </c>
      <c r="BF18" s="22">
        <v>19.260000000000002</v>
      </c>
      <c r="BG18" s="22">
        <v>20.72</v>
      </c>
      <c r="BH18" s="22">
        <v>23</v>
      </c>
      <c r="BI18" s="22">
        <v>25.29</v>
      </c>
      <c r="BJ18" s="22">
        <v>25.43</v>
      </c>
      <c r="BK18" s="22">
        <v>20.329999999999998</v>
      </c>
      <c r="BL18" s="22">
        <v>18.47</v>
      </c>
      <c r="BM18" s="22">
        <v>23.09</v>
      </c>
      <c r="BN18" s="22">
        <v>20.059999999999999</v>
      </c>
      <c r="BO18" s="22">
        <v>19.54</v>
      </c>
      <c r="BP18" s="22">
        <v>21.45</v>
      </c>
      <c r="BQ18" s="22">
        <v>21.42</v>
      </c>
      <c r="BR18" s="22">
        <v>21.36</v>
      </c>
      <c r="BS18" s="22">
        <v>20.059999999999999</v>
      </c>
      <c r="BT18" s="22">
        <v>20.07</v>
      </c>
      <c r="BU18" s="22">
        <v>19.989999999999998</v>
      </c>
      <c r="BV18" s="22">
        <v>24.36</v>
      </c>
      <c r="BW18" s="22">
        <v>23.62</v>
      </c>
      <c r="BX18" s="22">
        <v>23.9</v>
      </c>
      <c r="BY18" s="22">
        <v>22.35</v>
      </c>
      <c r="BZ18" s="22">
        <v>22.55</v>
      </c>
      <c r="CA18" s="22">
        <v>22.41</v>
      </c>
    </row>
    <row r="19" spans="2:79" ht="15.75" x14ac:dyDescent="0.25">
      <c r="B19" s="4">
        <v>19</v>
      </c>
      <c r="C19" s="22">
        <v>30.61</v>
      </c>
      <c r="D19" s="22">
        <v>28.09</v>
      </c>
      <c r="E19" s="22">
        <v>24.45</v>
      </c>
      <c r="F19" s="22">
        <v>30.5</v>
      </c>
      <c r="G19" s="22">
        <v>29.8</v>
      </c>
      <c r="H19" s="22">
        <v>25.5</v>
      </c>
      <c r="I19" s="22">
        <v>30.5</v>
      </c>
      <c r="J19" s="22">
        <v>21.87</v>
      </c>
      <c r="K19" s="22">
        <v>21.61</v>
      </c>
      <c r="L19" s="22">
        <v>21.94</v>
      </c>
      <c r="M19" s="22">
        <v>24.42</v>
      </c>
      <c r="N19" s="22">
        <v>23.12</v>
      </c>
      <c r="O19" s="22">
        <v>23.88</v>
      </c>
      <c r="P19" s="22">
        <v>23.15</v>
      </c>
      <c r="Q19" s="22">
        <v>22.23</v>
      </c>
      <c r="R19" s="22">
        <v>23.66</v>
      </c>
      <c r="S19" s="22">
        <v>23.88</v>
      </c>
      <c r="T19" s="22">
        <v>24.85</v>
      </c>
      <c r="U19" s="22">
        <v>30.14</v>
      </c>
      <c r="V19" s="22">
        <v>26.83</v>
      </c>
      <c r="W19" s="22">
        <v>25.5</v>
      </c>
      <c r="X19" s="22">
        <v>27.89</v>
      </c>
      <c r="Y19" s="22">
        <v>27.15</v>
      </c>
      <c r="Z19" s="22">
        <v>24.21</v>
      </c>
      <c r="AA19" s="22">
        <v>23.15</v>
      </c>
      <c r="AB19" s="22">
        <v>23.38</v>
      </c>
      <c r="AC19" s="22">
        <v>23.01</v>
      </c>
      <c r="AD19" s="22">
        <v>24.37</v>
      </c>
      <c r="AE19" s="22">
        <v>25.12</v>
      </c>
      <c r="AF19" s="22">
        <v>26.75</v>
      </c>
      <c r="AG19" s="22">
        <v>18.649999999999999</v>
      </c>
      <c r="AH19" s="22">
        <v>22.35</v>
      </c>
      <c r="AI19" s="22">
        <v>20.010000000000002</v>
      </c>
      <c r="AJ19" s="22">
        <v>23.81</v>
      </c>
      <c r="AK19" s="22">
        <v>24.78</v>
      </c>
      <c r="AL19" s="22">
        <v>23.32</v>
      </c>
      <c r="AM19" s="22">
        <v>19.98</v>
      </c>
      <c r="AN19" s="22">
        <v>19.37</v>
      </c>
      <c r="AO19" s="22">
        <v>21.32</v>
      </c>
      <c r="AP19" s="22">
        <v>21.47</v>
      </c>
      <c r="AQ19" s="22">
        <v>18.510000000000002</v>
      </c>
      <c r="AR19" s="22">
        <v>20.2</v>
      </c>
      <c r="AS19" s="22">
        <v>20.04</v>
      </c>
      <c r="AT19" s="22">
        <v>21.58</v>
      </c>
      <c r="AU19" s="22">
        <v>24.16</v>
      </c>
      <c r="AV19" s="22">
        <v>24.67</v>
      </c>
      <c r="AW19" s="22">
        <v>20.61</v>
      </c>
      <c r="AX19" s="22">
        <v>20.51</v>
      </c>
      <c r="AY19" s="22">
        <v>26.3</v>
      </c>
      <c r="AZ19" s="22">
        <v>25.38</v>
      </c>
      <c r="BA19" s="22">
        <v>26.43</v>
      </c>
      <c r="BB19" s="22">
        <v>24.04</v>
      </c>
      <c r="BC19" s="22">
        <v>22.76</v>
      </c>
      <c r="BD19" s="22">
        <v>24.17</v>
      </c>
      <c r="BE19" s="22">
        <v>21.41</v>
      </c>
      <c r="BF19" s="22">
        <v>18.899999999999999</v>
      </c>
      <c r="BG19" s="22">
        <v>20.99</v>
      </c>
      <c r="BH19" s="22">
        <v>22.99</v>
      </c>
      <c r="BI19" s="22">
        <v>24.87</v>
      </c>
      <c r="BJ19" s="22">
        <v>24.58</v>
      </c>
      <c r="BK19" s="22">
        <v>20.3</v>
      </c>
      <c r="BL19" s="22">
        <v>18.45</v>
      </c>
      <c r="BM19" s="22">
        <v>23.21</v>
      </c>
      <c r="BN19" s="22">
        <v>20.02</v>
      </c>
      <c r="BO19" s="22">
        <v>19.670000000000002</v>
      </c>
      <c r="BP19" s="22">
        <v>20.71</v>
      </c>
      <c r="BQ19" s="22">
        <v>20.93</v>
      </c>
      <c r="BR19" s="22">
        <v>21.16</v>
      </c>
      <c r="BS19" s="22">
        <v>20.11</v>
      </c>
      <c r="BT19" s="22">
        <v>20.41</v>
      </c>
      <c r="BU19" s="22">
        <v>19.190000000000001</v>
      </c>
      <c r="BV19" s="22">
        <v>24.25</v>
      </c>
      <c r="BW19" s="22">
        <v>23.41</v>
      </c>
      <c r="BX19" s="22">
        <v>23.78</v>
      </c>
      <c r="BY19" s="22">
        <v>22.8</v>
      </c>
      <c r="BZ19" s="22">
        <v>22.71</v>
      </c>
      <c r="CA19" s="22">
        <v>22.18</v>
      </c>
    </row>
    <row r="20" spans="2:79" ht="15.75" x14ac:dyDescent="0.25">
      <c r="B20" s="4">
        <v>20</v>
      </c>
      <c r="C20" s="22">
        <v>30.1</v>
      </c>
      <c r="D20" s="22">
        <v>28.86</v>
      </c>
      <c r="E20" s="22">
        <v>24.74</v>
      </c>
      <c r="F20" s="22">
        <v>30.36</v>
      </c>
      <c r="G20" s="22">
        <v>25.62</v>
      </c>
      <c r="H20" s="22">
        <v>30.73</v>
      </c>
      <c r="I20" s="22">
        <v>21.39</v>
      </c>
      <c r="J20" s="22">
        <v>21.62</v>
      </c>
      <c r="K20" s="22">
        <v>22.41</v>
      </c>
      <c r="L20" s="22">
        <v>21.66</v>
      </c>
      <c r="M20" s="22">
        <v>22.99</v>
      </c>
      <c r="N20" s="22">
        <v>23.17</v>
      </c>
      <c r="O20" s="22">
        <v>24.17</v>
      </c>
      <c r="P20" s="22">
        <v>23.22</v>
      </c>
      <c r="Q20" s="22">
        <v>23.11</v>
      </c>
      <c r="R20" s="22">
        <v>23.66</v>
      </c>
      <c r="S20" s="22">
        <v>22.93</v>
      </c>
      <c r="T20" s="22">
        <v>24.05</v>
      </c>
      <c r="U20" s="22">
        <v>28.8</v>
      </c>
      <c r="V20" s="22">
        <v>26.06</v>
      </c>
      <c r="W20" s="22">
        <v>25.68</v>
      </c>
      <c r="X20" s="22">
        <v>28.11</v>
      </c>
      <c r="Y20" s="22">
        <v>25.68</v>
      </c>
      <c r="Z20" s="22">
        <v>24.3</v>
      </c>
      <c r="AA20" s="22">
        <v>23.44</v>
      </c>
      <c r="AB20" s="22">
        <v>23.85</v>
      </c>
      <c r="AC20" s="22">
        <v>23.24</v>
      </c>
      <c r="AD20" s="22">
        <v>23.6</v>
      </c>
      <c r="AE20" s="22">
        <v>24.49</v>
      </c>
      <c r="AF20" s="22">
        <v>25.72</v>
      </c>
      <c r="AG20" s="22">
        <v>18.920000000000002</v>
      </c>
      <c r="AH20" s="22">
        <v>21.93</v>
      </c>
      <c r="AI20" s="22">
        <v>19.809999999999999</v>
      </c>
      <c r="AJ20" s="22">
        <v>23.75</v>
      </c>
      <c r="AK20" s="22">
        <v>23.57</v>
      </c>
      <c r="AL20" s="22">
        <v>23.44</v>
      </c>
      <c r="AM20" s="22">
        <v>20.62</v>
      </c>
      <c r="AN20" s="22">
        <v>19.47</v>
      </c>
      <c r="AO20" s="22">
        <v>21.62</v>
      </c>
      <c r="AP20" s="22">
        <v>21.42</v>
      </c>
      <c r="AQ20" s="22">
        <v>18.489999999999998</v>
      </c>
      <c r="AR20" s="22">
        <v>19.57</v>
      </c>
      <c r="AS20" s="22">
        <v>19.690000000000001</v>
      </c>
      <c r="AT20" s="22">
        <v>21.43</v>
      </c>
      <c r="AU20" s="22">
        <v>24.06</v>
      </c>
      <c r="AV20" s="22">
        <v>25.36</v>
      </c>
      <c r="AW20" s="22">
        <v>20.87</v>
      </c>
      <c r="AX20" s="22">
        <v>20.350000000000001</v>
      </c>
      <c r="AY20" s="22">
        <v>26.78</v>
      </c>
      <c r="AZ20" s="22">
        <v>26.17</v>
      </c>
      <c r="BA20" s="22">
        <v>25.84</v>
      </c>
      <c r="BB20" s="22">
        <v>23.24</v>
      </c>
      <c r="BC20" s="22">
        <v>22.48</v>
      </c>
      <c r="BD20" s="22">
        <v>24.24</v>
      </c>
      <c r="BE20" s="22">
        <v>21.13</v>
      </c>
      <c r="BF20" s="22">
        <v>19</v>
      </c>
      <c r="BG20" s="22">
        <v>20.11</v>
      </c>
      <c r="BH20" s="22">
        <v>22.96</v>
      </c>
      <c r="BI20" s="22">
        <v>24.56</v>
      </c>
      <c r="BJ20" s="22">
        <v>23.97</v>
      </c>
      <c r="BK20" s="22">
        <v>20.239999999999998</v>
      </c>
      <c r="BL20" s="22">
        <v>18.38</v>
      </c>
      <c r="BM20" s="22">
        <v>23.31</v>
      </c>
      <c r="BN20" s="22">
        <v>20.170000000000002</v>
      </c>
      <c r="BO20" s="22">
        <v>20.12</v>
      </c>
      <c r="BP20" s="22">
        <v>20.45</v>
      </c>
      <c r="BQ20" s="22">
        <v>20.16</v>
      </c>
      <c r="BR20" s="22">
        <v>20.440000000000001</v>
      </c>
      <c r="BS20" s="22">
        <v>19.559999999999999</v>
      </c>
      <c r="BT20" s="22">
        <v>20.3</v>
      </c>
      <c r="BU20" s="22">
        <v>18.82</v>
      </c>
      <c r="BV20" s="22">
        <v>24.1</v>
      </c>
      <c r="BW20" s="22">
        <v>23.24</v>
      </c>
      <c r="BX20" s="22">
        <v>23.63</v>
      </c>
      <c r="BY20" s="22">
        <v>22.7</v>
      </c>
      <c r="BZ20" s="22">
        <v>22.65</v>
      </c>
      <c r="CA20" s="22">
        <v>22.98</v>
      </c>
    </row>
    <row r="21" spans="2:79" ht="15.75" x14ac:dyDescent="0.25">
      <c r="B21" s="4">
        <v>21</v>
      </c>
      <c r="C21" s="22">
        <v>30.86</v>
      </c>
      <c r="D21" s="22">
        <v>29.17</v>
      </c>
      <c r="E21" s="22">
        <v>25.69</v>
      </c>
      <c r="F21" s="22">
        <v>30.1</v>
      </c>
      <c r="G21" s="22">
        <v>26.12</v>
      </c>
      <c r="H21" s="22">
        <v>30.98</v>
      </c>
      <c r="I21" s="22">
        <v>21.54</v>
      </c>
      <c r="J21" s="22">
        <v>22.44</v>
      </c>
      <c r="K21" s="22">
        <v>23.07</v>
      </c>
      <c r="L21" s="22">
        <v>21.77</v>
      </c>
      <c r="M21" s="22">
        <v>23.61</v>
      </c>
      <c r="N21" s="22">
        <v>23.31</v>
      </c>
      <c r="O21" s="22">
        <v>24.24</v>
      </c>
      <c r="P21" s="22">
        <v>22.87</v>
      </c>
      <c r="Q21" s="22">
        <v>23.51</v>
      </c>
      <c r="R21" s="22">
        <v>22.69</v>
      </c>
      <c r="S21" s="22">
        <v>21.18</v>
      </c>
      <c r="T21" s="22">
        <v>23.17</v>
      </c>
      <c r="U21" s="22">
        <v>28.48</v>
      </c>
      <c r="V21" s="22">
        <v>25.86</v>
      </c>
      <c r="W21" s="22">
        <v>25.68</v>
      </c>
      <c r="X21" s="22">
        <v>28.25</v>
      </c>
      <c r="Y21" s="22">
        <v>26.78</v>
      </c>
      <c r="Z21" s="22">
        <v>24</v>
      </c>
      <c r="AA21" s="22">
        <v>23.01</v>
      </c>
      <c r="AB21" s="22">
        <v>24.12</v>
      </c>
      <c r="AC21" s="22">
        <v>22.99</v>
      </c>
      <c r="AD21" s="22">
        <v>23.93</v>
      </c>
      <c r="AE21" s="22">
        <v>24.79</v>
      </c>
      <c r="AF21" s="22">
        <v>25.93</v>
      </c>
      <c r="AG21" s="22">
        <v>18.88</v>
      </c>
      <c r="AH21" s="22">
        <v>20.72</v>
      </c>
      <c r="AI21" s="22">
        <v>19.329999999999998</v>
      </c>
      <c r="AJ21" s="22">
        <v>23.98</v>
      </c>
      <c r="AK21" s="22">
        <v>23.69</v>
      </c>
      <c r="AL21" s="22">
        <v>23.4</v>
      </c>
      <c r="AM21" s="22">
        <v>20.69</v>
      </c>
      <c r="AN21" s="22">
        <v>19.89</v>
      </c>
      <c r="AO21" s="22">
        <v>21.59</v>
      </c>
      <c r="AP21" s="22">
        <v>21.48</v>
      </c>
      <c r="AQ21" s="22">
        <v>17.57</v>
      </c>
      <c r="AR21" s="22">
        <v>19.829999999999998</v>
      </c>
      <c r="AS21" s="22">
        <v>19.260000000000002</v>
      </c>
      <c r="AT21" s="22">
        <v>21.26</v>
      </c>
      <c r="AU21" s="22">
        <v>23.87</v>
      </c>
      <c r="AV21" s="22">
        <v>25.46</v>
      </c>
      <c r="AW21" s="22">
        <v>21.3</v>
      </c>
      <c r="AX21" s="22">
        <v>20.77</v>
      </c>
      <c r="AY21" s="22">
        <v>26.89</v>
      </c>
      <c r="AZ21" s="22">
        <v>26.69</v>
      </c>
      <c r="BA21" s="22">
        <v>25.46</v>
      </c>
      <c r="BB21" s="22">
        <v>22.65</v>
      </c>
      <c r="BC21" s="22">
        <v>22.1</v>
      </c>
      <c r="BD21" s="22">
        <v>23.48</v>
      </c>
      <c r="BE21" s="22">
        <v>20.95</v>
      </c>
      <c r="BF21" s="22">
        <v>19.25</v>
      </c>
      <c r="BG21" s="22">
        <v>19.77</v>
      </c>
      <c r="BH21" s="22">
        <v>23</v>
      </c>
      <c r="BI21" s="22">
        <v>24.57</v>
      </c>
      <c r="BJ21" s="22">
        <v>24.05</v>
      </c>
      <c r="BK21" s="22">
        <v>20.149999999999999</v>
      </c>
      <c r="BL21" s="22">
        <v>18.579999999999998</v>
      </c>
      <c r="BM21" s="22">
        <v>23.51</v>
      </c>
      <c r="BN21" s="22">
        <v>19.73</v>
      </c>
      <c r="BO21" s="22">
        <v>19.690000000000001</v>
      </c>
      <c r="BP21" s="22">
        <v>20.77</v>
      </c>
      <c r="BQ21" s="22">
        <v>20.53</v>
      </c>
      <c r="BR21" s="22">
        <v>20.59</v>
      </c>
      <c r="BS21" s="22">
        <v>19.36</v>
      </c>
      <c r="BT21" s="22">
        <v>19.579999999999998</v>
      </c>
      <c r="BU21" s="22">
        <v>18.79</v>
      </c>
      <c r="BV21" s="22">
        <v>23.58</v>
      </c>
      <c r="BW21" s="22">
        <v>23.15</v>
      </c>
      <c r="BX21" s="22">
        <v>23.24</v>
      </c>
      <c r="BY21" s="22">
        <v>22.17</v>
      </c>
      <c r="BZ21" s="22">
        <v>23.9</v>
      </c>
      <c r="CA21" s="22">
        <v>22.86</v>
      </c>
    </row>
    <row r="22" spans="2:79" ht="15.75" x14ac:dyDescent="0.25">
      <c r="B22" s="4">
        <v>22</v>
      </c>
      <c r="C22" s="22">
        <v>31.9</v>
      </c>
      <c r="D22" s="22">
        <v>29.56</v>
      </c>
      <c r="E22" s="22">
        <v>25.51</v>
      </c>
      <c r="F22" s="22">
        <v>30.25</v>
      </c>
      <c r="G22" s="22">
        <v>26.36</v>
      </c>
      <c r="H22" s="22">
        <v>30.84</v>
      </c>
      <c r="I22" s="22">
        <v>22.04</v>
      </c>
      <c r="J22" s="22">
        <v>22.62</v>
      </c>
      <c r="K22" s="22">
        <v>23.1</v>
      </c>
      <c r="L22" s="22">
        <v>21.96</v>
      </c>
      <c r="M22" s="22">
        <v>24.51</v>
      </c>
      <c r="N22" s="22">
        <v>23.42</v>
      </c>
      <c r="O22" s="22">
        <v>24.58</v>
      </c>
      <c r="P22" s="22">
        <v>22.21</v>
      </c>
      <c r="Q22" s="22">
        <v>23.83</v>
      </c>
      <c r="R22" s="22">
        <v>22.6</v>
      </c>
      <c r="S22" s="22">
        <v>22.15</v>
      </c>
      <c r="T22" s="22">
        <v>23</v>
      </c>
      <c r="U22" s="22">
        <v>28.58</v>
      </c>
      <c r="V22" s="22">
        <v>25.8</v>
      </c>
      <c r="W22" s="22">
        <v>26.7</v>
      </c>
      <c r="X22" s="22">
        <v>28.66</v>
      </c>
      <c r="Y22" s="22">
        <v>27.89</v>
      </c>
      <c r="Z22" s="22">
        <v>23.9</v>
      </c>
      <c r="AA22" s="22">
        <v>22.98</v>
      </c>
      <c r="AB22" s="22">
        <v>24.78</v>
      </c>
      <c r="AC22" s="22">
        <v>21.66</v>
      </c>
      <c r="AD22" s="22">
        <v>23.78</v>
      </c>
      <c r="AE22" s="22">
        <v>24.61</v>
      </c>
      <c r="AF22" s="22">
        <v>25.69</v>
      </c>
      <c r="AG22" s="22">
        <v>19.010000000000002</v>
      </c>
      <c r="AH22" s="22">
        <v>21.71</v>
      </c>
      <c r="AI22" s="22">
        <v>19.82</v>
      </c>
      <c r="AJ22" s="22">
        <v>24.92</v>
      </c>
      <c r="AK22" s="22">
        <v>23.9</v>
      </c>
      <c r="AL22" s="22">
        <v>23.37</v>
      </c>
      <c r="AM22" s="22">
        <v>20.89</v>
      </c>
      <c r="AN22" s="22">
        <v>20.170000000000002</v>
      </c>
      <c r="AO22" s="22">
        <v>21.47</v>
      </c>
      <c r="AP22" s="22">
        <v>21.57</v>
      </c>
      <c r="AQ22" s="22">
        <v>17.690000000000001</v>
      </c>
      <c r="AR22" s="22">
        <v>19.989999999999998</v>
      </c>
      <c r="AS22" s="22">
        <v>20.02</v>
      </c>
      <c r="AT22" s="22">
        <v>21.13</v>
      </c>
      <c r="AU22" s="22">
        <v>23.69</v>
      </c>
      <c r="AV22" s="22">
        <v>25.75</v>
      </c>
      <c r="AW22" s="22">
        <v>24.05</v>
      </c>
      <c r="AX22" s="22">
        <v>20.71</v>
      </c>
      <c r="AY22" s="22">
        <v>26.56</v>
      </c>
      <c r="AZ22" s="22">
        <v>26.21</v>
      </c>
      <c r="BA22" s="22">
        <v>25.52</v>
      </c>
      <c r="BB22" s="22">
        <v>22.84</v>
      </c>
      <c r="BC22" s="22">
        <v>22.49</v>
      </c>
      <c r="BD22" s="22">
        <v>23.79</v>
      </c>
      <c r="BE22" s="22">
        <v>20.91</v>
      </c>
      <c r="BF22" s="22">
        <v>18.97</v>
      </c>
      <c r="BG22" s="22">
        <v>19.87</v>
      </c>
      <c r="BH22" s="22">
        <v>23.06</v>
      </c>
      <c r="BI22" s="22">
        <v>24.62</v>
      </c>
      <c r="BJ22" s="22">
        <v>24.37</v>
      </c>
      <c r="BK22" s="22">
        <v>20.100000000000001</v>
      </c>
      <c r="BL22" s="22">
        <v>18.850000000000001</v>
      </c>
      <c r="BM22" s="22">
        <v>23.91</v>
      </c>
      <c r="BN22" s="22">
        <v>19.95</v>
      </c>
      <c r="BO22" s="22">
        <v>19.670000000000002</v>
      </c>
      <c r="BP22" s="22">
        <v>21</v>
      </c>
      <c r="BQ22" s="22">
        <v>20.63</v>
      </c>
      <c r="BR22" s="22">
        <v>20.68</v>
      </c>
      <c r="BS22" s="22">
        <v>20</v>
      </c>
      <c r="BT22" s="22">
        <v>19.829999999999998</v>
      </c>
      <c r="BU22" s="22">
        <v>18.940000000000001</v>
      </c>
      <c r="BV22" s="22">
        <v>22.86</v>
      </c>
      <c r="BW22" s="22">
        <v>23.01</v>
      </c>
      <c r="BX22" s="22">
        <v>22.96</v>
      </c>
      <c r="BY22" s="22">
        <v>22.1</v>
      </c>
      <c r="BZ22" s="22">
        <v>23</v>
      </c>
      <c r="CA22" s="22">
        <v>22.84</v>
      </c>
    </row>
    <row r="23" spans="2:79" ht="15.75" x14ac:dyDescent="0.25">
      <c r="B23" s="4">
        <v>23</v>
      </c>
      <c r="C23" s="22">
        <v>29.72</v>
      </c>
      <c r="D23" s="22">
        <v>31.92</v>
      </c>
      <c r="E23" s="22">
        <v>25.47</v>
      </c>
      <c r="F23" s="22">
        <v>30.84</v>
      </c>
      <c r="G23" s="22">
        <v>26.67</v>
      </c>
      <c r="H23" s="22">
        <v>30.79</v>
      </c>
      <c r="I23" s="22">
        <v>22.29</v>
      </c>
      <c r="J23" s="22">
        <v>22.59</v>
      </c>
      <c r="K23" s="22">
        <v>22.76</v>
      </c>
      <c r="L23" s="22">
        <v>22.13</v>
      </c>
      <c r="M23" s="22">
        <v>25.16</v>
      </c>
      <c r="N23" s="22">
        <v>23.69</v>
      </c>
      <c r="O23" s="22">
        <v>24.89</v>
      </c>
      <c r="P23" s="22">
        <v>22.41</v>
      </c>
      <c r="Q23" s="22">
        <v>23.63</v>
      </c>
      <c r="R23" s="22">
        <v>22.49</v>
      </c>
      <c r="S23" s="22">
        <v>22.99</v>
      </c>
      <c r="T23" s="22">
        <v>22.77</v>
      </c>
      <c r="U23" s="22">
        <v>29.03</v>
      </c>
      <c r="V23" s="22">
        <v>25.83</v>
      </c>
      <c r="W23" s="22">
        <v>26.24</v>
      </c>
      <c r="X23" s="22">
        <v>27.63</v>
      </c>
      <c r="Y23" s="22">
        <v>27.16</v>
      </c>
      <c r="Z23" s="22">
        <v>22.69</v>
      </c>
      <c r="AA23" s="22">
        <v>23.3</v>
      </c>
      <c r="AB23" s="22">
        <v>23.98</v>
      </c>
      <c r="AC23" s="22">
        <v>24.3</v>
      </c>
      <c r="AD23" s="22">
        <v>23.63</v>
      </c>
      <c r="AE23" s="22">
        <v>24.21</v>
      </c>
      <c r="AF23" s="22">
        <v>25.42</v>
      </c>
      <c r="AG23" s="22">
        <v>19.73</v>
      </c>
      <c r="AH23" s="22">
        <v>22.13</v>
      </c>
      <c r="AI23" s="22">
        <v>20.149999999999999</v>
      </c>
      <c r="AJ23" s="22">
        <v>24.56</v>
      </c>
      <c r="AK23" s="22">
        <v>23.62</v>
      </c>
      <c r="AL23" s="22">
        <v>23.3</v>
      </c>
      <c r="AM23" s="22">
        <v>20.75</v>
      </c>
      <c r="AN23" s="22">
        <v>19.97</v>
      </c>
      <c r="AO23" s="22">
        <v>21.45</v>
      </c>
      <c r="AP23" s="22">
        <v>21.98</v>
      </c>
      <c r="AQ23" s="22">
        <v>17.98</v>
      </c>
      <c r="AR23" s="22">
        <v>20.11</v>
      </c>
      <c r="AS23" s="22">
        <v>20.239999999999998</v>
      </c>
      <c r="AT23" s="22">
        <v>20.76</v>
      </c>
      <c r="AU23" s="22">
        <v>23.6</v>
      </c>
      <c r="AV23" s="22">
        <v>25.56</v>
      </c>
      <c r="AW23" s="22">
        <v>21.74</v>
      </c>
      <c r="AX23" s="22">
        <v>20.88</v>
      </c>
      <c r="AY23" s="22">
        <v>26.46</v>
      </c>
      <c r="AZ23" s="22">
        <v>25.93</v>
      </c>
      <c r="BA23" s="22">
        <v>25.51</v>
      </c>
      <c r="BB23" s="22">
        <v>23.12</v>
      </c>
      <c r="BC23" s="22">
        <v>22.71</v>
      </c>
      <c r="BD23" s="22">
        <v>24.19</v>
      </c>
      <c r="BE23" s="22">
        <v>20.89</v>
      </c>
      <c r="BF23" s="22">
        <v>18.66</v>
      </c>
      <c r="BG23" s="22">
        <v>20.2</v>
      </c>
      <c r="BH23" s="22">
        <v>22.81</v>
      </c>
      <c r="BI23" s="22">
        <v>23.92</v>
      </c>
      <c r="BJ23" s="22">
        <v>23.99</v>
      </c>
      <c r="BK23" s="22">
        <v>19.309999999999999</v>
      </c>
      <c r="BL23" s="22">
        <v>18.11</v>
      </c>
      <c r="BM23" s="22">
        <v>23.76</v>
      </c>
      <c r="BN23" s="22">
        <v>20.04</v>
      </c>
      <c r="BO23" s="22">
        <v>19.57</v>
      </c>
      <c r="BP23" s="22">
        <v>21.04</v>
      </c>
      <c r="BQ23" s="22">
        <v>20.79</v>
      </c>
      <c r="BR23" s="22">
        <v>20.86</v>
      </c>
      <c r="BS23" s="22">
        <v>20.74</v>
      </c>
      <c r="BT23" s="22">
        <v>20.239999999999998</v>
      </c>
      <c r="BU23" s="22">
        <v>19.12</v>
      </c>
      <c r="BV23" s="22">
        <v>23.48</v>
      </c>
      <c r="BW23" s="22">
        <v>22.43</v>
      </c>
      <c r="BX23" s="22">
        <v>22.93</v>
      </c>
      <c r="BY23" s="22">
        <v>22.05</v>
      </c>
      <c r="BZ23" s="22">
        <v>22.78</v>
      </c>
      <c r="CA23" s="22">
        <v>22.77</v>
      </c>
    </row>
    <row r="24" spans="2:79" ht="15.75" x14ac:dyDescent="0.25">
      <c r="B24" s="4">
        <v>24</v>
      </c>
      <c r="C24" s="22">
        <v>29.82</v>
      </c>
      <c r="D24" s="22">
        <v>32</v>
      </c>
      <c r="E24" s="22">
        <v>25.61</v>
      </c>
      <c r="F24" s="22">
        <v>30.94</v>
      </c>
      <c r="G24" s="22">
        <v>27.01</v>
      </c>
      <c r="H24" s="22">
        <v>30.75</v>
      </c>
      <c r="I24" s="22">
        <v>22.34</v>
      </c>
      <c r="J24" s="22">
        <v>22.85</v>
      </c>
      <c r="K24" s="22">
        <v>22.96</v>
      </c>
      <c r="L24" s="22">
        <v>22.45</v>
      </c>
      <c r="M24" s="22">
        <v>25.21</v>
      </c>
      <c r="N24" s="22">
        <v>23.96</v>
      </c>
      <c r="O24" s="22">
        <v>25.01</v>
      </c>
      <c r="P24" s="22">
        <v>22.47</v>
      </c>
      <c r="Q24" s="22">
        <v>23.68</v>
      </c>
      <c r="R24" s="22">
        <v>22.49</v>
      </c>
      <c r="S24" s="22">
        <v>23.02</v>
      </c>
      <c r="T24" s="22">
        <v>22.84</v>
      </c>
      <c r="U24" s="22">
        <v>29.16</v>
      </c>
      <c r="V24" s="22">
        <v>25.86</v>
      </c>
      <c r="W24" s="22">
        <v>27.64</v>
      </c>
      <c r="X24" s="22">
        <v>29.11</v>
      </c>
      <c r="Y24" s="22">
        <v>28.78</v>
      </c>
      <c r="Z24" s="22">
        <v>24.68</v>
      </c>
      <c r="AA24" s="22">
        <v>23.69</v>
      </c>
      <c r="AB24" s="22">
        <v>25.31</v>
      </c>
      <c r="AC24" s="22">
        <v>24.36</v>
      </c>
      <c r="AD24" s="22">
        <v>23.53</v>
      </c>
      <c r="AE24" s="22">
        <v>24.22</v>
      </c>
      <c r="AF24" s="22">
        <v>25.32</v>
      </c>
      <c r="AG24" s="22">
        <v>19.87</v>
      </c>
      <c r="AH24" s="22">
        <v>22.23</v>
      </c>
      <c r="AI24" s="22">
        <v>20.260000000000002</v>
      </c>
      <c r="AJ24" s="22">
        <v>24.63</v>
      </c>
      <c r="AK24" s="22">
        <v>23.29</v>
      </c>
      <c r="AL24" s="22">
        <v>23.16</v>
      </c>
      <c r="AM24" s="22">
        <v>20.56</v>
      </c>
      <c r="AN24" s="22">
        <v>20.100000000000001</v>
      </c>
      <c r="AO24" s="22">
        <v>21.58</v>
      </c>
      <c r="AP24" s="22">
        <v>21.31</v>
      </c>
      <c r="AQ24" s="22">
        <v>20.059999999999999</v>
      </c>
      <c r="AR24" s="22">
        <v>20.309999999999999</v>
      </c>
      <c r="AS24" s="22">
        <v>20.45</v>
      </c>
      <c r="AT24" s="22">
        <v>21.06</v>
      </c>
      <c r="AU24" s="22">
        <v>24.81</v>
      </c>
      <c r="AV24" s="22">
        <v>27.02</v>
      </c>
      <c r="AW24" s="22">
        <v>21.77</v>
      </c>
      <c r="AX24" s="22">
        <v>20.99</v>
      </c>
      <c r="AY24" s="22">
        <v>26.22</v>
      </c>
      <c r="AZ24" s="22">
        <v>24.89</v>
      </c>
      <c r="BA24" s="22">
        <v>25.24</v>
      </c>
      <c r="BB24" s="22">
        <v>23.15</v>
      </c>
      <c r="BC24" s="22">
        <v>22.85</v>
      </c>
      <c r="BD24" s="22">
        <v>24.29</v>
      </c>
      <c r="BE24" s="22">
        <v>20.92</v>
      </c>
      <c r="BF24" s="22">
        <v>18.55</v>
      </c>
      <c r="BG24" s="22">
        <v>20.29</v>
      </c>
      <c r="BH24" s="22">
        <v>23.04</v>
      </c>
      <c r="BI24" s="22">
        <v>24.8</v>
      </c>
      <c r="BJ24" s="22">
        <v>24.92</v>
      </c>
      <c r="BK24" s="22">
        <v>19.989999999999998</v>
      </c>
      <c r="BL24" s="22">
        <v>18.27</v>
      </c>
      <c r="BM24" s="22">
        <v>24.15</v>
      </c>
      <c r="BN24" s="22">
        <v>20.14</v>
      </c>
      <c r="BO24" s="22">
        <v>19.600000000000001</v>
      </c>
      <c r="BP24" s="22">
        <v>21.12</v>
      </c>
      <c r="BQ24" s="22">
        <v>20.83</v>
      </c>
      <c r="BR24" s="22">
        <v>20.97</v>
      </c>
      <c r="BS24" s="22">
        <v>20.96</v>
      </c>
      <c r="BT24" s="22">
        <v>20.39</v>
      </c>
      <c r="BU24" s="22">
        <v>19.239999999999998</v>
      </c>
      <c r="BV24" s="22">
        <v>23.81</v>
      </c>
      <c r="BW24" s="22">
        <v>23.8</v>
      </c>
      <c r="BX24" s="22">
        <v>23.02</v>
      </c>
      <c r="BY24" s="22">
        <v>21.33</v>
      </c>
      <c r="BZ24" s="22">
        <v>22.21</v>
      </c>
      <c r="CA24" s="22">
        <v>21.26</v>
      </c>
    </row>
    <row r="25" spans="2:79" x14ac:dyDescent="0.25"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</row>
    <row r="26" spans="2:79" x14ac:dyDescent="0.25"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</row>
  </sheetData>
  <mergeCells count="7">
    <mergeCell ref="BP3:CA3"/>
    <mergeCell ref="C2:CA2"/>
    <mergeCell ref="C3:Q3"/>
    <mergeCell ref="R3:AC3"/>
    <mergeCell ref="AD3:AP3"/>
    <mergeCell ref="AQ3:BA3"/>
    <mergeCell ref="BB3:BO3"/>
  </mergeCells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3B23F-9A6A-495A-8C06-C96381CACE4D}">
  <dimension ref="B1:D8"/>
  <sheetViews>
    <sheetView workbookViewId="0">
      <selection activeCell="F6" sqref="F6"/>
    </sheetView>
  </sheetViews>
  <sheetFormatPr defaultRowHeight="15" x14ac:dyDescent="0.25"/>
  <cols>
    <col min="3" max="4" width="10.7109375" customWidth="1"/>
  </cols>
  <sheetData>
    <row r="1" spans="2:4" ht="15.75" x14ac:dyDescent="0.25">
      <c r="B1" s="7"/>
      <c r="C1" s="7"/>
      <c r="D1" s="7"/>
    </row>
    <row r="2" spans="2:4" ht="16.5" thickBot="1" x14ac:dyDescent="0.3">
      <c r="B2" s="88" t="s">
        <v>350</v>
      </c>
      <c r="C2" s="88"/>
      <c r="D2" s="88"/>
    </row>
    <row r="3" spans="2:4" ht="16.5" thickBot="1" x14ac:dyDescent="0.3">
      <c r="B3" s="60" t="s">
        <v>124</v>
      </c>
      <c r="C3" s="60" t="s">
        <v>125</v>
      </c>
      <c r="D3" s="60" t="s">
        <v>163</v>
      </c>
    </row>
    <row r="4" spans="2:4" ht="15.75" x14ac:dyDescent="0.25">
      <c r="B4" s="10">
        <v>0.83850000000000002</v>
      </c>
      <c r="C4" s="10">
        <v>1.1124000000000001</v>
      </c>
      <c r="D4" s="10">
        <v>0.89190000000000003</v>
      </c>
    </row>
    <row r="5" spans="2:4" ht="15.75" x14ac:dyDescent="0.25">
      <c r="B5" s="11">
        <v>1.0636000000000001</v>
      </c>
      <c r="C5" s="11">
        <v>1.1808000000000001</v>
      </c>
      <c r="D5" s="11">
        <v>1.0501</v>
      </c>
    </row>
    <row r="6" spans="2:4" ht="15.75" x14ac:dyDescent="0.25">
      <c r="B6" s="11">
        <v>0.87760000000000005</v>
      </c>
      <c r="C6" s="11">
        <v>1.1588000000000001</v>
      </c>
      <c r="D6" s="11">
        <v>1.5274000000000001</v>
      </c>
    </row>
    <row r="7" spans="2:4" ht="15.75" x14ac:dyDescent="0.25">
      <c r="B7" s="11">
        <v>1.2202999999999999</v>
      </c>
      <c r="C7" s="11">
        <v>1.7544</v>
      </c>
      <c r="D7" s="11">
        <v>1.0071000000000001</v>
      </c>
    </row>
    <row r="8" spans="2:4" ht="15.75" x14ac:dyDescent="0.25">
      <c r="B8" s="7"/>
      <c r="C8" s="7"/>
      <c r="D8" s="7"/>
    </row>
  </sheetData>
  <mergeCells count="1">
    <mergeCell ref="B2:D2"/>
  </mergeCells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FA897-8737-45D4-8180-8DA907FE558A}">
  <dimension ref="B2:G12"/>
  <sheetViews>
    <sheetView workbookViewId="0">
      <selection activeCell="B2" sqref="B2:E12"/>
    </sheetView>
  </sheetViews>
  <sheetFormatPr defaultColWidth="8.85546875" defaultRowHeight="15" x14ac:dyDescent="0.25"/>
  <cols>
    <col min="1" max="4" width="8.85546875" style="2"/>
    <col min="5" max="5" width="10.7109375" style="2" bestFit="1" customWidth="1"/>
    <col min="6" max="16384" width="8.85546875" style="2"/>
  </cols>
  <sheetData>
    <row r="2" spans="2:7" ht="16.5" thickBot="1" x14ac:dyDescent="0.3">
      <c r="B2" s="109" t="s">
        <v>374</v>
      </c>
      <c r="C2" s="109"/>
      <c r="D2" s="109"/>
      <c r="E2" s="109"/>
    </row>
    <row r="3" spans="2:7" ht="16.5" thickBot="1" x14ac:dyDescent="0.3">
      <c r="B3" s="70"/>
      <c r="C3" s="137" t="s">
        <v>124</v>
      </c>
      <c r="D3" s="137" t="s">
        <v>125</v>
      </c>
      <c r="E3" s="137" t="s">
        <v>163</v>
      </c>
    </row>
    <row r="4" spans="2:7" ht="15.75" x14ac:dyDescent="0.25">
      <c r="B4" s="128" t="s">
        <v>375</v>
      </c>
      <c r="C4" s="11">
        <v>87.243510000000001</v>
      </c>
      <c r="D4" s="11">
        <v>154.98849999999999</v>
      </c>
      <c r="E4" s="11">
        <v>101.852</v>
      </c>
      <c r="G4" s="84"/>
    </row>
    <row r="5" spans="2:7" ht="15.75" x14ac:dyDescent="0.25">
      <c r="B5" s="129"/>
      <c r="C5" s="11">
        <v>36.253210000000003</v>
      </c>
      <c r="D5" s="11">
        <v>53.076900000000002</v>
      </c>
      <c r="E5" s="11">
        <v>122.6425</v>
      </c>
    </row>
    <row r="6" spans="2:7" ht="15.75" x14ac:dyDescent="0.25">
      <c r="B6" s="129"/>
      <c r="C6" s="11">
        <v>26.837219999999999</v>
      </c>
      <c r="D6" s="11">
        <v>62.643380000000001</v>
      </c>
      <c r="E6" s="11">
        <v>93.500460000000004</v>
      </c>
    </row>
    <row r="7" spans="2:7" ht="16.5" thickBot="1" x14ac:dyDescent="0.3">
      <c r="B7" s="130"/>
      <c r="C7" s="11">
        <v>29.94922</v>
      </c>
      <c r="D7" s="11">
        <v>93.164879999999997</v>
      </c>
      <c r="E7" s="11">
        <v>106.10290000000001</v>
      </c>
    </row>
    <row r="8" spans="2:7" ht="15.75" x14ac:dyDescent="0.25">
      <c r="B8" s="128" t="s">
        <v>376</v>
      </c>
      <c r="C8" s="11">
        <v>133.595</v>
      </c>
      <c r="D8" s="11">
        <v>78.199730000000002</v>
      </c>
      <c r="E8" s="11">
        <v>203.53100000000001</v>
      </c>
    </row>
    <row r="9" spans="2:7" ht="15.75" x14ac:dyDescent="0.25">
      <c r="B9" s="129"/>
      <c r="C9" s="11">
        <v>91.716099999999997</v>
      </c>
      <c r="D9" s="11">
        <v>143.01410000000001</v>
      </c>
      <c r="E9" s="11">
        <v>139.50460000000001</v>
      </c>
    </row>
    <row r="10" spans="2:7" ht="15.75" x14ac:dyDescent="0.25">
      <c r="B10" s="129"/>
      <c r="C10" s="11">
        <v>61.415050000000001</v>
      </c>
      <c r="D10" s="11">
        <v>143.5727</v>
      </c>
      <c r="E10" s="11">
        <v>159.63380000000001</v>
      </c>
    </row>
    <row r="11" spans="2:7" ht="15.75" x14ac:dyDescent="0.25">
      <c r="B11" s="129"/>
      <c r="C11" s="11">
        <v>50.778320000000001</v>
      </c>
      <c r="D11" s="11">
        <v>144.37690000000001</v>
      </c>
      <c r="E11" s="11">
        <v>121.7105</v>
      </c>
    </row>
    <row r="12" spans="2:7" ht="16.5" thickBot="1" x14ac:dyDescent="0.3">
      <c r="B12" s="130"/>
      <c r="C12" s="11"/>
      <c r="D12" s="11"/>
      <c r="E12" s="11">
        <v>118.85939999999999</v>
      </c>
    </row>
  </sheetData>
  <mergeCells count="3">
    <mergeCell ref="B2:E2"/>
    <mergeCell ref="B4:B7"/>
    <mergeCell ref="B8:B12"/>
  </mergeCells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2A34B-E434-4E6C-AA09-1FEB5F27291E}">
  <dimension ref="B2:E17"/>
  <sheetViews>
    <sheetView workbookViewId="0">
      <selection activeCell="G3" sqref="G3"/>
    </sheetView>
  </sheetViews>
  <sheetFormatPr defaultColWidth="8.85546875" defaultRowHeight="15" x14ac:dyDescent="0.25"/>
  <cols>
    <col min="1" max="4" width="8.85546875" style="85"/>
    <col min="5" max="5" width="10.7109375" style="85" bestFit="1" customWidth="1"/>
    <col min="6" max="16384" width="8.85546875" style="85"/>
  </cols>
  <sheetData>
    <row r="2" spans="2:5" ht="16.5" thickBot="1" x14ac:dyDescent="0.3">
      <c r="B2" s="109" t="s">
        <v>351</v>
      </c>
      <c r="C2" s="109"/>
      <c r="D2" s="109"/>
      <c r="E2" s="109"/>
    </row>
    <row r="3" spans="2:5" ht="16.5" thickBot="1" x14ac:dyDescent="0.3">
      <c r="B3" s="70"/>
      <c r="C3" s="60" t="s">
        <v>124</v>
      </c>
      <c r="D3" s="60" t="s">
        <v>125</v>
      </c>
      <c r="E3" s="60" t="s">
        <v>163</v>
      </c>
    </row>
    <row r="4" spans="2:5" ht="15.75" x14ac:dyDescent="0.25">
      <c r="B4" s="128" t="s">
        <v>352</v>
      </c>
      <c r="C4" s="20">
        <v>1</v>
      </c>
      <c r="D4" s="20">
        <v>0.50900000000000001</v>
      </c>
      <c r="E4" s="20">
        <v>0.872</v>
      </c>
    </row>
    <row r="5" spans="2:5" ht="15.75" x14ac:dyDescent="0.25">
      <c r="B5" s="129"/>
      <c r="C5" s="11">
        <v>1.601</v>
      </c>
      <c r="D5" s="11">
        <v>1.1100000000000001</v>
      </c>
      <c r="E5" s="11">
        <v>1.276</v>
      </c>
    </row>
    <row r="6" spans="2:5" ht="15.75" x14ac:dyDescent="0.25">
      <c r="B6" s="129"/>
      <c r="C6" s="11">
        <v>1.1779999999999999</v>
      </c>
      <c r="D6" s="11">
        <v>0.58099999999999996</v>
      </c>
      <c r="E6" s="11">
        <v>1.2090000000000001</v>
      </c>
    </row>
    <row r="7" spans="2:5" ht="16.5" thickBot="1" x14ac:dyDescent="0.3">
      <c r="B7" s="130"/>
      <c r="C7" s="23">
        <v>0.222</v>
      </c>
      <c r="D7" s="23">
        <v>1.171</v>
      </c>
      <c r="E7" s="23">
        <v>0.54600000000000004</v>
      </c>
    </row>
    <row r="8" spans="2:5" ht="15.75" x14ac:dyDescent="0.25">
      <c r="B8" s="128" t="s">
        <v>353</v>
      </c>
      <c r="C8" s="20">
        <v>0.753</v>
      </c>
      <c r="D8" s="20">
        <v>0.54</v>
      </c>
      <c r="E8" s="20">
        <v>1.4059999999999999</v>
      </c>
    </row>
    <row r="9" spans="2:5" ht="15.75" x14ac:dyDescent="0.25">
      <c r="B9" s="129"/>
      <c r="C9" s="11">
        <v>1.9890000000000001</v>
      </c>
      <c r="D9" s="11">
        <v>0.84</v>
      </c>
      <c r="E9" s="11">
        <v>1.7809999999999999</v>
      </c>
    </row>
    <row r="10" spans="2:5" ht="15.75" x14ac:dyDescent="0.25">
      <c r="B10" s="129"/>
      <c r="C10" s="11">
        <v>0.92100000000000004</v>
      </c>
      <c r="D10" s="11">
        <v>0.68100000000000005</v>
      </c>
      <c r="E10" s="11">
        <v>1.403</v>
      </c>
    </row>
    <row r="11" spans="2:5" ht="16.5" thickBot="1" x14ac:dyDescent="0.3">
      <c r="B11" s="130"/>
      <c r="C11" s="23">
        <v>0.33700000000000002</v>
      </c>
      <c r="D11" s="23">
        <v>1.292</v>
      </c>
      <c r="E11" s="23">
        <v>0.86299999999999999</v>
      </c>
    </row>
    <row r="12" spans="2:5" ht="15.75" x14ac:dyDescent="0.25">
      <c r="B12" s="131" t="s">
        <v>354</v>
      </c>
      <c r="C12" s="10">
        <v>1.020615</v>
      </c>
      <c r="D12" s="10">
        <v>1.904536</v>
      </c>
      <c r="E12" s="10">
        <v>1.2306649999999999</v>
      </c>
    </row>
    <row r="13" spans="2:5" ht="15.75" x14ac:dyDescent="0.25">
      <c r="B13" s="132"/>
      <c r="C13" s="11">
        <v>1.132444</v>
      </c>
      <c r="D13" s="11">
        <v>1.7284010000000001</v>
      </c>
      <c r="E13" s="11">
        <v>0.90090099999999995</v>
      </c>
    </row>
    <row r="14" spans="2:5" ht="15.75" x14ac:dyDescent="0.25">
      <c r="B14" s="132"/>
      <c r="C14" s="11">
        <v>0.95226599999999995</v>
      </c>
      <c r="D14" s="11">
        <v>1.740424</v>
      </c>
      <c r="E14" s="11">
        <v>1.071359</v>
      </c>
    </row>
    <row r="15" spans="2:5" ht="15.75" x14ac:dyDescent="0.25">
      <c r="B15" s="132"/>
      <c r="C15" s="11">
        <v>0.894675</v>
      </c>
      <c r="D15" s="11">
        <v>1.6126549999999999</v>
      </c>
      <c r="E15" s="11">
        <v>1.453408</v>
      </c>
    </row>
    <row r="16" spans="2:5" ht="15.75" x14ac:dyDescent="0.25">
      <c r="B16" s="132"/>
      <c r="C16" s="8"/>
      <c r="D16" s="8"/>
      <c r="E16" s="11">
        <v>1.0639559999999999</v>
      </c>
    </row>
    <row r="17" spans="2:5" ht="15.75" x14ac:dyDescent="0.25">
      <c r="B17" s="132"/>
      <c r="C17" s="8"/>
      <c r="D17" s="8"/>
      <c r="E17" s="11">
        <v>0.894675</v>
      </c>
    </row>
  </sheetData>
  <mergeCells count="4">
    <mergeCell ref="B2:E2"/>
    <mergeCell ref="B4:B7"/>
    <mergeCell ref="B8:B11"/>
    <mergeCell ref="B12:B17"/>
  </mergeCells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EEB16-5F34-4E6F-ACB0-BDD417E0CB5B}">
  <dimension ref="B2:C43"/>
  <sheetViews>
    <sheetView workbookViewId="0">
      <selection activeCell="C4" sqref="C4"/>
    </sheetView>
  </sheetViews>
  <sheetFormatPr defaultRowHeight="15" x14ac:dyDescent="0.25"/>
  <cols>
    <col min="2" max="2" width="27.28515625" bestFit="1" customWidth="1"/>
    <col min="3" max="3" width="28.42578125" bestFit="1" customWidth="1"/>
  </cols>
  <sheetData>
    <row r="2" spans="2:3" ht="16.5" thickBot="1" x14ac:dyDescent="0.3">
      <c r="B2" s="9" t="s">
        <v>365</v>
      </c>
      <c r="C2" s="9" t="s">
        <v>366</v>
      </c>
    </row>
    <row r="3" spans="2:3" ht="15.75" x14ac:dyDescent="0.25">
      <c r="B3" s="10">
        <v>-7.9130399999999996</v>
      </c>
      <c r="C3" s="10">
        <v>-0.20762</v>
      </c>
    </row>
    <row r="4" spans="2:3" ht="15.75" x14ac:dyDescent="0.25">
      <c r="B4" s="11">
        <v>-11.913040000000001</v>
      </c>
      <c r="C4" s="11">
        <v>-0.50617999999999996</v>
      </c>
    </row>
    <row r="5" spans="2:3" ht="15.75" x14ac:dyDescent="0.25">
      <c r="B5" s="11">
        <v>-6.9130399999999996</v>
      </c>
      <c r="C5" s="11">
        <v>1.1932799999999999</v>
      </c>
    </row>
    <row r="6" spans="2:3" ht="15.75" x14ac:dyDescent="0.25">
      <c r="B6" s="11">
        <v>-13.913040000000001</v>
      </c>
      <c r="C6" s="11">
        <v>0.34477000000000002</v>
      </c>
    </row>
    <row r="7" spans="2:3" ht="15.75" x14ac:dyDescent="0.25">
      <c r="B7" s="11">
        <v>-22.913039999999999</v>
      </c>
      <c r="C7" s="11">
        <v>0.12126000000000001</v>
      </c>
    </row>
    <row r="8" spans="2:3" ht="15.75" x14ac:dyDescent="0.25">
      <c r="B8" s="11">
        <v>-8.9130400000000005</v>
      </c>
      <c r="C8" s="11">
        <v>1.67262</v>
      </c>
    </row>
    <row r="9" spans="2:3" ht="15.75" x14ac:dyDescent="0.25">
      <c r="B9" s="11">
        <v>-7.9130399999999996</v>
      </c>
      <c r="C9" s="11">
        <v>-0.42554999999999998</v>
      </c>
    </row>
    <row r="10" spans="2:3" ht="15.75" x14ac:dyDescent="0.25">
      <c r="B10" s="11">
        <v>-11.913040000000001</v>
      </c>
      <c r="C10" s="11">
        <v>-0.59592999999999996</v>
      </c>
    </row>
    <row r="11" spans="2:3" ht="15.75" x14ac:dyDescent="0.25">
      <c r="B11" s="11">
        <v>-28.16667</v>
      </c>
      <c r="C11" s="11">
        <v>-0.13145999999999999</v>
      </c>
    </row>
    <row r="12" spans="2:3" ht="15.75" x14ac:dyDescent="0.25">
      <c r="B12" s="11">
        <v>-32.166670000000003</v>
      </c>
      <c r="C12" s="11">
        <v>-0.26691999999999999</v>
      </c>
    </row>
    <row r="13" spans="2:3" ht="15.75" x14ac:dyDescent="0.25">
      <c r="B13" s="11">
        <v>-19.16667</v>
      </c>
      <c r="C13" s="11">
        <v>-0.23376</v>
      </c>
    </row>
    <row r="14" spans="2:3" ht="15.75" x14ac:dyDescent="0.25">
      <c r="B14" s="11">
        <v>5.0869600000000004</v>
      </c>
      <c r="C14" s="11">
        <v>-7.7530000000000002E-2</v>
      </c>
    </row>
    <row r="15" spans="2:3" ht="15.75" x14ac:dyDescent="0.25">
      <c r="B15" s="11">
        <v>14.086959999999999</v>
      </c>
      <c r="C15" s="11">
        <v>-0.40022999999999997</v>
      </c>
    </row>
    <row r="16" spans="2:3" ht="15.75" x14ac:dyDescent="0.25">
      <c r="B16" s="11">
        <v>13.086959999999999</v>
      </c>
      <c r="C16" s="11">
        <v>-9.5699999999999993E-2</v>
      </c>
    </row>
    <row r="17" spans="2:3" ht="15.75" x14ac:dyDescent="0.25">
      <c r="B17" s="11">
        <v>15.086959999999999</v>
      </c>
      <c r="C17" s="11">
        <v>-0.26483000000000001</v>
      </c>
    </row>
    <row r="18" spans="2:3" ht="15.75" x14ac:dyDescent="0.25">
      <c r="B18" s="11">
        <v>12.086959999999999</v>
      </c>
      <c r="C18" s="11">
        <v>-0.42632999999999999</v>
      </c>
    </row>
    <row r="19" spans="2:3" ht="15.75" x14ac:dyDescent="0.25">
      <c r="B19" s="11">
        <v>7.0869600000000004</v>
      </c>
      <c r="C19" s="11">
        <v>-2.49E-3</v>
      </c>
    </row>
    <row r="20" spans="2:3" ht="15.75" x14ac:dyDescent="0.25">
      <c r="B20" s="11">
        <v>-1.9130400000000001</v>
      </c>
      <c r="C20" s="11">
        <v>-0.11164</v>
      </c>
    </row>
    <row r="21" spans="2:3" ht="15.75" x14ac:dyDescent="0.25">
      <c r="B21" s="11">
        <v>4.0869600000000004</v>
      </c>
      <c r="C21" s="11">
        <v>-6.3460000000000003E-2</v>
      </c>
    </row>
    <row r="22" spans="2:3" ht="15.75" x14ac:dyDescent="0.25">
      <c r="B22" s="11">
        <v>4.0869600000000004</v>
      </c>
      <c r="C22" s="11">
        <v>-0.1024</v>
      </c>
    </row>
    <row r="23" spans="2:3" ht="15.75" x14ac:dyDescent="0.25">
      <c r="B23" s="11">
        <v>3.0869599999999999</v>
      </c>
      <c r="C23" s="11">
        <v>-0.20513000000000001</v>
      </c>
    </row>
    <row r="24" spans="2:3" ht="15.75" x14ac:dyDescent="0.25">
      <c r="B24" s="11">
        <v>7.0869600000000004</v>
      </c>
      <c r="C24" s="11">
        <v>0.13614000000000001</v>
      </c>
    </row>
    <row r="25" spans="2:3" ht="15.75" x14ac:dyDescent="0.25">
      <c r="B25" s="11">
        <v>-0.91303999999999996</v>
      </c>
      <c r="C25" s="11">
        <v>0.10944</v>
      </c>
    </row>
    <row r="26" spans="2:3" ht="15.75" x14ac:dyDescent="0.25">
      <c r="B26" s="11">
        <v>1.0869599999999999</v>
      </c>
      <c r="C26" s="11">
        <v>-6.1379999999999997E-2</v>
      </c>
    </row>
    <row r="27" spans="2:3" ht="15.75" x14ac:dyDescent="0.25">
      <c r="B27" s="11">
        <v>2.0869599999999999</v>
      </c>
      <c r="C27" s="11">
        <v>-1.985E-2</v>
      </c>
    </row>
    <row r="28" spans="2:3" ht="15.75" x14ac:dyDescent="0.25">
      <c r="B28" s="11">
        <v>7.0869600000000004</v>
      </c>
      <c r="C28" s="11">
        <v>-1.124E-2</v>
      </c>
    </row>
    <row r="29" spans="2:3" ht="15.75" x14ac:dyDescent="0.25">
      <c r="B29" s="11">
        <v>6.8333300000000001</v>
      </c>
      <c r="C29" s="11">
        <v>-0.17487</v>
      </c>
    </row>
    <row r="30" spans="2:3" ht="15.75" x14ac:dyDescent="0.25">
      <c r="B30" s="11">
        <v>-0.16667000000000001</v>
      </c>
      <c r="C30" s="11">
        <v>-2.6200000000000001E-2</v>
      </c>
    </row>
    <row r="31" spans="2:3" ht="15.75" x14ac:dyDescent="0.25">
      <c r="B31" s="11">
        <v>12.83333</v>
      </c>
      <c r="C31" s="11">
        <v>0.18507999999999999</v>
      </c>
    </row>
    <row r="32" spans="2:3" ht="15.75" x14ac:dyDescent="0.25">
      <c r="B32" s="11">
        <v>17.83333</v>
      </c>
      <c r="C32" s="11">
        <v>-0.19591</v>
      </c>
    </row>
    <row r="33" spans="2:3" ht="15.75" x14ac:dyDescent="0.25">
      <c r="B33" s="11">
        <v>3.8333300000000001</v>
      </c>
      <c r="C33" s="11">
        <v>-0.11144</v>
      </c>
    </row>
    <row r="34" spans="2:3" ht="15.75" x14ac:dyDescent="0.25">
      <c r="B34" s="11">
        <v>-1.1666700000000001</v>
      </c>
      <c r="C34" s="11">
        <v>4.113E-2</v>
      </c>
    </row>
    <row r="35" spans="2:3" ht="15.75" x14ac:dyDescent="0.25">
      <c r="B35" s="11">
        <v>1.8333299999999999</v>
      </c>
      <c r="C35" s="11">
        <v>-0.22015000000000001</v>
      </c>
    </row>
    <row r="36" spans="2:3" ht="15.75" x14ac:dyDescent="0.25">
      <c r="B36" s="11">
        <v>-2.1666699999999999</v>
      </c>
      <c r="C36" s="11">
        <v>6.5180000000000002E-2</v>
      </c>
    </row>
    <row r="37" spans="2:3" ht="15.75" x14ac:dyDescent="0.25">
      <c r="B37" s="11">
        <v>0.83333000000000002</v>
      </c>
      <c r="C37" s="11">
        <v>0.12623000000000001</v>
      </c>
    </row>
    <row r="38" spans="2:3" ht="15.75" x14ac:dyDescent="0.25">
      <c r="B38" s="11">
        <v>1.8333299999999999</v>
      </c>
      <c r="C38" s="11">
        <v>0.37985999999999998</v>
      </c>
    </row>
    <row r="39" spans="2:3" ht="15.75" x14ac:dyDescent="0.25">
      <c r="B39" s="11">
        <v>20.83333</v>
      </c>
      <c r="C39" s="11">
        <v>-0.10428999999999999</v>
      </c>
    </row>
    <row r="40" spans="2:3" ht="15.75" x14ac:dyDescent="0.25">
      <c r="B40" s="11">
        <v>5.8333300000000001</v>
      </c>
      <c r="C40" s="11">
        <v>0.37598999999999999</v>
      </c>
    </row>
    <row r="41" spans="2:3" ht="15.75" x14ac:dyDescent="0.25">
      <c r="B41" s="11">
        <v>8.8333300000000001</v>
      </c>
      <c r="C41" s="11">
        <v>-4.759E-2</v>
      </c>
    </row>
    <row r="42" spans="2:3" ht="15.75" x14ac:dyDescent="0.25">
      <c r="B42" s="11">
        <v>-4.1666699999999999</v>
      </c>
      <c r="C42" s="11">
        <v>0.41560999999999998</v>
      </c>
    </row>
    <row r="43" spans="2:3" ht="15.75" x14ac:dyDescent="0.25">
      <c r="B43" s="11">
        <v>5.8333300000000001</v>
      </c>
      <c r="C43" s="11">
        <v>-7.6480000000000006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5E183-FCC5-4B80-99CF-597FC480FC5A}">
  <dimension ref="B2:E14"/>
  <sheetViews>
    <sheetView workbookViewId="0">
      <selection activeCell="H16" sqref="H16"/>
    </sheetView>
  </sheetViews>
  <sheetFormatPr defaultRowHeight="15.75" x14ac:dyDescent="0.25"/>
  <cols>
    <col min="2" max="2" width="12.28515625" style="7" bestFit="1" customWidth="1"/>
    <col min="3" max="3" width="10.28515625" style="7" bestFit="1" customWidth="1"/>
    <col min="4" max="4" width="10" style="7" bestFit="1" customWidth="1"/>
    <col min="5" max="5" width="43" style="7" bestFit="1" customWidth="1"/>
  </cols>
  <sheetData>
    <row r="2" spans="2:5" ht="16.5" thickBot="1" x14ac:dyDescent="0.3">
      <c r="B2" s="13" t="s">
        <v>98</v>
      </c>
      <c r="C2" s="13" t="s">
        <v>126</v>
      </c>
      <c r="D2" s="13" t="s">
        <v>101</v>
      </c>
      <c r="E2" s="13" t="s">
        <v>293</v>
      </c>
    </row>
    <row r="3" spans="2:5" x14ac:dyDescent="0.25">
      <c r="B3" s="14" t="s">
        <v>140</v>
      </c>
      <c r="C3" s="14" t="s">
        <v>47</v>
      </c>
      <c r="D3" s="14" t="s">
        <v>48</v>
      </c>
      <c r="E3" s="14">
        <v>34</v>
      </c>
    </row>
    <row r="4" spans="2:5" x14ac:dyDescent="0.25">
      <c r="B4" s="8" t="s">
        <v>141</v>
      </c>
      <c r="C4" s="8" t="s">
        <v>47</v>
      </c>
      <c r="D4" s="8" t="s">
        <v>48</v>
      </c>
      <c r="E4" s="8">
        <v>34</v>
      </c>
    </row>
    <row r="5" spans="2:5" x14ac:dyDescent="0.25">
      <c r="B5" s="8" t="s">
        <v>142</v>
      </c>
      <c r="C5" s="8" t="s">
        <v>47</v>
      </c>
      <c r="D5" s="8" t="s">
        <v>48</v>
      </c>
      <c r="E5" s="8">
        <v>33</v>
      </c>
    </row>
    <row r="6" spans="2:5" x14ac:dyDescent="0.25">
      <c r="B6" s="8" t="s">
        <v>143</v>
      </c>
      <c r="C6" s="8" t="s">
        <v>47</v>
      </c>
      <c r="D6" s="8" t="s">
        <v>48</v>
      </c>
      <c r="E6" s="8">
        <v>34</v>
      </c>
    </row>
    <row r="7" spans="2:5" x14ac:dyDescent="0.25">
      <c r="B7" s="8" t="s">
        <v>144</v>
      </c>
      <c r="C7" s="8" t="s">
        <v>29</v>
      </c>
      <c r="D7" s="8" t="s">
        <v>31</v>
      </c>
      <c r="E7" s="8">
        <v>58</v>
      </c>
    </row>
    <row r="8" spans="2:5" x14ac:dyDescent="0.25">
      <c r="B8" s="8" t="s">
        <v>37</v>
      </c>
      <c r="C8" s="8" t="s">
        <v>29</v>
      </c>
      <c r="D8" s="8" t="s">
        <v>31</v>
      </c>
      <c r="E8" s="8">
        <v>58</v>
      </c>
    </row>
    <row r="9" spans="2:5" x14ac:dyDescent="0.25">
      <c r="B9" s="8" t="s">
        <v>145</v>
      </c>
      <c r="C9" s="8" t="s">
        <v>29</v>
      </c>
      <c r="D9" s="8" t="s">
        <v>31</v>
      </c>
      <c r="E9" s="8">
        <v>58</v>
      </c>
    </row>
    <row r="10" spans="2:5" x14ac:dyDescent="0.25">
      <c r="B10" s="8" t="s">
        <v>39</v>
      </c>
      <c r="C10" s="8" t="s">
        <v>29</v>
      </c>
      <c r="D10" s="8" t="s">
        <v>31</v>
      </c>
      <c r="E10" s="8">
        <v>63</v>
      </c>
    </row>
    <row r="11" spans="2:5" x14ac:dyDescent="0.25">
      <c r="B11" s="8" t="s">
        <v>90</v>
      </c>
      <c r="C11" s="8" t="s">
        <v>47</v>
      </c>
      <c r="D11" s="8" t="s">
        <v>81</v>
      </c>
      <c r="E11" s="8">
        <v>41</v>
      </c>
    </row>
    <row r="12" spans="2:5" x14ac:dyDescent="0.25">
      <c r="B12" s="8" t="s">
        <v>146</v>
      </c>
      <c r="C12" s="8" t="s">
        <v>47</v>
      </c>
      <c r="D12" s="8" t="s">
        <v>81</v>
      </c>
      <c r="E12" s="8">
        <v>41</v>
      </c>
    </row>
    <row r="13" spans="2:5" x14ac:dyDescent="0.25">
      <c r="B13" s="8" t="s">
        <v>147</v>
      </c>
      <c r="C13" s="8" t="s">
        <v>47</v>
      </c>
      <c r="D13" s="8" t="s">
        <v>81</v>
      </c>
      <c r="E13" s="8">
        <v>41</v>
      </c>
    </row>
    <row r="14" spans="2:5" x14ac:dyDescent="0.25">
      <c r="B14" s="8" t="s">
        <v>91</v>
      </c>
      <c r="C14" s="8" t="s">
        <v>47</v>
      </c>
      <c r="D14" s="8" t="s">
        <v>81</v>
      </c>
      <c r="E14" s="8">
        <v>43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61FF1-6B5B-4DE2-9972-13266CB5B5C2}">
  <dimension ref="B2:C42"/>
  <sheetViews>
    <sheetView workbookViewId="0">
      <selection activeCell="B1" sqref="B1:C1048576"/>
    </sheetView>
  </sheetViews>
  <sheetFormatPr defaultRowHeight="15" x14ac:dyDescent="0.25"/>
  <cols>
    <col min="2" max="2" width="27.28515625" bestFit="1" customWidth="1"/>
    <col min="3" max="3" width="28.140625" bestFit="1" customWidth="1"/>
  </cols>
  <sheetData>
    <row r="2" spans="2:3" ht="16.5" thickBot="1" x14ac:dyDescent="0.3">
      <c r="B2" s="9" t="s">
        <v>365</v>
      </c>
      <c r="C2" s="9" t="s">
        <v>367</v>
      </c>
    </row>
    <row r="3" spans="2:3" ht="15.75" x14ac:dyDescent="0.25">
      <c r="B3" s="10">
        <v>-7.9130399999999996</v>
      </c>
      <c r="C3" s="10">
        <v>-6.6E-4</v>
      </c>
    </row>
    <row r="4" spans="2:3" ht="15.75" x14ac:dyDescent="0.25">
      <c r="B4" s="11">
        <v>-11.913040000000001</v>
      </c>
      <c r="C4" s="11">
        <v>-0.27195000000000003</v>
      </c>
    </row>
    <row r="5" spans="2:3" ht="15.75" x14ac:dyDescent="0.25">
      <c r="B5" s="11">
        <v>-13.913040000000001</v>
      </c>
      <c r="C5" s="11">
        <v>0.41275000000000001</v>
      </c>
    </row>
    <row r="6" spans="2:3" ht="15.75" x14ac:dyDescent="0.25">
      <c r="B6" s="11">
        <v>-22.913039999999999</v>
      </c>
      <c r="C6" s="11">
        <v>0.79384999999999994</v>
      </c>
    </row>
    <row r="7" spans="2:3" ht="15.75" x14ac:dyDescent="0.25">
      <c r="B7" s="11">
        <v>-8.9130400000000005</v>
      </c>
      <c r="C7" s="11">
        <v>0.65173999999999999</v>
      </c>
    </row>
    <row r="8" spans="2:3" ht="15.75" x14ac:dyDescent="0.25">
      <c r="B8" s="11">
        <v>-7.9130399999999996</v>
      </c>
      <c r="C8" s="11">
        <v>3.8100000000000002E-2</v>
      </c>
    </row>
    <row r="9" spans="2:3" ht="15.75" x14ac:dyDescent="0.25">
      <c r="B9" s="11">
        <v>-11.913040000000001</v>
      </c>
      <c r="C9" s="11">
        <v>5.7999999999999996E-3</v>
      </c>
    </row>
    <row r="10" spans="2:3" ht="15.75" x14ac:dyDescent="0.25">
      <c r="B10" s="11">
        <v>-28.16667</v>
      </c>
      <c r="C10" s="11">
        <v>0.48838999999999999</v>
      </c>
    </row>
    <row r="11" spans="2:3" ht="15.75" x14ac:dyDescent="0.25">
      <c r="B11" s="11">
        <v>-32.166670000000003</v>
      </c>
      <c r="C11" s="11">
        <v>0.86304000000000003</v>
      </c>
    </row>
    <row r="12" spans="2:3" ht="15.75" x14ac:dyDescent="0.25">
      <c r="B12" s="11">
        <v>-19.16667</v>
      </c>
      <c r="C12" s="11">
        <v>0.77905999999999997</v>
      </c>
    </row>
    <row r="13" spans="2:3" ht="15.75" x14ac:dyDescent="0.25">
      <c r="B13" s="11">
        <v>5.0869600000000004</v>
      </c>
      <c r="C13" s="11">
        <v>7.8770000000000007E-2</v>
      </c>
    </row>
    <row r="14" spans="2:3" ht="15.75" x14ac:dyDescent="0.25">
      <c r="B14" s="11">
        <v>14.086959999999999</v>
      </c>
      <c r="C14" s="11">
        <v>-0.34176000000000001</v>
      </c>
    </row>
    <row r="15" spans="2:3" ht="15.75" x14ac:dyDescent="0.25">
      <c r="B15" s="11">
        <v>13.086959999999999</v>
      </c>
      <c r="C15" s="11">
        <v>-0.30725000000000002</v>
      </c>
    </row>
    <row r="16" spans="2:3" ht="15.75" x14ac:dyDescent="0.25">
      <c r="B16" s="11">
        <v>15.086959999999999</v>
      </c>
      <c r="C16" s="11">
        <v>-3.6159999999999998E-2</v>
      </c>
    </row>
    <row r="17" spans="2:3" ht="15.75" x14ac:dyDescent="0.25">
      <c r="B17" s="11">
        <v>12.086959999999999</v>
      </c>
      <c r="C17" s="11">
        <v>-0.85919000000000001</v>
      </c>
    </row>
    <row r="18" spans="2:3" ht="15.75" x14ac:dyDescent="0.25">
      <c r="B18" s="11">
        <v>7.0869600000000004</v>
      </c>
      <c r="C18" s="11">
        <v>-0.46589000000000003</v>
      </c>
    </row>
    <row r="19" spans="2:3" ht="15.75" x14ac:dyDescent="0.25">
      <c r="B19" s="11">
        <v>-1.9130400000000001</v>
      </c>
      <c r="C19" s="11">
        <v>-7.3410000000000003E-2</v>
      </c>
    </row>
    <row r="20" spans="2:3" ht="15.75" x14ac:dyDescent="0.25">
      <c r="B20" s="11">
        <v>4.0869600000000004</v>
      </c>
      <c r="C20" s="11">
        <v>0.12595999999999999</v>
      </c>
    </row>
    <row r="21" spans="2:3" ht="15.75" x14ac:dyDescent="0.25">
      <c r="B21" s="11">
        <v>4.0869600000000004</v>
      </c>
      <c r="C21" s="11">
        <v>0.73602000000000001</v>
      </c>
    </row>
    <row r="22" spans="2:3" ht="15.75" x14ac:dyDescent="0.25">
      <c r="B22" s="11">
        <v>3.0869599999999999</v>
      </c>
      <c r="C22" s="11">
        <v>8.6010000000000003E-2</v>
      </c>
    </row>
    <row r="23" spans="2:3" ht="15.75" x14ac:dyDescent="0.25">
      <c r="B23" s="11">
        <v>7.0869600000000004</v>
      </c>
      <c r="C23" s="11">
        <v>-0.19528999999999999</v>
      </c>
    </row>
    <row r="24" spans="2:3" ht="15.75" x14ac:dyDescent="0.25">
      <c r="B24" s="11">
        <v>-0.91303999999999996</v>
      </c>
      <c r="C24" s="11">
        <v>-0.14415</v>
      </c>
    </row>
    <row r="25" spans="2:3" ht="15.75" x14ac:dyDescent="0.25">
      <c r="B25" s="11">
        <v>1.0869599999999999</v>
      </c>
      <c r="C25" s="11">
        <v>-0.12958</v>
      </c>
    </row>
    <row r="26" spans="2:3" ht="15.75" x14ac:dyDescent="0.25">
      <c r="B26" s="11">
        <v>2.0869599999999999</v>
      </c>
      <c r="C26" s="11">
        <v>8.2110000000000002E-2</v>
      </c>
    </row>
    <row r="27" spans="2:3" ht="15.75" x14ac:dyDescent="0.25">
      <c r="B27" s="11">
        <v>7.0869600000000004</v>
      </c>
      <c r="C27" s="11">
        <v>-0.18583</v>
      </c>
    </row>
    <row r="28" spans="2:3" ht="15.75" x14ac:dyDescent="0.25">
      <c r="B28" s="11">
        <v>6.8333300000000001</v>
      </c>
      <c r="C28" s="11">
        <v>9.7119999999999998E-2</v>
      </c>
    </row>
    <row r="29" spans="2:3" ht="15.75" x14ac:dyDescent="0.25">
      <c r="B29" s="11">
        <v>-0.16667000000000001</v>
      </c>
      <c r="C29" s="11">
        <v>-0.22939999999999999</v>
      </c>
    </row>
    <row r="30" spans="2:3" ht="15.75" x14ac:dyDescent="0.25">
      <c r="B30" s="11">
        <v>12.83333</v>
      </c>
      <c r="C30" s="11">
        <v>-0.17982999999999999</v>
      </c>
    </row>
    <row r="31" spans="2:3" ht="15.75" x14ac:dyDescent="0.25">
      <c r="B31" s="11">
        <v>17.83333</v>
      </c>
      <c r="C31" s="11">
        <v>-0.14491999999999999</v>
      </c>
    </row>
    <row r="32" spans="2:3" ht="15.75" x14ac:dyDescent="0.25">
      <c r="B32" s="11">
        <v>3.8333300000000001</v>
      </c>
      <c r="C32" s="11">
        <v>-0.16397</v>
      </c>
    </row>
    <row r="33" spans="2:3" ht="15.75" x14ac:dyDescent="0.25">
      <c r="B33" s="11">
        <v>-1.1666700000000001</v>
      </c>
      <c r="C33" s="11">
        <v>-0.10897999999999999</v>
      </c>
    </row>
    <row r="34" spans="2:3" ht="15.75" x14ac:dyDescent="0.25">
      <c r="B34" s="11">
        <v>1.8333299999999999</v>
      </c>
      <c r="C34" s="11">
        <v>-0.20680999999999999</v>
      </c>
    </row>
    <row r="35" spans="2:3" ht="15.75" x14ac:dyDescent="0.25">
      <c r="B35" s="11">
        <v>-2.1666699999999999</v>
      </c>
      <c r="C35" s="11">
        <v>-0.13170999999999999</v>
      </c>
    </row>
    <row r="36" spans="2:3" ht="15.75" x14ac:dyDescent="0.25">
      <c r="B36" s="11">
        <v>0.83333000000000002</v>
      </c>
      <c r="C36" s="11">
        <v>-0.27183000000000002</v>
      </c>
    </row>
    <row r="37" spans="2:3" ht="15.75" x14ac:dyDescent="0.25">
      <c r="B37" s="11">
        <v>1.8333299999999999</v>
      </c>
      <c r="C37" s="11">
        <v>-0.13378000000000001</v>
      </c>
    </row>
    <row r="38" spans="2:3" ht="15.75" x14ac:dyDescent="0.25">
      <c r="B38" s="11">
        <v>20.83333</v>
      </c>
      <c r="C38" s="11">
        <v>-0.2505</v>
      </c>
    </row>
    <row r="39" spans="2:3" ht="15.75" x14ac:dyDescent="0.25">
      <c r="B39" s="11">
        <v>5.8333300000000001</v>
      </c>
      <c r="C39" s="11">
        <v>-9.3359999999999999E-2</v>
      </c>
    </row>
    <row r="40" spans="2:3" ht="15.75" x14ac:dyDescent="0.25">
      <c r="B40" s="11">
        <v>8.8333300000000001</v>
      </c>
      <c r="C40" s="11">
        <v>-0.26884999999999998</v>
      </c>
    </row>
    <row r="41" spans="2:3" ht="15.75" x14ac:dyDescent="0.25">
      <c r="B41" s="11">
        <v>-4.1666699999999999</v>
      </c>
      <c r="C41" s="11">
        <v>0.18875</v>
      </c>
    </row>
    <row r="42" spans="2:3" ht="15.75" x14ac:dyDescent="0.25">
      <c r="B42" s="11">
        <v>5.8333300000000001</v>
      </c>
      <c r="C42" s="11">
        <v>-0.23244000000000001</v>
      </c>
    </row>
  </sheetData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8CC98-D8B3-4ABE-8941-D863946BE0C5}">
  <dimension ref="B2:C43"/>
  <sheetViews>
    <sheetView workbookViewId="0">
      <selection activeCell="C2" sqref="C2"/>
    </sheetView>
  </sheetViews>
  <sheetFormatPr defaultRowHeight="15" x14ac:dyDescent="0.25"/>
  <cols>
    <col min="2" max="2" width="27.28515625" bestFit="1" customWidth="1"/>
    <col min="3" max="3" width="28.42578125" bestFit="1" customWidth="1"/>
  </cols>
  <sheetData>
    <row r="2" spans="2:3" ht="16.5" thickBot="1" x14ac:dyDescent="0.3">
      <c r="B2" s="9" t="s">
        <v>365</v>
      </c>
      <c r="C2" s="9" t="s">
        <v>366</v>
      </c>
    </row>
    <row r="3" spans="2:3" ht="15.75" x14ac:dyDescent="0.25">
      <c r="B3" s="10">
        <v>2.8293499999999998</v>
      </c>
      <c r="C3" s="10">
        <v>-0.30739</v>
      </c>
    </row>
    <row r="4" spans="2:3" ht="15.75" x14ac:dyDescent="0.25">
      <c r="B4" s="11">
        <v>-10.03487</v>
      </c>
      <c r="C4" s="11">
        <v>-0.49088999999999999</v>
      </c>
    </row>
    <row r="5" spans="2:3" ht="15.75" x14ac:dyDescent="0.25">
      <c r="B5" s="11">
        <v>-2.08013</v>
      </c>
      <c r="C5" s="11">
        <v>1.17022</v>
      </c>
    </row>
    <row r="6" spans="2:3" ht="15.75" x14ac:dyDescent="0.25">
      <c r="B6" s="11">
        <v>-4.6480199999999998</v>
      </c>
      <c r="C6" s="11">
        <v>0.26418000000000003</v>
      </c>
    </row>
    <row r="7" spans="2:3" ht="15.75" x14ac:dyDescent="0.25">
      <c r="B7" s="11">
        <v>-11.43196</v>
      </c>
      <c r="C7" s="11">
        <v>1.191E-2</v>
      </c>
    </row>
    <row r="8" spans="2:3" ht="15.75" x14ac:dyDescent="0.25">
      <c r="B8" s="11">
        <v>1.82935</v>
      </c>
      <c r="C8" s="11">
        <v>1.5728500000000001</v>
      </c>
    </row>
    <row r="9" spans="2:3" ht="15.75" x14ac:dyDescent="0.25">
      <c r="B9" s="11">
        <v>-4.5575000000000001</v>
      </c>
      <c r="C9" s="11">
        <v>-0.42942999999999998</v>
      </c>
    </row>
    <row r="10" spans="2:3" ht="15.75" x14ac:dyDescent="0.25">
      <c r="B10" s="11">
        <v>-16.683029999999999</v>
      </c>
      <c r="C10" s="11">
        <v>-0.49435000000000001</v>
      </c>
    </row>
    <row r="11" spans="2:3" ht="15.75" x14ac:dyDescent="0.25">
      <c r="B11" s="11">
        <v>-14.60276</v>
      </c>
      <c r="C11" s="11">
        <v>-0.35820000000000002</v>
      </c>
    </row>
    <row r="12" spans="2:3" ht="15.75" x14ac:dyDescent="0.25">
      <c r="B12" s="11">
        <v>-15.648020000000001</v>
      </c>
      <c r="C12" s="11">
        <v>-0.53200999999999998</v>
      </c>
    </row>
    <row r="13" spans="2:3" ht="15.75" x14ac:dyDescent="0.25">
      <c r="B13" s="11">
        <v>-9.2961799999999997</v>
      </c>
      <c r="C13" s="11">
        <v>-0.41255999999999998</v>
      </c>
    </row>
    <row r="14" spans="2:3" ht="15.75" x14ac:dyDescent="0.25">
      <c r="B14" s="11">
        <v>8.4425000000000008</v>
      </c>
      <c r="C14" s="11">
        <v>-8.1420000000000006E-2</v>
      </c>
    </row>
    <row r="15" spans="2:3" ht="15.75" x14ac:dyDescent="0.25">
      <c r="B15" s="11">
        <v>4.1461699999999997</v>
      </c>
      <c r="C15" s="11">
        <v>-0.23154</v>
      </c>
    </row>
    <row r="16" spans="2:3" ht="15.75" x14ac:dyDescent="0.25">
      <c r="B16" s="11">
        <v>6.8395999999999999</v>
      </c>
      <c r="C16" s="11">
        <v>2.5049999999999999E-2</v>
      </c>
    </row>
    <row r="17" spans="2:3" ht="15.75" x14ac:dyDescent="0.25">
      <c r="B17" s="11">
        <v>12.53302</v>
      </c>
      <c r="C17" s="11">
        <v>-0.19200999999999999</v>
      </c>
    </row>
    <row r="18" spans="2:3" ht="15.75" x14ac:dyDescent="0.25">
      <c r="B18" s="11">
        <v>4.3622300000000003</v>
      </c>
      <c r="C18" s="11">
        <v>-0.28639999999999999</v>
      </c>
    </row>
    <row r="19" spans="2:3" ht="15.75" x14ac:dyDescent="0.25">
      <c r="B19" s="11">
        <v>0.83960000000000001</v>
      </c>
      <c r="C19" s="11">
        <v>0.11827</v>
      </c>
    </row>
    <row r="20" spans="2:3" ht="15.75" x14ac:dyDescent="0.25">
      <c r="B20" s="11">
        <v>-0.77354999999999996</v>
      </c>
      <c r="C20" s="11">
        <v>-8.677E-2</v>
      </c>
    </row>
    <row r="21" spans="2:3" ht="15.75" x14ac:dyDescent="0.25">
      <c r="B21" s="11">
        <v>-10.28593</v>
      </c>
      <c r="C21" s="11">
        <v>0.16275999999999999</v>
      </c>
    </row>
    <row r="22" spans="2:3" ht="15.75" x14ac:dyDescent="0.25">
      <c r="B22" s="11">
        <v>-2.8990900000000002</v>
      </c>
      <c r="C22" s="11">
        <v>2.794E-2</v>
      </c>
    </row>
    <row r="23" spans="2:3" ht="15.75" x14ac:dyDescent="0.25">
      <c r="B23" s="11">
        <v>4.9651300000000003</v>
      </c>
      <c r="C23" s="11">
        <v>-0.18984000000000001</v>
      </c>
    </row>
    <row r="24" spans="2:3" ht="15.75" x14ac:dyDescent="0.25">
      <c r="B24" s="11">
        <v>0.10091</v>
      </c>
      <c r="C24" s="11">
        <v>0.26647999999999999</v>
      </c>
    </row>
    <row r="25" spans="2:3" ht="15.75" x14ac:dyDescent="0.25">
      <c r="B25" s="11">
        <v>9.0906699999999994</v>
      </c>
      <c r="C25" s="11">
        <v>1.9269999999999999E-2</v>
      </c>
    </row>
    <row r="26" spans="2:3" ht="15.75" x14ac:dyDescent="0.25">
      <c r="B26" s="11">
        <v>14.04541</v>
      </c>
      <c r="C26" s="11">
        <v>-0.18991</v>
      </c>
    </row>
    <row r="27" spans="2:3" ht="15.75" x14ac:dyDescent="0.25">
      <c r="B27" s="11">
        <v>-1.94435</v>
      </c>
      <c r="C27" s="11">
        <v>7.2150000000000006E-2</v>
      </c>
    </row>
    <row r="28" spans="2:3" ht="15.75" x14ac:dyDescent="0.25">
      <c r="B28" s="11">
        <v>0.83960000000000001</v>
      </c>
      <c r="C28" s="11">
        <v>0.10952000000000001</v>
      </c>
    </row>
    <row r="29" spans="2:3" ht="15.75" x14ac:dyDescent="0.25">
      <c r="B29" s="11">
        <v>-0.28593000000000002</v>
      </c>
      <c r="C29" s="11">
        <v>-0.13314999999999999</v>
      </c>
    </row>
    <row r="30" spans="2:3" ht="15.75" x14ac:dyDescent="0.25">
      <c r="B30" s="11">
        <v>2.31697</v>
      </c>
      <c r="C30" s="11">
        <v>-0.10911999999999999</v>
      </c>
    </row>
    <row r="31" spans="2:3" ht="15.75" x14ac:dyDescent="0.25">
      <c r="B31" s="11">
        <v>4.9753800000000004</v>
      </c>
      <c r="C31" s="11">
        <v>0.23638000000000001</v>
      </c>
    </row>
    <row r="32" spans="2:3" ht="15.75" x14ac:dyDescent="0.25">
      <c r="B32" s="11">
        <v>4.0659000000000001</v>
      </c>
      <c r="C32" s="11">
        <v>-6.7900000000000002E-2</v>
      </c>
    </row>
    <row r="33" spans="2:3" ht="15.75" x14ac:dyDescent="0.25">
      <c r="B33" s="11">
        <v>-4.7633000000000001</v>
      </c>
      <c r="C33" s="11">
        <v>-5.0549999999999998E-2</v>
      </c>
    </row>
    <row r="34" spans="2:3" ht="15.75" x14ac:dyDescent="0.25">
      <c r="B34" s="11">
        <v>-9.0246200000000005</v>
      </c>
      <c r="C34" s="11">
        <v>9.2429999999999998E-2</v>
      </c>
    </row>
    <row r="35" spans="2:3" ht="15.75" x14ac:dyDescent="0.25">
      <c r="B35" s="11">
        <v>2.1009099999999998</v>
      </c>
      <c r="C35" s="11">
        <v>-0.27431</v>
      </c>
    </row>
    <row r="36" spans="2:3" ht="15.75" x14ac:dyDescent="0.25">
      <c r="B36" s="11">
        <v>2.53302</v>
      </c>
      <c r="C36" s="11">
        <v>-4.6510000000000003E-2</v>
      </c>
    </row>
    <row r="37" spans="2:3" ht="15.75" x14ac:dyDescent="0.25">
      <c r="B37" s="11">
        <v>7.0103900000000001</v>
      </c>
      <c r="C37" s="11">
        <v>-4.6299999999999996E-3</v>
      </c>
    </row>
    <row r="38" spans="2:3" ht="15.75" x14ac:dyDescent="0.25">
      <c r="B38" s="11">
        <v>11.70382</v>
      </c>
      <c r="C38" s="11">
        <v>0.20105999999999999</v>
      </c>
    </row>
    <row r="39" spans="2:3" ht="15.75" x14ac:dyDescent="0.25">
      <c r="B39" s="11">
        <v>7.0659000000000001</v>
      </c>
      <c r="C39" s="11">
        <v>2.3720000000000001E-2</v>
      </c>
    </row>
    <row r="40" spans="2:3" ht="15.75" x14ac:dyDescent="0.25">
      <c r="B40" s="11">
        <v>-7.9340999999999999</v>
      </c>
      <c r="C40" s="11">
        <v>0.504</v>
      </c>
    </row>
    <row r="41" spans="2:3" ht="15.75" x14ac:dyDescent="0.25">
      <c r="B41" s="11">
        <v>1.71407</v>
      </c>
      <c r="C41" s="11">
        <v>-5.8700000000000002E-3</v>
      </c>
    </row>
    <row r="42" spans="2:3" ht="15.75" x14ac:dyDescent="0.25">
      <c r="B42" s="11">
        <v>0.53302000000000005</v>
      </c>
      <c r="C42" s="11">
        <v>0.30392000000000002</v>
      </c>
    </row>
    <row r="43" spans="2:3" ht="15.75" x14ac:dyDescent="0.25">
      <c r="B43" s="11">
        <v>12.010389999999999</v>
      </c>
      <c r="C43" s="11">
        <v>-0.20734</v>
      </c>
    </row>
  </sheetData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AB09A-15DB-4C8C-B850-63DF2B1ADB1A}">
  <dimension ref="B2:C42"/>
  <sheetViews>
    <sheetView workbookViewId="0">
      <selection activeCell="B19" sqref="B1:C1048576"/>
    </sheetView>
  </sheetViews>
  <sheetFormatPr defaultRowHeight="15" x14ac:dyDescent="0.25"/>
  <cols>
    <col min="2" max="2" width="27.28515625" bestFit="1" customWidth="1"/>
    <col min="3" max="3" width="28.140625" bestFit="1" customWidth="1"/>
  </cols>
  <sheetData>
    <row r="2" spans="2:3" ht="16.5" thickBot="1" x14ac:dyDescent="0.3">
      <c r="B2" s="9" t="s">
        <v>365</v>
      </c>
      <c r="C2" s="9" t="s">
        <v>367</v>
      </c>
    </row>
    <row r="3" spans="2:3" ht="15.75" x14ac:dyDescent="0.25">
      <c r="B3" s="10">
        <v>2.8293499999999998</v>
      </c>
      <c r="C3" s="10">
        <v>-0.15795000000000001</v>
      </c>
    </row>
    <row r="4" spans="2:3" ht="15.75" x14ac:dyDescent="0.25">
      <c r="B4" s="11">
        <v>-10.03487</v>
      </c>
      <c r="C4" s="11">
        <v>-0.16875999999999999</v>
      </c>
    </row>
    <row r="5" spans="2:3" ht="15.75" x14ac:dyDescent="0.25">
      <c r="B5" s="11">
        <v>-4.6480199999999998</v>
      </c>
      <c r="C5" s="11">
        <v>0.29887000000000002</v>
      </c>
    </row>
    <row r="6" spans="2:3" ht="15.75" x14ac:dyDescent="0.25">
      <c r="B6" s="11">
        <v>-11.43196</v>
      </c>
      <c r="C6" s="11">
        <v>0.61485000000000001</v>
      </c>
    </row>
    <row r="7" spans="2:3" ht="15.75" x14ac:dyDescent="0.25">
      <c r="B7" s="11">
        <v>1.82935</v>
      </c>
      <c r="C7" s="11">
        <v>0.49445</v>
      </c>
    </row>
    <row r="8" spans="2:3" ht="15.75" x14ac:dyDescent="0.25">
      <c r="B8" s="11">
        <v>-4.5575000000000001</v>
      </c>
      <c r="C8" s="11">
        <v>9.7879999999999995E-2</v>
      </c>
    </row>
    <row r="9" spans="2:3" ht="15.75" x14ac:dyDescent="0.25">
      <c r="B9" s="11">
        <v>-16.683029999999999</v>
      </c>
      <c r="C9" s="11">
        <v>0.30436000000000002</v>
      </c>
    </row>
    <row r="10" spans="2:3" ht="15.75" x14ac:dyDescent="0.25">
      <c r="B10" s="11">
        <v>-14.60276</v>
      </c>
      <c r="C10" s="11">
        <v>-0.11168</v>
      </c>
    </row>
    <row r="11" spans="2:3" ht="15.75" x14ac:dyDescent="0.25">
      <c r="B11" s="11">
        <v>-15.648020000000001</v>
      </c>
      <c r="C11" s="11">
        <v>0.17613999999999999</v>
      </c>
    </row>
    <row r="12" spans="2:3" ht="15.75" x14ac:dyDescent="0.25">
      <c r="B12" s="11">
        <v>-9.2961799999999997</v>
      </c>
      <c r="C12" s="11">
        <v>0.28753000000000001</v>
      </c>
    </row>
    <row r="13" spans="2:3" ht="15.75" x14ac:dyDescent="0.25">
      <c r="B13" s="11">
        <v>8.4425000000000008</v>
      </c>
      <c r="C13" s="11">
        <v>0.13855000000000001</v>
      </c>
    </row>
    <row r="14" spans="2:3" ht="15.75" x14ac:dyDescent="0.25">
      <c r="B14" s="11">
        <v>4.1461699999999997</v>
      </c>
      <c r="C14" s="11">
        <v>0.10875</v>
      </c>
    </row>
    <row r="15" spans="2:3" ht="15.75" x14ac:dyDescent="0.25">
      <c r="B15" s="11">
        <v>6.8395999999999999</v>
      </c>
      <c r="C15" s="11">
        <v>3.4729999999999997E-2</v>
      </c>
    </row>
    <row r="16" spans="2:3" ht="15.75" x14ac:dyDescent="0.25">
      <c r="B16" s="11">
        <v>12.53302</v>
      </c>
      <c r="C16" s="11">
        <v>0.19727</v>
      </c>
    </row>
    <row r="17" spans="2:3" ht="15.75" x14ac:dyDescent="0.25">
      <c r="B17" s="11">
        <v>4.3622300000000003</v>
      </c>
      <c r="C17" s="11">
        <v>-0.4738</v>
      </c>
    </row>
    <row r="18" spans="2:3" ht="15.75" x14ac:dyDescent="0.25">
      <c r="B18" s="11">
        <v>0.83960000000000001</v>
      </c>
      <c r="C18" s="11">
        <v>-0.12391000000000001</v>
      </c>
    </row>
    <row r="19" spans="2:3" ht="15.75" x14ac:dyDescent="0.25">
      <c r="B19" s="11">
        <v>-0.77354999999999996</v>
      </c>
      <c r="C19" s="11">
        <v>5.1499999999999997E-2</v>
      </c>
    </row>
    <row r="20" spans="2:3" ht="15.75" x14ac:dyDescent="0.25">
      <c r="B20" s="11">
        <v>-10.28593</v>
      </c>
      <c r="C20" s="11">
        <v>0.70672000000000001</v>
      </c>
    </row>
    <row r="21" spans="2:3" ht="15.75" x14ac:dyDescent="0.25">
      <c r="B21" s="11">
        <v>-2.8990900000000002</v>
      </c>
      <c r="C21" s="11">
        <v>1.0996999999999999</v>
      </c>
    </row>
    <row r="22" spans="2:3" ht="15.75" x14ac:dyDescent="0.25">
      <c r="B22" s="11">
        <v>4.9651300000000003</v>
      </c>
      <c r="C22" s="11">
        <v>0.18920000000000001</v>
      </c>
    </row>
    <row r="23" spans="2:3" ht="15.75" x14ac:dyDescent="0.25">
      <c r="B23" s="11">
        <v>0.10091</v>
      </c>
      <c r="C23" s="11">
        <v>0.16839999999999999</v>
      </c>
    </row>
    <row r="24" spans="2:3" ht="15.75" x14ac:dyDescent="0.25">
      <c r="B24" s="11">
        <v>9.0906699999999994</v>
      </c>
      <c r="C24" s="11">
        <v>-0.27973999999999999</v>
      </c>
    </row>
    <row r="25" spans="2:3" ht="15.75" x14ac:dyDescent="0.25">
      <c r="B25" s="11">
        <v>14.04541</v>
      </c>
      <c r="C25" s="11">
        <v>-0.35199999999999998</v>
      </c>
    </row>
    <row r="26" spans="2:3" ht="15.75" x14ac:dyDescent="0.25">
      <c r="B26" s="11">
        <v>-1.94435</v>
      </c>
      <c r="C26" s="11">
        <v>0.35896</v>
      </c>
    </row>
    <row r="27" spans="2:3" ht="15.75" x14ac:dyDescent="0.25">
      <c r="B27" s="11">
        <v>0.83960000000000001</v>
      </c>
      <c r="C27" s="11">
        <v>0.15615000000000001</v>
      </c>
    </row>
    <row r="28" spans="2:3" ht="15.75" x14ac:dyDescent="0.25">
      <c r="B28" s="11">
        <v>-0.28593000000000002</v>
      </c>
      <c r="C28" s="11">
        <v>0.10485999999999999</v>
      </c>
    </row>
    <row r="29" spans="2:3" ht="15.75" x14ac:dyDescent="0.25">
      <c r="B29" s="11">
        <v>2.31697</v>
      </c>
      <c r="C29" s="11">
        <v>-0.50385999999999997</v>
      </c>
    </row>
    <row r="30" spans="2:3" ht="15.75" x14ac:dyDescent="0.25">
      <c r="B30" s="11">
        <v>4.9753800000000004</v>
      </c>
      <c r="C30" s="11">
        <v>-0.15039</v>
      </c>
    </row>
    <row r="31" spans="2:3" ht="15.75" x14ac:dyDescent="0.25">
      <c r="B31" s="11">
        <v>4.0659000000000001</v>
      </c>
      <c r="C31" s="11">
        <v>5.8180000000000003E-2</v>
      </c>
    </row>
    <row r="32" spans="2:3" ht="15.75" x14ac:dyDescent="0.25">
      <c r="B32" s="11">
        <v>-4.7633000000000001</v>
      </c>
      <c r="C32" s="11">
        <v>-0.11282</v>
      </c>
    </row>
    <row r="33" spans="2:3" ht="15.75" x14ac:dyDescent="0.25">
      <c r="B33" s="11">
        <v>-9.0246200000000005</v>
      </c>
      <c r="C33" s="11">
        <v>-7.954E-2</v>
      </c>
    </row>
    <row r="34" spans="2:3" ht="15.75" x14ac:dyDescent="0.25">
      <c r="B34" s="11">
        <v>2.1009099999999998</v>
      </c>
      <c r="C34" s="11">
        <v>-0.41615000000000002</v>
      </c>
    </row>
    <row r="35" spans="2:3" ht="15.75" x14ac:dyDescent="0.25">
      <c r="B35" s="11">
        <v>2.53302</v>
      </c>
      <c r="C35" s="11">
        <v>-0.47128999999999999</v>
      </c>
    </row>
    <row r="36" spans="2:3" ht="15.75" x14ac:dyDescent="0.25">
      <c r="B36" s="11">
        <v>7.0103900000000001</v>
      </c>
      <c r="C36" s="11">
        <v>-0.65483000000000002</v>
      </c>
    </row>
    <row r="37" spans="2:3" ht="15.75" x14ac:dyDescent="0.25">
      <c r="B37" s="11">
        <v>11.70382</v>
      </c>
      <c r="C37" s="11">
        <v>-0.62531000000000003</v>
      </c>
    </row>
    <row r="38" spans="2:3" ht="15.75" x14ac:dyDescent="0.25">
      <c r="B38" s="11">
        <v>7.0659000000000001</v>
      </c>
      <c r="C38" s="11">
        <v>-4.7390000000000002E-2</v>
      </c>
    </row>
    <row r="39" spans="2:3" ht="15.75" x14ac:dyDescent="0.25">
      <c r="B39" s="11">
        <v>-7.9340999999999999</v>
      </c>
      <c r="C39" s="11">
        <v>0.10974</v>
      </c>
    </row>
    <row r="40" spans="2:3" ht="15.75" x14ac:dyDescent="0.25">
      <c r="B40" s="11">
        <v>1.71407</v>
      </c>
      <c r="C40" s="11">
        <v>-0.26111000000000001</v>
      </c>
    </row>
    <row r="41" spans="2:3" ht="15.75" x14ac:dyDescent="0.25">
      <c r="B41" s="11">
        <v>0.53302000000000005</v>
      </c>
      <c r="C41" s="11">
        <v>-0.15082999999999999</v>
      </c>
    </row>
    <row r="42" spans="2:3" ht="15.75" x14ac:dyDescent="0.25">
      <c r="B42" s="11">
        <v>12.010389999999999</v>
      </c>
      <c r="C42" s="11">
        <v>-0.61543000000000003</v>
      </c>
    </row>
  </sheetData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29490-585C-4C78-A86A-06824FABC4FD}">
  <dimension ref="B2:C13"/>
  <sheetViews>
    <sheetView tabSelected="1" workbookViewId="0">
      <selection activeCell="F8" sqref="F8"/>
    </sheetView>
  </sheetViews>
  <sheetFormatPr defaultRowHeight="15" x14ac:dyDescent="0.25"/>
  <cols>
    <col min="2" max="2" width="18.85546875" bestFit="1" customWidth="1"/>
    <col min="3" max="3" width="24.7109375" bestFit="1" customWidth="1"/>
  </cols>
  <sheetData>
    <row r="2" spans="2:3" x14ac:dyDescent="0.25">
      <c r="B2" s="127" t="s">
        <v>361</v>
      </c>
      <c r="C2" s="127"/>
    </row>
    <row r="3" spans="2:3" ht="16.5" thickBot="1" x14ac:dyDescent="0.3">
      <c r="B3" s="9" t="s">
        <v>377</v>
      </c>
      <c r="C3" s="9" t="s">
        <v>378</v>
      </c>
    </row>
    <row r="4" spans="2:3" ht="15.75" x14ac:dyDescent="0.25">
      <c r="B4" s="10">
        <v>0.70033000000000001</v>
      </c>
      <c r="C4" s="10">
        <v>1.01413</v>
      </c>
    </row>
    <row r="5" spans="2:3" ht="15.75" x14ac:dyDescent="0.25">
      <c r="B5" s="11">
        <v>0.40177000000000002</v>
      </c>
      <c r="C5" s="11">
        <v>0.74282999999999999</v>
      </c>
    </row>
    <row r="6" spans="2:3" ht="15.75" x14ac:dyDescent="0.25">
      <c r="B6" s="11">
        <v>1.2527200000000001</v>
      </c>
      <c r="C6" s="11">
        <v>1.42753</v>
      </c>
    </row>
    <row r="7" spans="2:3" ht="15.75" x14ac:dyDescent="0.25">
      <c r="B7" s="11">
        <v>1.02922</v>
      </c>
      <c r="C7" s="11">
        <v>1.80864</v>
      </c>
    </row>
    <row r="8" spans="2:3" ht="15.75" x14ac:dyDescent="0.25">
      <c r="B8" s="11">
        <v>2.5805699999999998</v>
      </c>
      <c r="C8" s="11">
        <v>1.6665300000000001</v>
      </c>
    </row>
    <row r="9" spans="2:3" ht="15.75" x14ac:dyDescent="0.25">
      <c r="B9" s="11">
        <v>0.48241000000000001</v>
      </c>
      <c r="C9" s="11">
        <v>1.0528900000000001</v>
      </c>
    </row>
    <row r="10" spans="2:3" ht="15.75" x14ac:dyDescent="0.25">
      <c r="B10" s="11">
        <v>0.31202000000000002</v>
      </c>
      <c r="C10" s="11">
        <v>1.0205900000000001</v>
      </c>
    </row>
    <row r="11" spans="2:3" ht="15.75" x14ac:dyDescent="0.25">
      <c r="B11" s="11">
        <v>0.59199000000000002</v>
      </c>
      <c r="C11" s="11">
        <v>0.93015999999999999</v>
      </c>
    </row>
    <row r="12" spans="2:3" ht="15.75" x14ac:dyDescent="0.25">
      <c r="B12" s="11">
        <v>0.45654</v>
      </c>
      <c r="C12" s="11">
        <v>1.3048</v>
      </c>
    </row>
    <row r="13" spans="2:3" ht="15.75" x14ac:dyDescent="0.25">
      <c r="B13" s="11">
        <v>0.48969000000000001</v>
      </c>
      <c r="C13" s="11">
        <v>1.2208300000000001</v>
      </c>
    </row>
  </sheetData>
  <mergeCells count="1">
    <mergeCell ref="B2:C2"/>
  </mergeCells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F511E-6CBB-4B23-9E8C-B1C0A16520E4}">
  <dimension ref="B2:C33"/>
  <sheetViews>
    <sheetView workbookViewId="0">
      <selection activeCell="F20" sqref="F20"/>
    </sheetView>
  </sheetViews>
  <sheetFormatPr defaultRowHeight="15" x14ac:dyDescent="0.25"/>
  <cols>
    <col min="2" max="2" width="24" bestFit="1" customWidth="1"/>
    <col min="3" max="3" width="24.7109375" bestFit="1" customWidth="1"/>
  </cols>
  <sheetData>
    <row r="2" spans="2:3" x14ac:dyDescent="0.25">
      <c r="B2" s="127" t="s">
        <v>362</v>
      </c>
      <c r="C2" s="127"/>
    </row>
    <row r="3" spans="2:3" ht="16.5" thickBot="1" x14ac:dyDescent="0.3">
      <c r="B3" s="9" t="s">
        <v>377</v>
      </c>
      <c r="C3" s="9" t="s">
        <v>378</v>
      </c>
    </row>
    <row r="4" spans="2:3" ht="15.75" x14ac:dyDescent="0.25">
      <c r="B4" s="10">
        <v>0.83042000000000005</v>
      </c>
      <c r="C4" s="10">
        <v>1.0935600000000001</v>
      </c>
    </row>
    <row r="5" spans="2:3" ht="15.75" x14ac:dyDescent="0.25">
      <c r="B5" s="11">
        <v>0.50771999999999995</v>
      </c>
      <c r="C5" s="11">
        <v>0.67303000000000002</v>
      </c>
    </row>
    <row r="6" spans="2:3" ht="15.75" x14ac:dyDescent="0.25">
      <c r="B6" s="11">
        <v>0.81225000000000003</v>
      </c>
      <c r="C6" s="11">
        <v>0.70753999999999995</v>
      </c>
    </row>
    <row r="7" spans="2:3" ht="15.75" x14ac:dyDescent="0.25">
      <c r="B7" s="11">
        <v>0.64312999999999998</v>
      </c>
      <c r="C7" s="11">
        <v>0.97862000000000005</v>
      </c>
    </row>
    <row r="8" spans="2:3" ht="15.75" x14ac:dyDescent="0.25">
      <c r="B8" s="11">
        <v>0.48161999999999999</v>
      </c>
      <c r="C8" s="11">
        <v>0.15559999999999999</v>
      </c>
    </row>
    <row r="9" spans="2:3" ht="15.75" x14ac:dyDescent="0.25">
      <c r="B9" s="11">
        <v>0.90547</v>
      </c>
      <c r="C9" s="11">
        <v>0.54890000000000005</v>
      </c>
    </row>
    <row r="10" spans="2:3" ht="15.75" x14ac:dyDescent="0.25">
      <c r="B10" s="11">
        <v>0.79630999999999996</v>
      </c>
      <c r="C10" s="11">
        <v>0.94137999999999999</v>
      </c>
    </row>
    <row r="11" spans="2:3" ht="15.75" x14ac:dyDescent="0.25">
      <c r="B11" s="11">
        <v>0.84448999999999996</v>
      </c>
      <c r="C11" s="11">
        <v>1.1407499999999999</v>
      </c>
    </row>
    <row r="12" spans="2:3" ht="15.75" x14ac:dyDescent="0.25">
      <c r="B12" s="11">
        <v>0.80556000000000005</v>
      </c>
      <c r="C12" s="11">
        <v>1.75081</v>
      </c>
    </row>
    <row r="13" spans="2:3" ht="15.75" x14ac:dyDescent="0.25">
      <c r="B13" s="11">
        <v>0.70282999999999995</v>
      </c>
      <c r="C13" s="11">
        <v>1.1007899999999999</v>
      </c>
    </row>
    <row r="14" spans="2:3" ht="15.75" x14ac:dyDescent="0.25">
      <c r="B14" s="11">
        <v>1.04409</v>
      </c>
      <c r="C14" s="11">
        <v>0.81950000000000001</v>
      </c>
    </row>
    <row r="15" spans="2:3" ht="15.75" x14ac:dyDescent="0.25">
      <c r="B15" s="11">
        <v>1.0174000000000001</v>
      </c>
      <c r="C15" s="11">
        <v>0.87063000000000001</v>
      </c>
    </row>
    <row r="16" spans="2:3" ht="15.75" x14ac:dyDescent="0.25">
      <c r="B16" s="11">
        <v>0.84657000000000004</v>
      </c>
      <c r="C16" s="11">
        <v>0.88521000000000005</v>
      </c>
    </row>
    <row r="17" spans="2:3" ht="15.75" x14ac:dyDescent="0.25">
      <c r="B17" s="11">
        <v>0.88810999999999996</v>
      </c>
      <c r="C17" s="11">
        <v>1.0968899999999999</v>
      </c>
    </row>
    <row r="18" spans="2:3" ht="15.75" x14ac:dyDescent="0.25">
      <c r="B18" s="11">
        <v>0.89671999999999996</v>
      </c>
      <c r="C18" s="11">
        <v>0.82896000000000003</v>
      </c>
    </row>
    <row r="19" spans="2:3" ht="15.75" x14ac:dyDescent="0.25">
      <c r="B19" s="11">
        <v>0.54857999999999996</v>
      </c>
      <c r="C19" s="11">
        <v>0.53888999999999998</v>
      </c>
    </row>
    <row r="20" spans="2:3" ht="15.75" x14ac:dyDescent="0.25">
      <c r="B20" s="11">
        <v>0.69725999999999999</v>
      </c>
      <c r="C20" s="11">
        <v>0.21237</v>
      </c>
    </row>
    <row r="21" spans="2:3" ht="15.75" x14ac:dyDescent="0.25">
      <c r="B21" s="11">
        <v>0.90852999999999995</v>
      </c>
      <c r="C21" s="11">
        <v>0.26194000000000001</v>
      </c>
    </row>
    <row r="22" spans="2:3" ht="15.75" x14ac:dyDescent="0.25">
      <c r="B22" s="11">
        <v>0.52754000000000001</v>
      </c>
      <c r="C22" s="11">
        <v>0.29685</v>
      </c>
    </row>
    <row r="23" spans="2:3" ht="15.75" x14ac:dyDescent="0.25">
      <c r="B23" s="11">
        <v>0.61201000000000005</v>
      </c>
      <c r="C23" s="11">
        <v>0.27779999999999999</v>
      </c>
    </row>
    <row r="24" spans="2:3" ht="15.75" x14ac:dyDescent="0.25">
      <c r="B24" s="11">
        <v>0.76458000000000004</v>
      </c>
      <c r="C24" s="11">
        <v>0.33278999999999997</v>
      </c>
    </row>
    <row r="25" spans="2:3" ht="15.75" x14ac:dyDescent="0.25">
      <c r="B25" s="11">
        <v>0.50329999999999997</v>
      </c>
      <c r="C25" s="11">
        <v>0.23496</v>
      </c>
    </row>
    <row r="26" spans="2:3" ht="15.75" x14ac:dyDescent="0.25">
      <c r="B26" s="11">
        <v>0.78863000000000005</v>
      </c>
      <c r="C26" s="11">
        <v>0.31006</v>
      </c>
    </row>
    <row r="27" spans="2:3" ht="15.75" x14ac:dyDescent="0.25">
      <c r="B27" s="11">
        <v>0.84967999999999999</v>
      </c>
      <c r="C27" s="11">
        <v>0.16993</v>
      </c>
    </row>
    <row r="28" spans="2:3" ht="15.75" x14ac:dyDescent="0.25">
      <c r="B28" s="11">
        <v>1.10331</v>
      </c>
      <c r="C28" s="11">
        <v>0.30798999999999999</v>
      </c>
    </row>
    <row r="29" spans="2:3" ht="15.75" x14ac:dyDescent="0.25">
      <c r="B29" s="11">
        <v>0.61916000000000004</v>
      </c>
      <c r="C29" s="11">
        <v>0.19127</v>
      </c>
    </row>
    <row r="30" spans="2:3" ht="15.75" x14ac:dyDescent="0.25">
      <c r="B30" s="11">
        <v>1.09944</v>
      </c>
      <c r="C30" s="11">
        <v>0.34839999999999999</v>
      </c>
    </row>
    <row r="31" spans="2:3" ht="15.75" x14ac:dyDescent="0.25">
      <c r="B31" s="11">
        <v>0.67586000000000002</v>
      </c>
      <c r="C31" s="11">
        <v>0.17291999999999999</v>
      </c>
    </row>
    <row r="32" spans="2:3" ht="15.75" x14ac:dyDescent="0.25">
      <c r="B32" s="11">
        <v>1.13906</v>
      </c>
      <c r="C32" s="11">
        <v>0.63051999999999997</v>
      </c>
    </row>
    <row r="33" spans="2:3" ht="15.75" x14ac:dyDescent="0.25">
      <c r="B33" s="11">
        <v>0.64698</v>
      </c>
      <c r="C33" s="11">
        <v>0.20932999999999999</v>
      </c>
    </row>
  </sheetData>
  <mergeCells count="1"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94</vt:i4>
      </vt:variant>
    </vt:vector>
  </HeadingPairs>
  <TitlesOfParts>
    <vt:vector size="94" baseType="lpstr">
      <vt:lpstr>Fig.1A</vt:lpstr>
      <vt:lpstr>Fig.1B</vt:lpstr>
      <vt:lpstr>Fig.1C</vt:lpstr>
      <vt:lpstr>Fig.1D</vt:lpstr>
      <vt:lpstr>Fig.1E</vt:lpstr>
      <vt:lpstr>Fig.1F</vt:lpstr>
      <vt:lpstr>Fig.1G</vt:lpstr>
      <vt:lpstr>Fig.1H</vt:lpstr>
      <vt:lpstr>Fig.2A</vt:lpstr>
      <vt:lpstr>Fig.2B</vt:lpstr>
      <vt:lpstr>Fig.2C</vt:lpstr>
      <vt:lpstr>Fig.2D</vt:lpstr>
      <vt:lpstr>Fig.3A</vt:lpstr>
      <vt:lpstr>Fig.3B</vt:lpstr>
      <vt:lpstr>Fig.3C</vt:lpstr>
      <vt:lpstr>Fig.3D</vt:lpstr>
      <vt:lpstr>Fig.3E</vt:lpstr>
      <vt:lpstr>Fig.3F</vt:lpstr>
      <vt:lpstr>Fig.3H</vt:lpstr>
      <vt:lpstr>Fig.4F</vt:lpstr>
      <vt:lpstr>Fig.4G</vt:lpstr>
      <vt:lpstr>Fig.4H</vt:lpstr>
      <vt:lpstr>Fig.4I</vt:lpstr>
      <vt:lpstr>Fig.4J</vt:lpstr>
      <vt:lpstr>Fig.4K</vt:lpstr>
      <vt:lpstr>Fig.5B</vt:lpstr>
      <vt:lpstr>Fig.5D</vt:lpstr>
      <vt:lpstr>Fig.5E</vt:lpstr>
      <vt:lpstr>Fig.6C</vt:lpstr>
      <vt:lpstr>Fig.6D</vt:lpstr>
      <vt:lpstr>Fig.6E</vt:lpstr>
      <vt:lpstr>Fig.6F</vt:lpstr>
      <vt:lpstr>Fig.6G</vt:lpstr>
      <vt:lpstr>Fig.6H</vt:lpstr>
      <vt:lpstr>Fig.7D</vt:lpstr>
      <vt:lpstr>Fig.7E</vt:lpstr>
      <vt:lpstr>Fig.8A</vt:lpstr>
      <vt:lpstr>Fig.8B</vt:lpstr>
      <vt:lpstr>Fig.8C</vt:lpstr>
      <vt:lpstr>Fig.8D</vt:lpstr>
      <vt:lpstr>Fig.8E</vt:lpstr>
      <vt:lpstr>Fig.8F</vt:lpstr>
      <vt:lpstr>Fig.8G</vt:lpstr>
      <vt:lpstr>Fig.8H</vt:lpstr>
      <vt:lpstr>Fig.8I</vt:lpstr>
      <vt:lpstr>Fig.8J</vt:lpstr>
      <vt:lpstr>Fig.S1 A-I</vt:lpstr>
      <vt:lpstr>Fig.S2A</vt:lpstr>
      <vt:lpstr>Fig.S2B</vt:lpstr>
      <vt:lpstr>Fig.S2C</vt:lpstr>
      <vt:lpstr>Fig.S2D</vt:lpstr>
      <vt:lpstr>Fig.S2E</vt:lpstr>
      <vt:lpstr>Fig.S2F</vt:lpstr>
      <vt:lpstr>Fig.S2G</vt:lpstr>
      <vt:lpstr>Fig.S2H</vt:lpstr>
      <vt:lpstr>Fig.S3B</vt:lpstr>
      <vt:lpstr>Fig.S3C</vt:lpstr>
      <vt:lpstr>Fig.S3D</vt:lpstr>
      <vt:lpstr>Fig.S3E</vt:lpstr>
      <vt:lpstr>Fig.S3F</vt:lpstr>
      <vt:lpstr>Fig.S4A</vt:lpstr>
      <vt:lpstr>Fig.S4B</vt:lpstr>
      <vt:lpstr>Fig.S4C</vt:lpstr>
      <vt:lpstr>Fig.S4D</vt:lpstr>
      <vt:lpstr>Fig.S4E</vt:lpstr>
      <vt:lpstr>Fig.S4F</vt:lpstr>
      <vt:lpstr>Fig.S5A</vt:lpstr>
      <vt:lpstr>Fig.S5B</vt:lpstr>
      <vt:lpstr>Fig.S6A</vt:lpstr>
      <vt:lpstr>Fig.S6B</vt:lpstr>
      <vt:lpstr>Fig.S6C</vt:lpstr>
      <vt:lpstr>Fig.S6D</vt:lpstr>
      <vt:lpstr>Fig.S6E</vt:lpstr>
      <vt:lpstr>Fig.S7A</vt:lpstr>
      <vt:lpstr>Fig.S7B</vt:lpstr>
      <vt:lpstr>Fig.S7C</vt:lpstr>
      <vt:lpstr>Fig.S7D</vt:lpstr>
      <vt:lpstr>Fig.S7E</vt:lpstr>
      <vt:lpstr>Fig.S7F</vt:lpstr>
      <vt:lpstr>Fig.S8B</vt:lpstr>
      <vt:lpstr>Fig.S8C</vt:lpstr>
      <vt:lpstr>Fig.S8D</vt:lpstr>
      <vt:lpstr>Fig.S8E</vt:lpstr>
      <vt:lpstr>Fig.S8F</vt:lpstr>
      <vt:lpstr>Fig.S8G</vt:lpstr>
      <vt:lpstr>Fig.S9B</vt:lpstr>
      <vt:lpstr>Fig.S9D</vt:lpstr>
      <vt:lpstr>Fig.S9E</vt:lpstr>
      <vt:lpstr>Fig.S11A</vt:lpstr>
      <vt:lpstr>Fig.S11B</vt:lpstr>
      <vt:lpstr>Fig.S11C</vt:lpstr>
      <vt:lpstr>Fig.S11D</vt:lpstr>
      <vt:lpstr>Fig.S11E</vt:lpstr>
      <vt:lpstr>Fig.S1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Duarte Silva</dc:creator>
  <cp:lastModifiedBy>Sara Duarte Silva</cp:lastModifiedBy>
  <dcterms:created xsi:type="dcterms:W3CDTF">2023-12-04T12:24:38Z</dcterms:created>
  <dcterms:modified xsi:type="dcterms:W3CDTF">2023-12-28T17:22:43Z</dcterms:modified>
</cp:coreProperties>
</file>